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784023\OneDrive - Aarhus universitet\Documents\Papers\Wash\Final\"/>
    </mc:Choice>
  </mc:AlternateContent>
  <xr:revisionPtr revIDLastSave="0" documentId="13_ncr:1_{2E8663B9-671E-4AFB-B151-1D2B735B2BBF}" xr6:coauthVersionLast="47" xr6:coauthVersionMax="47" xr10:uidLastSave="{00000000-0000-0000-0000-000000000000}"/>
  <bookViews>
    <workbookView xWindow="-110" yWindow="-110" windowWidth="19420" windowHeight="11500" tabRatio="904" xr2:uid="{FA9F889A-4C1B-4ADF-99A3-3E3234F6C27B}"/>
  </bookViews>
  <sheets>
    <sheet name="List of Tables" sheetId="11" r:id="rId1"/>
    <sheet name="Table-S1" sheetId="7" r:id="rId2"/>
    <sheet name="Table-S2 " sheetId="13" r:id="rId3"/>
    <sheet name="Table-S3 " sheetId="1" r:id="rId4"/>
    <sheet name="Table-S4 " sheetId="2" r:id="rId5"/>
    <sheet name="Table-S5 " sheetId="3" r:id="rId6"/>
    <sheet name="Table-S6 " sheetId="5" r:id="rId7"/>
    <sheet name="Table-S7 " sheetId="4" r:id="rId8"/>
    <sheet name="Table-S8" sheetId="9" r:id="rId9"/>
    <sheet name="Table-S9 " sheetId="10" r:id="rId10"/>
    <sheet name="Table-S10 " sheetId="8" r:id="rId11"/>
    <sheet name="Table-S11 " sheetId="14" r:id="rId12"/>
    <sheet name="Table-S12" sheetId="12" r:id="rId13"/>
  </sheets>
  <definedNames>
    <definedName name="_xlnm._FilterDatabase" localSheetId="3" hidden="1">'Table-S3 '!$A$1:$G$170</definedName>
    <definedName name="_xlnm._FilterDatabase" localSheetId="4" hidden="1">'Table-S4 '!$A$1:$G$97</definedName>
    <definedName name="_xlnm._FilterDatabase" localSheetId="5" hidden="1">'Table-S5 '!$A$1:$G$108</definedName>
    <definedName name="_xlnm._FilterDatabase" localSheetId="7" hidden="1">'Table-S7 '!$A$1:$G$1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1" i="9" l="1"/>
  <c r="K97" i="14"/>
  <c r="F97" i="14"/>
  <c r="L97" i="14" s="1"/>
  <c r="K96" i="14"/>
  <c r="F96" i="14"/>
  <c r="L96" i="14" s="1"/>
  <c r="K95" i="14"/>
  <c r="F95" i="14"/>
  <c r="L95" i="14" s="1"/>
  <c r="K94" i="14"/>
  <c r="F94" i="14"/>
  <c r="L94" i="14" s="1"/>
  <c r="K93" i="14"/>
  <c r="F93" i="14"/>
  <c r="L93" i="14" s="1"/>
  <c r="K92" i="14"/>
  <c r="F92" i="14"/>
  <c r="L91" i="14"/>
  <c r="K91" i="14"/>
  <c r="F91" i="14"/>
  <c r="L90" i="14"/>
  <c r="K90" i="14"/>
  <c r="F90" i="14"/>
  <c r="K89" i="14"/>
  <c r="F89" i="14"/>
  <c r="L89" i="14" s="1"/>
  <c r="L88" i="14"/>
  <c r="K88" i="14"/>
  <c r="F88" i="14"/>
  <c r="L87" i="14"/>
  <c r="K87" i="14"/>
  <c r="F87" i="14"/>
  <c r="L86" i="14"/>
  <c r="K86" i="14"/>
  <c r="F86" i="14"/>
  <c r="K85" i="14"/>
  <c r="F85" i="14"/>
  <c r="L85" i="14" s="1"/>
  <c r="L84" i="14"/>
  <c r="K84" i="14"/>
  <c r="F84" i="14"/>
  <c r="L83" i="14"/>
  <c r="K83" i="14"/>
  <c r="F83" i="14"/>
  <c r="L82" i="14"/>
  <c r="K82" i="14"/>
  <c r="F82" i="14"/>
  <c r="K81" i="14"/>
  <c r="F81" i="14"/>
  <c r="L81" i="14" s="1"/>
  <c r="L80" i="14"/>
  <c r="K80" i="14"/>
  <c r="F80" i="14"/>
  <c r="L79" i="14"/>
  <c r="K79" i="14"/>
  <c r="F79" i="14"/>
  <c r="L78" i="14"/>
  <c r="K78" i="14"/>
  <c r="F78" i="14"/>
  <c r="K77" i="14"/>
  <c r="F77" i="14"/>
  <c r="L77" i="14" s="1"/>
  <c r="L76" i="14"/>
  <c r="K76" i="14"/>
  <c r="F76" i="14"/>
  <c r="L75" i="14"/>
  <c r="K75" i="14"/>
  <c r="F75" i="14"/>
  <c r="K74" i="14"/>
  <c r="F74" i="14"/>
  <c r="L74" i="14" s="1"/>
  <c r="K73" i="14"/>
  <c r="F73" i="14"/>
  <c r="L73" i="14" s="1"/>
  <c r="L72" i="14"/>
  <c r="K72" i="14"/>
  <c r="F72" i="14"/>
  <c r="L71" i="14"/>
  <c r="K71" i="14"/>
  <c r="F71" i="14"/>
  <c r="L70" i="14"/>
  <c r="K70" i="14"/>
  <c r="F70" i="14"/>
  <c r="K69" i="14"/>
  <c r="F69" i="14"/>
  <c r="L69" i="14" s="1"/>
  <c r="L68" i="14"/>
  <c r="K68" i="14"/>
  <c r="F68" i="14"/>
  <c r="L67" i="14"/>
  <c r="K67" i="14"/>
  <c r="F67" i="14"/>
  <c r="K66" i="14"/>
  <c r="F66" i="14"/>
  <c r="L66" i="14" s="1"/>
  <c r="K65" i="14"/>
  <c r="F65" i="14"/>
  <c r="L65" i="14" s="1"/>
  <c r="L64" i="14"/>
  <c r="K64" i="14"/>
  <c r="F64" i="14"/>
  <c r="L63" i="14"/>
  <c r="K63" i="14"/>
  <c r="F63" i="14"/>
  <c r="K62" i="14"/>
  <c r="F62" i="14"/>
  <c r="L62" i="14" s="1"/>
  <c r="K61" i="14"/>
  <c r="F61" i="14"/>
  <c r="L61" i="14" s="1"/>
  <c r="L60" i="14"/>
  <c r="K60" i="14"/>
  <c r="F60" i="14"/>
  <c r="L59" i="14"/>
  <c r="K59" i="14"/>
  <c r="F59" i="14"/>
  <c r="K58" i="14"/>
  <c r="F58" i="14"/>
  <c r="L58" i="14" s="1"/>
  <c r="K57" i="14"/>
  <c r="F57" i="14"/>
  <c r="L57" i="14" s="1"/>
  <c r="L56" i="14"/>
  <c r="K56" i="14"/>
  <c r="F56" i="14"/>
  <c r="L55" i="14"/>
  <c r="K55" i="14"/>
  <c r="F55" i="14"/>
  <c r="K54" i="14"/>
  <c r="F54" i="14"/>
  <c r="L54" i="14" s="1"/>
  <c r="K53" i="14"/>
  <c r="F53" i="14"/>
  <c r="L53" i="14" s="1"/>
  <c r="L52" i="14"/>
  <c r="K52" i="14"/>
  <c r="F52" i="14"/>
  <c r="K51" i="14"/>
  <c r="F51" i="14"/>
  <c r="L51" i="14" s="1"/>
  <c r="K50" i="14"/>
  <c r="F50" i="14"/>
  <c r="L50" i="14" s="1"/>
  <c r="K49" i="14"/>
  <c r="F49" i="14"/>
  <c r="L49" i="14" s="1"/>
  <c r="K48" i="14"/>
  <c r="F48" i="14"/>
  <c r="L48" i="14" s="1"/>
  <c r="K47" i="14"/>
  <c r="F47" i="14"/>
  <c r="L47" i="14" s="1"/>
  <c r="K46" i="14"/>
  <c r="F46" i="14"/>
  <c r="L46" i="14" s="1"/>
  <c r="K45" i="14"/>
  <c r="F45" i="14"/>
  <c r="L45" i="14" s="1"/>
  <c r="K44" i="14"/>
  <c r="F44" i="14"/>
  <c r="L44" i="14" s="1"/>
  <c r="K43" i="14"/>
  <c r="F43" i="14"/>
  <c r="L43" i="14" s="1"/>
  <c r="K42" i="14"/>
  <c r="F42" i="14"/>
  <c r="L42" i="14" s="1"/>
  <c r="K41" i="14"/>
  <c r="F41" i="14"/>
  <c r="L41" i="14" s="1"/>
  <c r="K40" i="14"/>
  <c r="F40" i="14"/>
  <c r="L40" i="14" s="1"/>
  <c r="K39" i="14"/>
  <c r="F39" i="14"/>
  <c r="L39" i="14" s="1"/>
  <c r="K38" i="14"/>
  <c r="F38" i="14"/>
  <c r="L38" i="14" s="1"/>
  <c r="K37" i="14"/>
  <c r="F37" i="14"/>
  <c r="L37" i="14" s="1"/>
  <c r="K36" i="14"/>
  <c r="F36" i="14"/>
  <c r="L36" i="14" s="1"/>
  <c r="K35" i="14"/>
  <c r="F35" i="14"/>
  <c r="L35" i="14" s="1"/>
  <c r="K34" i="14"/>
  <c r="F34" i="14"/>
  <c r="L34" i="14" s="1"/>
  <c r="K33" i="14"/>
  <c r="F33" i="14"/>
  <c r="L33" i="14" s="1"/>
  <c r="K32" i="14"/>
  <c r="F32" i="14"/>
  <c r="L32" i="14" s="1"/>
  <c r="K31" i="14"/>
  <c r="F31" i="14"/>
  <c r="L31" i="14" s="1"/>
  <c r="K30" i="14"/>
  <c r="F30" i="14"/>
  <c r="L30" i="14" s="1"/>
  <c r="K29" i="14"/>
  <c r="F29" i="14"/>
  <c r="L29" i="14" s="1"/>
  <c r="K28" i="14"/>
  <c r="F28" i="14"/>
  <c r="L28" i="14" s="1"/>
  <c r="K27" i="14"/>
  <c r="F27" i="14"/>
  <c r="L27" i="14" s="1"/>
  <c r="K26" i="14"/>
  <c r="F26" i="14"/>
  <c r="L26" i="14" s="1"/>
  <c r="K25" i="14"/>
  <c r="F25" i="14"/>
  <c r="L25" i="14" s="1"/>
  <c r="K24" i="14"/>
  <c r="F24" i="14"/>
  <c r="L24" i="14" s="1"/>
  <c r="K23" i="14"/>
  <c r="F23" i="14"/>
  <c r="L23" i="14" s="1"/>
  <c r="K22" i="14"/>
  <c r="F22" i="14"/>
  <c r="L22" i="14" s="1"/>
  <c r="K21" i="14"/>
  <c r="F21" i="14"/>
  <c r="L21" i="14" s="1"/>
  <c r="K20" i="14"/>
  <c r="F20" i="14"/>
  <c r="L20" i="14" s="1"/>
  <c r="K19" i="14"/>
  <c r="F19" i="14"/>
  <c r="L19" i="14" s="1"/>
  <c r="K18" i="14"/>
  <c r="F18" i="14"/>
  <c r="L18" i="14" s="1"/>
  <c r="K17" i="14"/>
  <c r="F17" i="14"/>
  <c r="L17" i="14" s="1"/>
  <c r="K16" i="14"/>
  <c r="F16" i="14"/>
  <c r="L16" i="14" s="1"/>
  <c r="K15" i="14"/>
  <c r="F15" i="14"/>
  <c r="L15" i="14" s="1"/>
  <c r="K14" i="14"/>
  <c r="F14" i="14"/>
  <c r="L14" i="14" s="1"/>
  <c r="K13" i="14"/>
  <c r="F13" i="14"/>
  <c r="L13" i="14" s="1"/>
  <c r="K12" i="14"/>
  <c r="F12" i="14"/>
  <c r="L12" i="14" s="1"/>
  <c r="K11" i="14"/>
  <c r="F11" i="14"/>
  <c r="L11" i="14" s="1"/>
  <c r="K10" i="14"/>
  <c r="F10" i="14"/>
  <c r="L10" i="14" s="1"/>
  <c r="K9" i="14"/>
  <c r="F9" i="14"/>
  <c r="L9" i="14" s="1"/>
  <c r="K8" i="14"/>
  <c r="F8" i="14"/>
  <c r="L8" i="14" s="1"/>
  <c r="K7" i="14"/>
  <c r="F7" i="14"/>
  <c r="L7" i="14" s="1"/>
  <c r="K6" i="14"/>
  <c r="F6" i="14"/>
  <c r="L6" i="14" s="1"/>
  <c r="K5" i="14"/>
  <c r="F5" i="14"/>
  <c r="L5" i="14" s="1"/>
  <c r="K4" i="14"/>
  <c r="F4" i="14"/>
  <c r="L4" i="14" s="1"/>
  <c r="I188" i="10" l="1"/>
  <c r="H188" i="10"/>
  <c r="G188" i="10"/>
  <c r="I187" i="10"/>
  <c r="H187" i="10"/>
  <c r="G187" i="10"/>
  <c r="I186" i="10"/>
  <c r="H186" i="10"/>
  <c r="G186" i="10"/>
  <c r="I185" i="10"/>
  <c r="H185" i="10"/>
  <c r="G185" i="10"/>
  <c r="I184" i="10"/>
  <c r="H184" i="10"/>
  <c r="G184" i="10"/>
  <c r="I183" i="10"/>
  <c r="H183" i="10"/>
  <c r="G183" i="10"/>
  <c r="I182" i="10"/>
  <c r="H182" i="10"/>
  <c r="G182" i="10"/>
  <c r="I181" i="10"/>
  <c r="H181" i="10"/>
  <c r="G181" i="10"/>
  <c r="I180" i="10"/>
  <c r="H180" i="10"/>
  <c r="G180" i="10"/>
  <c r="I179" i="10"/>
  <c r="H179" i="10"/>
  <c r="G179" i="10"/>
  <c r="I178" i="10"/>
  <c r="H178" i="10"/>
  <c r="G178" i="10"/>
  <c r="I177" i="10"/>
  <c r="H177" i="10"/>
  <c r="G177" i="10"/>
  <c r="I176" i="10"/>
  <c r="H176" i="10"/>
  <c r="G176" i="10"/>
  <c r="I175" i="10"/>
  <c r="H175" i="10"/>
  <c r="G175" i="10"/>
  <c r="H174" i="10"/>
  <c r="G174" i="10"/>
  <c r="H173" i="10"/>
  <c r="G173" i="10"/>
  <c r="I172" i="10"/>
  <c r="H172" i="10"/>
  <c r="G172" i="10"/>
  <c r="I171" i="10"/>
  <c r="H171" i="10"/>
  <c r="G171" i="10"/>
  <c r="I170" i="10"/>
  <c r="H170" i="10"/>
  <c r="G170" i="10"/>
  <c r="I169" i="10"/>
  <c r="H169" i="10"/>
  <c r="G169" i="10"/>
  <c r="I168" i="10"/>
  <c r="H168" i="10"/>
  <c r="G168" i="10"/>
  <c r="I167" i="10"/>
  <c r="H167" i="10"/>
  <c r="G167" i="10"/>
  <c r="I166" i="10"/>
  <c r="H166" i="10"/>
  <c r="G166" i="10"/>
  <c r="I165" i="10"/>
  <c r="H165" i="10"/>
  <c r="G165" i="10"/>
  <c r="I164" i="10"/>
  <c r="H164" i="10"/>
  <c r="G164" i="10"/>
  <c r="I163" i="10"/>
  <c r="H163" i="10"/>
  <c r="G163" i="10"/>
  <c r="I162" i="10"/>
  <c r="H162" i="10"/>
  <c r="G162" i="10"/>
  <c r="I161" i="10"/>
  <c r="H161" i="10"/>
  <c r="G161" i="10"/>
  <c r="I160" i="10"/>
  <c r="H160" i="10"/>
  <c r="G160" i="10"/>
  <c r="I159" i="10"/>
  <c r="H159" i="10"/>
  <c r="G159" i="10"/>
  <c r="I158" i="10"/>
  <c r="H158" i="10"/>
  <c r="G158" i="10"/>
  <c r="I157" i="10"/>
  <c r="H157" i="10"/>
  <c r="G157" i="10"/>
  <c r="I156" i="10"/>
  <c r="H156" i="10"/>
  <c r="G156" i="10"/>
  <c r="I155" i="10"/>
  <c r="H155" i="10"/>
  <c r="G155" i="10"/>
  <c r="I154" i="10"/>
  <c r="H154" i="10"/>
  <c r="G154" i="10"/>
  <c r="I153" i="10"/>
  <c r="H153" i="10"/>
  <c r="G153" i="10"/>
  <c r="I152" i="10"/>
  <c r="H152" i="10"/>
  <c r="G152" i="10"/>
  <c r="I151" i="10"/>
  <c r="H151" i="10"/>
  <c r="G151" i="10"/>
  <c r="I150" i="10"/>
  <c r="H150" i="10"/>
  <c r="G150" i="10"/>
  <c r="I149" i="10"/>
  <c r="H149" i="10"/>
  <c r="G149" i="10"/>
  <c r="I148" i="10"/>
  <c r="H148" i="10"/>
  <c r="G148" i="10"/>
  <c r="I147" i="10"/>
  <c r="H147" i="10"/>
  <c r="G147" i="10"/>
  <c r="I146" i="10"/>
  <c r="H146" i="10"/>
  <c r="G146" i="10"/>
  <c r="I145" i="10"/>
  <c r="H145" i="10"/>
  <c r="G145" i="10"/>
  <c r="I144" i="10"/>
  <c r="H144" i="10"/>
  <c r="G144" i="10"/>
  <c r="I143" i="10"/>
  <c r="H143" i="10"/>
  <c r="G143" i="10"/>
  <c r="I142" i="10"/>
  <c r="H142" i="10"/>
  <c r="G142" i="10"/>
  <c r="I141" i="10"/>
  <c r="H141" i="10"/>
  <c r="G141" i="10"/>
  <c r="I140" i="10"/>
  <c r="H140" i="10"/>
  <c r="G140" i="10"/>
  <c r="I139" i="10"/>
  <c r="H139" i="10"/>
  <c r="G139" i="10"/>
  <c r="I138" i="10"/>
  <c r="H138" i="10"/>
  <c r="G138" i="10"/>
  <c r="I137" i="10"/>
  <c r="H137" i="10"/>
  <c r="G137" i="10"/>
  <c r="I136" i="10"/>
  <c r="H136" i="10"/>
  <c r="G136" i="10"/>
  <c r="I135" i="10"/>
  <c r="H135" i="10"/>
  <c r="G135" i="10"/>
  <c r="I134" i="10"/>
  <c r="H134" i="10"/>
  <c r="G134" i="10"/>
  <c r="I133" i="10"/>
  <c r="H133" i="10"/>
  <c r="G133" i="10"/>
  <c r="I132" i="10"/>
  <c r="H132" i="10"/>
  <c r="G132" i="10"/>
  <c r="I131" i="10"/>
  <c r="H131" i="10"/>
  <c r="G131" i="10"/>
  <c r="I130" i="10"/>
  <c r="H130" i="10"/>
  <c r="G130" i="10"/>
  <c r="I129" i="10"/>
  <c r="H129" i="10"/>
  <c r="G129" i="10"/>
  <c r="I128" i="10"/>
  <c r="H128" i="10"/>
  <c r="G128" i="10"/>
  <c r="I127" i="10"/>
  <c r="H127" i="10"/>
  <c r="G127" i="10"/>
  <c r="I126" i="10"/>
  <c r="H126" i="10"/>
  <c r="G126" i="10"/>
  <c r="I125" i="10"/>
  <c r="H125" i="10"/>
  <c r="G125" i="10"/>
  <c r="I124" i="10"/>
  <c r="H124" i="10"/>
  <c r="G124" i="10"/>
  <c r="I123" i="10"/>
  <c r="H123" i="10"/>
  <c r="G123" i="10"/>
  <c r="I122" i="10"/>
  <c r="H122" i="10"/>
  <c r="G122" i="10"/>
  <c r="I121" i="10"/>
  <c r="H121" i="10"/>
  <c r="G121" i="10"/>
  <c r="I120" i="10"/>
  <c r="H120" i="10"/>
  <c r="G120" i="10"/>
  <c r="I119" i="10"/>
  <c r="H119" i="10"/>
  <c r="G119" i="10"/>
  <c r="I118" i="10"/>
  <c r="H118" i="10"/>
  <c r="G118" i="10"/>
  <c r="I117" i="10"/>
  <c r="H117" i="10"/>
  <c r="G117" i="10"/>
  <c r="I116" i="10"/>
  <c r="H116" i="10"/>
  <c r="G116" i="10"/>
  <c r="I115" i="10"/>
  <c r="H115" i="10"/>
  <c r="G115" i="10"/>
  <c r="I114" i="10"/>
  <c r="H114" i="10"/>
  <c r="G114" i="10"/>
  <c r="I113" i="10"/>
  <c r="H113" i="10"/>
  <c r="G113" i="10"/>
  <c r="I112" i="10"/>
  <c r="H112" i="10"/>
  <c r="G112" i="10"/>
  <c r="I111" i="10"/>
  <c r="H111" i="10"/>
  <c r="G111" i="10"/>
  <c r="I110" i="10"/>
  <c r="H110" i="10"/>
  <c r="G110" i="10"/>
  <c r="I109" i="10"/>
  <c r="H109" i="10"/>
  <c r="G109" i="10"/>
  <c r="I108" i="10"/>
  <c r="H108" i="10"/>
  <c r="G108" i="10"/>
  <c r="I107" i="10"/>
  <c r="H107" i="10"/>
  <c r="G107" i="10"/>
  <c r="I106" i="10"/>
  <c r="H106" i="10"/>
  <c r="G106" i="10"/>
  <c r="I105" i="10"/>
  <c r="H105" i="10"/>
  <c r="G105" i="10"/>
  <c r="I104" i="10"/>
  <c r="H104" i="10"/>
  <c r="G104" i="10"/>
  <c r="I103" i="10"/>
  <c r="H103" i="10"/>
  <c r="G103" i="10"/>
  <c r="I102" i="10"/>
  <c r="H102" i="10"/>
  <c r="G102" i="10"/>
  <c r="I101" i="10"/>
  <c r="H101" i="10"/>
  <c r="G101" i="10"/>
  <c r="I100" i="10"/>
  <c r="H100" i="10"/>
  <c r="G100" i="10"/>
  <c r="I99" i="10"/>
  <c r="H99" i="10"/>
  <c r="G99" i="10"/>
  <c r="I98" i="10"/>
  <c r="H98" i="10"/>
  <c r="G98" i="10"/>
  <c r="I97" i="10"/>
  <c r="H97" i="10"/>
  <c r="G97" i="10"/>
  <c r="I96" i="10"/>
  <c r="H96" i="10"/>
  <c r="G96" i="10"/>
  <c r="I95" i="10"/>
  <c r="H95" i="10"/>
  <c r="G95" i="10"/>
  <c r="I94" i="10"/>
  <c r="H94" i="10"/>
  <c r="G94" i="10"/>
  <c r="I93" i="10"/>
  <c r="H93" i="10"/>
  <c r="G93" i="10"/>
  <c r="I92" i="10"/>
  <c r="H92" i="10"/>
  <c r="G92" i="10"/>
  <c r="I91" i="10"/>
  <c r="H91" i="10"/>
  <c r="G91" i="10"/>
  <c r="I90" i="10"/>
  <c r="H90" i="10"/>
  <c r="G90" i="10"/>
  <c r="I89" i="10"/>
  <c r="H89" i="10"/>
  <c r="G89" i="10"/>
  <c r="I88" i="10"/>
  <c r="H88" i="10"/>
  <c r="G88" i="10"/>
  <c r="I87" i="10"/>
  <c r="H87" i="10"/>
  <c r="G87" i="10"/>
  <c r="I86" i="10"/>
  <c r="H86" i="10"/>
  <c r="G86" i="10"/>
  <c r="I85" i="10"/>
  <c r="H85" i="10"/>
  <c r="G85" i="10"/>
  <c r="I84" i="10"/>
  <c r="H84" i="10"/>
  <c r="G84" i="10"/>
  <c r="I83" i="10"/>
  <c r="H83" i="10"/>
  <c r="G83" i="10"/>
  <c r="I82" i="10"/>
  <c r="H82" i="10"/>
  <c r="G82" i="10"/>
  <c r="I81" i="10"/>
  <c r="H81" i="10"/>
  <c r="G81" i="10"/>
  <c r="I80" i="10"/>
  <c r="H80" i="10"/>
  <c r="G80" i="10"/>
  <c r="I79" i="10"/>
  <c r="H79" i="10"/>
  <c r="G79" i="10"/>
  <c r="I78" i="10"/>
  <c r="H78" i="10"/>
  <c r="G78" i="10"/>
  <c r="I77" i="10"/>
  <c r="H77" i="10"/>
  <c r="G77" i="10"/>
  <c r="I76" i="10"/>
  <c r="H76" i="10"/>
  <c r="G76" i="10"/>
  <c r="I75" i="10"/>
  <c r="H75" i="10"/>
  <c r="G75" i="10"/>
  <c r="I74" i="10"/>
  <c r="H74" i="10"/>
  <c r="G74" i="10"/>
  <c r="I73" i="10"/>
  <c r="H73" i="10"/>
  <c r="G73" i="10"/>
  <c r="I72" i="10"/>
  <c r="H72" i="10"/>
  <c r="G72" i="10"/>
  <c r="I71" i="10"/>
  <c r="H71" i="10"/>
  <c r="G71" i="10"/>
  <c r="I70" i="10"/>
  <c r="H70" i="10"/>
  <c r="G70" i="10"/>
  <c r="I69" i="10"/>
  <c r="H69" i="10"/>
  <c r="G69" i="10"/>
  <c r="I68" i="10"/>
  <c r="H68" i="10"/>
  <c r="G68" i="10"/>
  <c r="I67" i="10"/>
  <c r="H67" i="10"/>
  <c r="G67" i="10"/>
  <c r="I66" i="10"/>
  <c r="H66" i="10"/>
  <c r="G66" i="10"/>
  <c r="I65" i="10"/>
  <c r="H65" i="10"/>
  <c r="G65" i="10"/>
  <c r="I64" i="10"/>
  <c r="H64" i="10"/>
  <c r="G64" i="10"/>
  <c r="I63" i="10"/>
  <c r="H63" i="10"/>
  <c r="G63" i="10"/>
  <c r="I62" i="10"/>
  <c r="H62" i="10"/>
  <c r="G62" i="10"/>
  <c r="I61" i="10"/>
  <c r="H61" i="10"/>
  <c r="G61" i="10"/>
  <c r="I60" i="10"/>
  <c r="H60" i="10"/>
  <c r="G60" i="10"/>
  <c r="I59" i="10"/>
  <c r="H59" i="10"/>
  <c r="G59" i="10"/>
  <c r="I58" i="10"/>
  <c r="H58" i="10"/>
  <c r="G58" i="10"/>
  <c r="I57" i="10"/>
  <c r="H57" i="10"/>
  <c r="G57" i="10"/>
  <c r="I56" i="10"/>
  <c r="H56" i="10"/>
  <c r="G56" i="10"/>
  <c r="I55" i="10"/>
  <c r="H55" i="10"/>
  <c r="G55" i="10"/>
  <c r="I54" i="10"/>
  <c r="H54" i="10"/>
  <c r="G54" i="10"/>
  <c r="I53" i="10"/>
  <c r="H53" i="10"/>
  <c r="G53" i="10"/>
  <c r="I52" i="10"/>
  <c r="H52" i="10"/>
  <c r="G52" i="10"/>
  <c r="I51" i="10"/>
  <c r="H51" i="10"/>
  <c r="G51" i="10"/>
  <c r="I50" i="10"/>
  <c r="H50" i="10"/>
  <c r="G50" i="10"/>
  <c r="I49" i="10"/>
  <c r="H49" i="10"/>
  <c r="G49" i="10"/>
  <c r="I48" i="10"/>
  <c r="H48" i="10"/>
  <c r="G48" i="10"/>
  <c r="I47" i="10"/>
  <c r="H47" i="10"/>
  <c r="G47" i="10"/>
  <c r="I46" i="10"/>
  <c r="H46" i="10"/>
  <c r="G46" i="10"/>
  <c r="I45" i="10"/>
  <c r="H45" i="10"/>
  <c r="G45" i="10"/>
  <c r="I44" i="10"/>
  <c r="H44" i="10"/>
  <c r="G44" i="10"/>
  <c r="I43" i="10"/>
  <c r="H43" i="10"/>
  <c r="G43" i="10"/>
  <c r="I42" i="10"/>
  <c r="H42" i="10"/>
  <c r="G42" i="10"/>
  <c r="I41" i="10"/>
  <c r="H41" i="10"/>
  <c r="G41" i="10"/>
  <c r="I40" i="10"/>
  <c r="H40" i="10"/>
  <c r="G40" i="10"/>
  <c r="I39" i="10"/>
  <c r="H39" i="10"/>
  <c r="G39" i="10"/>
  <c r="I38" i="10"/>
  <c r="H38" i="10"/>
  <c r="G38" i="10"/>
  <c r="I37" i="10"/>
  <c r="H37" i="10"/>
  <c r="G37" i="10"/>
  <c r="I36" i="10"/>
  <c r="H36" i="10"/>
  <c r="G36" i="10"/>
  <c r="I35" i="10"/>
  <c r="H35" i="10"/>
  <c r="G35" i="10"/>
  <c r="I34" i="10"/>
  <c r="H34" i="10"/>
  <c r="G34" i="10"/>
  <c r="I33" i="10"/>
  <c r="H33" i="10"/>
  <c r="G33" i="10"/>
  <c r="I32" i="10"/>
  <c r="H32" i="10"/>
  <c r="G32" i="10"/>
  <c r="I31" i="10"/>
  <c r="H31" i="10"/>
  <c r="G31" i="10"/>
  <c r="I30" i="10"/>
  <c r="H30" i="10"/>
  <c r="G30" i="10"/>
  <c r="I29" i="10"/>
  <c r="H29" i="10"/>
  <c r="G29" i="10"/>
  <c r="I28" i="10"/>
  <c r="H28" i="10"/>
  <c r="G28" i="10"/>
  <c r="I27" i="10"/>
  <c r="H27" i="10"/>
  <c r="G27" i="10"/>
  <c r="I26" i="10"/>
  <c r="H26" i="10"/>
  <c r="G26" i="10"/>
  <c r="I25" i="10"/>
  <c r="H25" i="10"/>
  <c r="G25" i="10"/>
  <c r="I24" i="10"/>
  <c r="H24" i="10"/>
  <c r="G24" i="10"/>
  <c r="I23" i="10"/>
  <c r="H23" i="10"/>
  <c r="G23" i="10"/>
  <c r="I22" i="10"/>
  <c r="H22" i="10"/>
  <c r="G22" i="10"/>
  <c r="I21" i="10"/>
  <c r="H21" i="10"/>
  <c r="G21" i="10"/>
  <c r="I20" i="10"/>
  <c r="H20" i="10"/>
  <c r="G20" i="10"/>
  <c r="I19" i="10"/>
  <c r="H19" i="10"/>
  <c r="G19" i="10"/>
  <c r="I18" i="10"/>
  <c r="H18" i="10"/>
  <c r="G18" i="10"/>
  <c r="I17" i="10"/>
  <c r="H17" i="10"/>
  <c r="G17" i="10"/>
  <c r="I16" i="10"/>
  <c r="H16" i="10"/>
  <c r="G16" i="10"/>
  <c r="I15" i="10"/>
  <c r="H15" i="10"/>
  <c r="G15" i="10"/>
  <c r="I14" i="10"/>
  <c r="H14" i="10"/>
  <c r="G14" i="10"/>
  <c r="I13" i="10"/>
  <c r="H13" i="10"/>
  <c r="G13" i="10"/>
  <c r="I12" i="10"/>
  <c r="H12" i="10"/>
  <c r="G12" i="10"/>
  <c r="I11" i="10"/>
  <c r="H11" i="10"/>
  <c r="G11" i="10"/>
  <c r="I10" i="10"/>
  <c r="H10" i="10"/>
  <c r="G10" i="10"/>
  <c r="I9" i="10"/>
  <c r="H9" i="10"/>
  <c r="G9" i="10"/>
  <c r="I8" i="10"/>
  <c r="H8" i="10"/>
  <c r="G8" i="10"/>
  <c r="I7" i="10"/>
  <c r="H7" i="10"/>
  <c r="G7" i="10"/>
  <c r="I6" i="10"/>
  <c r="H6" i="10"/>
  <c r="G6" i="10"/>
  <c r="I5" i="10"/>
  <c r="H5" i="10"/>
  <c r="G5" i="10"/>
  <c r="I4" i="10"/>
  <c r="H4" i="10"/>
  <c r="G4" i="10"/>
  <c r="I3" i="10"/>
  <c r="H3" i="10"/>
  <c r="G3" i="10"/>
</calcChain>
</file>

<file path=xl/sharedStrings.xml><?xml version="1.0" encoding="utf-8"?>
<sst xmlns="http://schemas.openxmlformats.org/spreadsheetml/2006/main" count="2223" uniqueCount="654">
  <si>
    <t>Metabolite name</t>
  </si>
  <si>
    <t>Molecular formula</t>
  </si>
  <si>
    <t>C3H4O3</t>
  </si>
  <si>
    <t>C3H4O2</t>
  </si>
  <si>
    <t>C2H2O3</t>
  </si>
  <si>
    <t>C2H5NO2</t>
  </si>
  <si>
    <t>C2H4O3</t>
  </si>
  <si>
    <t>C4H6O2</t>
  </si>
  <si>
    <t>C4H8O2</t>
  </si>
  <si>
    <t>NA</t>
  </si>
  <si>
    <t>C3H7NO2</t>
  </si>
  <si>
    <t>C2H2O4</t>
  </si>
  <si>
    <t>Phosphate</t>
  </si>
  <si>
    <t>H3PO4</t>
  </si>
  <si>
    <t>C4H7NO3</t>
  </si>
  <si>
    <t>C4H6O4</t>
  </si>
  <si>
    <t>Ketobutyricacid</t>
  </si>
  <si>
    <t>C4H6O3</t>
  </si>
  <si>
    <t>C4H9NO2</t>
  </si>
  <si>
    <t>C3H4O4</t>
  </si>
  <si>
    <t>C3H7NO3</t>
  </si>
  <si>
    <t>C5H6O4</t>
  </si>
  <si>
    <t>C4H4N2O2</t>
  </si>
  <si>
    <t>C4H4O5</t>
  </si>
  <si>
    <t>C4H6N2O2</t>
  </si>
  <si>
    <t>C4H5NO3</t>
  </si>
  <si>
    <t>C4H4O4</t>
  </si>
  <si>
    <t>Methylacetoaceticacid</t>
  </si>
  <si>
    <t>C4H9NO3</t>
  </si>
  <si>
    <t>C5H4N4</t>
  </si>
  <si>
    <t>C3H7NO2S</t>
  </si>
  <si>
    <t>C6H5NO2</t>
  </si>
  <si>
    <t>C2H7NO3S</t>
  </si>
  <si>
    <t>C5H6N2O2</t>
  </si>
  <si>
    <t>Pyroglutamine</t>
  </si>
  <si>
    <t>C5H7NO3</t>
  </si>
  <si>
    <t>Acetylalanine</t>
  </si>
  <si>
    <t>C5H9NO3</t>
  </si>
  <si>
    <t>C4H9N3O2</t>
  </si>
  <si>
    <t>C5H8O4</t>
  </si>
  <si>
    <t>C4H8N2O3</t>
  </si>
  <si>
    <t>C5H12N2O2</t>
  </si>
  <si>
    <t>C4H7NO4</t>
  </si>
  <si>
    <t>Malic acid</t>
  </si>
  <si>
    <t>C4H6O5</t>
  </si>
  <si>
    <t>C5H5N5</t>
  </si>
  <si>
    <t>C4H8O5</t>
  </si>
  <si>
    <t>Hypoxanthine</t>
  </si>
  <si>
    <t>C5H4N4O</t>
  </si>
  <si>
    <t>C6H6N2O2</t>
  </si>
  <si>
    <t>C2H8NO4P</t>
  </si>
  <si>
    <t>C5H4O5</t>
  </si>
  <si>
    <t>C6H11NO3</t>
  </si>
  <si>
    <t>C5H6O5</t>
  </si>
  <si>
    <t>C5H10N2O3</t>
  </si>
  <si>
    <t>C5H9NO4</t>
  </si>
  <si>
    <t>C5H8O5</t>
  </si>
  <si>
    <t>C6H12O4</t>
  </si>
  <si>
    <t>C5H4N4O2</t>
  </si>
  <si>
    <t>Propanoyl Phosphate</t>
  </si>
  <si>
    <t>C3H7O5P</t>
  </si>
  <si>
    <t>C6H9N3O2</t>
  </si>
  <si>
    <t>C5H4N2O4</t>
  </si>
  <si>
    <t>C6H7NO4</t>
  </si>
  <si>
    <t>C6H8O6</t>
  </si>
  <si>
    <t>Allantoin</t>
  </si>
  <si>
    <t>C4H6N4O3</t>
  </si>
  <si>
    <t>C6H8O5</t>
  </si>
  <si>
    <t>Taurine + Cl</t>
  </si>
  <si>
    <t>C6H11NO4</t>
  </si>
  <si>
    <t>C6H10O5</t>
  </si>
  <si>
    <t>C5H9NO3S</t>
  </si>
  <si>
    <t>C5H10O6</t>
  </si>
  <si>
    <t>C7H5NO4</t>
  </si>
  <si>
    <t>Creatine + Cl</t>
  </si>
  <si>
    <t>C5H4N4O3</t>
  </si>
  <si>
    <t>C3H9O6P</t>
  </si>
  <si>
    <t>Glycylproline</t>
  </si>
  <si>
    <t>C7H12N2O3</t>
  </si>
  <si>
    <t>C8H15NO3</t>
  </si>
  <si>
    <t>C6H6O6</t>
  </si>
  <si>
    <t>C6H10N2O4</t>
  </si>
  <si>
    <t>Arginine</t>
  </si>
  <si>
    <t>C6H14N4O2</t>
  </si>
  <si>
    <t>C6H9NO5</t>
  </si>
  <si>
    <t>Citrulline</t>
  </si>
  <si>
    <t>C6H13N3O3</t>
  </si>
  <si>
    <t>C6H11NO3S</t>
  </si>
  <si>
    <t>Cysteinylglycine</t>
  </si>
  <si>
    <t>C5H10N2O3S</t>
  </si>
  <si>
    <t>Gluconolactone</t>
  </si>
  <si>
    <t>C6H10O6</t>
  </si>
  <si>
    <t>C9H9NO3</t>
  </si>
  <si>
    <t>Glucose</t>
  </si>
  <si>
    <t>C6H12O6</t>
  </si>
  <si>
    <t>Propionylalanine + Cl</t>
  </si>
  <si>
    <t>C6H14O6</t>
  </si>
  <si>
    <t>C3H8NO6P</t>
  </si>
  <si>
    <t>C3H7O7P</t>
  </si>
  <si>
    <t>C5H10O5</t>
  </si>
  <si>
    <t>Pyroglutamylglycine</t>
  </si>
  <si>
    <t xml:space="preserve">C7H10N2O4 </t>
  </si>
  <si>
    <t>Acetylglutamine</t>
  </si>
  <si>
    <t>C7H12N2O4</t>
  </si>
  <si>
    <t>Acetyllysine</t>
  </si>
  <si>
    <t xml:space="preserve">C8H16N2O3 </t>
  </si>
  <si>
    <t>C10H7NO3</t>
  </si>
  <si>
    <t>C7H11NO5</t>
  </si>
  <si>
    <t>C7H14N2O4</t>
  </si>
  <si>
    <t>Citric acid</t>
  </si>
  <si>
    <t>C6H8O7</t>
  </si>
  <si>
    <t>C10H11NO3</t>
  </si>
  <si>
    <t>Allantoin + Cl</t>
  </si>
  <si>
    <t>C6H10O7</t>
  </si>
  <si>
    <t>C6H12O7</t>
  </si>
  <si>
    <t xml:space="preserve">Acetylhistidine </t>
  </si>
  <si>
    <t xml:space="preserve">C6H10O5 </t>
  </si>
  <si>
    <t>Fucose + Cl</t>
  </si>
  <si>
    <t>C6H12O5</t>
  </si>
  <si>
    <t>Acetylaminoadipate</t>
  </si>
  <si>
    <t xml:space="preserve">C8H11NO5 </t>
  </si>
  <si>
    <t>C8H15NO6</t>
  </si>
  <si>
    <t xml:space="preserve">Pyridoxamine </t>
  </si>
  <si>
    <t>Glutamylglycine</t>
  </si>
  <si>
    <t>C7H12N2O5</t>
  </si>
  <si>
    <t>C10H7NO4</t>
  </si>
  <si>
    <t xml:space="preserve">C7H10O7 </t>
  </si>
  <si>
    <t>C11H13NO3</t>
  </si>
  <si>
    <t>C6H10O8</t>
  </si>
  <si>
    <t>C5H11O7P</t>
  </si>
  <si>
    <t>Glycerylphosphorylethanolamine</t>
  </si>
  <si>
    <t>C5H14NO6P</t>
  </si>
  <si>
    <t xml:space="preserve">Propenoylcarnitine </t>
  </si>
  <si>
    <t>Glucose + Cl</t>
  </si>
  <si>
    <t>Glutamylalanine</t>
  </si>
  <si>
    <t>C8H14N2O5</t>
  </si>
  <si>
    <t>Threonylvaline</t>
  </si>
  <si>
    <t xml:space="preserve">C9H18N2O4 </t>
  </si>
  <si>
    <t>C8H13NO6</t>
  </si>
  <si>
    <t>C9H17NO5</t>
  </si>
  <si>
    <t>Cystathione</t>
  </si>
  <si>
    <t>C7H14N2O4S</t>
  </si>
  <si>
    <t xml:space="preserve">Alanyl-Proline </t>
  </si>
  <si>
    <t>Carnosine</t>
  </si>
  <si>
    <t>C9H14N4O3</t>
  </si>
  <si>
    <t>Prolylasparagine</t>
  </si>
  <si>
    <t>C9H15N3O4</t>
  </si>
  <si>
    <t>Aspartylproline</t>
  </si>
  <si>
    <t>C9H14N2O5</t>
  </si>
  <si>
    <t>Valylaspartate</t>
  </si>
  <si>
    <t>C9H16N2O5</t>
  </si>
  <si>
    <t>Glu-Ser</t>
  </si>
  <si>
    <t>C8H14N2O6</t>
  </si>
  <si>
    <t>Fructoseglycine</t>
  </si>
  <si>
    <t>C8H15NO7</t>
  </si>
  <si>
    <t>Cystine</t>
  </si>
  <si>
    <t xml:space="preserve">C6H12N2O4S2 </t>
  </si>
  <si>
    <t>Anserine</t>
  </si>
  <si>
    <t>C10H16N4O3</t>
  </si>
  <si>
    <t>C6H11O8P</t>
  </si>
  <si>
    <t xml:space="preserve">Cytidine </t>
  </si>
  <si>
    <t xml:space="preserve">Glutaminylproline </t>
  </si>
  <si>
    <t>C6H13O8P</t>
  </si>
  <si>
    <t>Uridine</t>
  </si>
  <si>
    <t xml:space="preserve">C9H12N2O6 </t>
  </si>
  <si>
    <t>Asparaginylhidroxyproline</t>
  </si>
  <si>
    <t xml:space="preserve">C9H15N3O5 </t>
  </si>
  <si>
    <t>Seduheptulose + Cl</t>
  </si>
  <si>
    <t>C7H14O7</t>
  </si>
  <si>
    <t>Glu-Val</t>
  </si>
  <si>
    <t>C10H18N2O5</t>
  </si>
  <si>
    <t xml:space="preserve">Malonylcarnitine </t>
  </si>
  <si>
    <t>Glutamylthreonine</t>
  </si>
  <si>
    <t xml:space="preserve">C9H16N2O6 </t>
  </si>
  <si>
    <t>Cysteinylglutamine</t>
  </si>
  <si>
    <t xml:space="preserve">C8H15N3O4S </t>
  </si>
  <si>
    <t>Glu-Cys</t>
  </si>
  <si>
    <t>C8H14N2O5S</t>
  </si>
  <si>
    <t>Acetylglucosaminylamine + Cl</t>
  </si>
  <si>
    <t>C8H16N2O5</t>
  </si>
  <si>
    <t>Acetylglucosamine + Cl</t>
  </si>
  <si>
    <t>Methyluridine</t>
  </si>
  <si>
    <t>C10H14N2O6</t>
  </si>
  <si>
    <t>C6H13O9P</t>
  </si>
  <si>
    <t>Glu-Leu</t>
  </si>
  <si>
    <t>C11H20N2O5</t>
  </si>
  <si>
    <t>Aspartyllysine</t>
  </si>
  <si>
    <t xml:space="preserve">C10H19N3O5 </t>
  </si>
  <si>
    <t>Methionylasparagine</t>
  </si>
  <si>
    <t>C9H17N3O4S</t>
  </si>
  <si>
    <t>Cyclic Melatonin + Cl</t>
  </si>
  <si>
    <t xml:space="preserve">C13H14N2O2 </t>
  </si>
  <si>
    <t>Inosine</t>
  </si>
  <si>
    <t>C10H12N4O5</t>
  </si>
  <si>
    <t>Fructoseglycine + Cl</t>
  </si>
  <si>
    <t>Gln-Glu</t>
  </si>
  <si>
    <t>C10H17N3O6</t>
  </si>
  <si>
    <t>Glu-Glu</t>
  </si>
  <si>
    <t>C10H16N2O7</t>
  </si>
  <si>
    <t>Saccharopine</t>
  </si>
  <si>
    <t>C11H20N2O6</t>
  </si>
  <si>
    <t>Glutamylmethionine</t>
  </si>
  <si>
    <t xml:space="preserve">C10H18N2O5S </t>
  </si>
  <si>
    <t>Uridine + Cl</t>
  </si>
  <si>
    <t>C9H12N2O6</t>
  </si>
  <si>
    <t>Dihydrouridine + Cl</t>
  </si>
  <si>
    <t>C9H14N2O6</t>
  </si>
  <si>
    <t>Glu-Cys + Cl</t>
  </si>
  <si>
    <t>Deoxyinosine</t>
  </si>
  <si>
    <t xml:space="preserve">C10H12N4O4 </t>
  </si>
  <si>
    <t>Ophtalmate</t>
  </si>
  <si>
    <t>C11H19N3O6</t>
  </si>
  <si>
    <t>C7H15O10P</t>
  </si>
  <si>
    <t xml:space="preserve">C9H18NO8P </t>
  </si>
  <si>
    <t>Adenosine + Cl</t>
  </si>
  <si>
    <t>C10H13N5O4</t>
  </si>
  <si>
    <t>Inosine + Cl</t>
  </si>
  <si>
    <t>C11H16N2O8</t>
  </si>
  <si>
    <t>Dehydroglutathione</t>
  </si>
  <si>
    <t>C10H15N3O6S</t>
  </si>
  <si>
    <t>Histidinylaspartate + Cl</t>
  </si>
  <si>
    <t>C10H14N4O5</t>
  </si>
  <si>
    <t>Glutathione</t>
  </si>
  <si>
    <t>C10H17N3O6S</t>
  </si>
  <si>
    <t>Fructosyllysine</t>
  </si>
  <si>
    <t>C12H24N2O7</t>
  </si>
  <si>
    <t>C11H19NO9</t>
  </si>
  <si>
    <t>Glu-Glu + Cl</t>
  </si>
  <si>
    <t xml:space="preserve">C11H15NO10 </t>
  </si>
  <si>
    <t>UMP</t>
  </si>
  <si>
    <t>C9H13N2O9P</t>
  </si>
  <si>
    <t>C11H19NO10</t>
  </si>
  <si>
    <t>C10H13N4O7P</t>
  </si>
  <si>
    <t>Glycerophosphoinositol</t>
  </si>
  <si>
    <t>C9H19O11P</t>
  </si>
  <si>
    <t>Prolyltryptophan + Cl</t>
  </si>
  <si>
    <t>C16H19N3O3</t>
  </si>
  <si>
    <t>Tyrosyl-Tyrosine</t>
  </si>
  <si>
    <t>C18H20N2O5</t>
  </si>
  <si>
    <t>AMP</t>
  </si>
  <si>
    <t>C10H14N5O7P</t>
  </si>
  <si>
    <t>IMP</t>
  </si>
  <si>
    <t>C10H13N4O8P</t>
  </si>
  <si>
    <t>Dityrosine</t>
  </si>
  <si>
    <t>C18H20N2O6</t>
  </si>
  <si>
    <t>C22H32O2</t>
  </si>
  <si>
    <t>Sucrose + Cl</t>
  </si>
  <si>
    <t>C12H22O11</t>
  </si>
  <si>
    <t>Dityrosine + Cl</t>
  </si>
  <si>
    <t>C25H44NO7P</t>
  </si>
  <si>
    <t>Glyoxylate</t>
  </si>
  <si>
    <t>Glycine</t>
  </si>
  <si>
    <t>Glycolate</t>
  </si>
  <si>
    <t>Diacetyl</t>
  </si>
  <si>
    <t>Pyruvate</t>
  </si>
  <si>
    <t>Butanoate</t>
  </si>
  <si>
    <t>Oxalate</t>
  </si>
  <si>
    <t>Gamma-Aminobutyrate</t>
  </si>
  <si>
    <t>Malonate</t>
  </si>
  <si>
    <t>Serine</t>
  </si>
  <si>
    <t>Uracil</t>
  </si>
  <si>
    <t>Dihydrouracil</t>
  </si>
  <si>
    <t>Maleamate</t>
  </si>
  <si>
    <t>Fumarate</t>
  </si>
  <si>
    <t>Threonine</t>
  </si>
  <si>
    <t>Purine</t>
  </si>
  <si>
    <t>Cysteine</t>
  </si>
  <si>
    <t>Nicotinic Acid</t>
  </si>
  <si>
    <t>Taurine</t>
  </si>
  <si>
    <t>Thymine</t>
  </si>
  <si>
    <t>Pyroglutamate</t>
  </si>
  <si>
    <t>Itaconate</t>
  </si>
  <si>
    <t>Creatine</t>
  </si>
  <si>
    <t>Oxaloacetate</t>
  </si>
  <si>
    <t xml:space="preserve">Methylsuccinic Acid </t>
  </si>
  <si>
    <t>Asparagine</t>
  </si>
  <si>
    <t>Aspartate</t>
  </si>
  <si>
    <t>Malic Acid</t>
  </si>
  <si>
    <t>Adenine</t>
  </si>
  <si>
    <t>Threonic Acid</t>
  </si>
  <si>
    <t>Urocanate</t>
  </si>
  <si>
    <t xml:space="preserve">Muconic Acid </t>
  </si>
  <si>
    <t>Oxoglutarate</t>
  </si>
  <si>
    <t>Glutamine</t>
  </si>
  <si>
    <t>Glutamate</t>
  </si>
  <si>
    <t>Citramalate</t>
  </si>
  <si>
    <t>Xanthine</t>
  </si>
  <si>
    <t>Histidine</t>
  </si>
  <si>
    <t>Orotate</t>
  </si>
  <si>
    <t xml:space="preserve">Imidazolelactic Acid </t>
  </si>
  <si>
    <t>Oxoadipic Acid</t>
  </si>
  <si>
    <t>Methylglutamic Acid</t>
  </si>
  <si>
    <t>Hydroxymethylglutaric Acid</t>
  </si>
  <si>
    <t xml:space="preserve">Arabinonic Acid </t>
  </si>
  <si>
    <t>Quinolinate</t>
  </si>
  <si>
    <t>Uric Acid</t>
  </si>
  <si>
    <t>Glycerol-3-Phosphate</t>
  </si>
  <si>
    <t>Dehydroascorbate</t>
  </si>
  <si>
    <t>Aconitic Acid</t>
  </si>
  <si>
    <t>Acetylaspartic Acid</t>
  </si>
  <si>
    <t>Ascorbic Acid</t>
  </si>
  <si>
    <t>Hippuric Acid</t>
  </si>
  <si>
    <t>Galactitol</t>
  </si>
  <si>
    <t>Phosphoserine</t>
  </si>
  <si>
    <t>Ribose+Cl</t>
  </si>
  <si>
    <t>Kynurenate</t>
  </si>
  <si>
    <t>Acetylglutamic Acid</t>
  </si>
  <si>
    <t>Diaminopimelate</t>
  </si>
  <si>
    <t>Citric Acid</t>
  </si>
  <si>
    <t>Methylhippuric Acid</t>
  </si>
  <si>
    <t>Glucuronic Acid</t>
  </si>
  <si>
    <t>Oxoadipic Acid + Cl</t>
  </si>
  <si>
    <t>Gluconic Acid</t>
  </si>
  <si>
    <t>Hydroxymethylglutaric Acid + Cl</t>
  </si>
  <si>
    <t>Xanthurenate</t>
  </si>
  <si>
    <t>Methylcitric Acid</t>
  </si>
  <si>
    <t>Glycerol-3-Phosphate + Cl</t>
  </si>
  <si>
    <t>Galactarate</t>
  </si>
  <si>
    <t>Citrulline+Cl</t>
  </si>
  <si>
    <t>Deoxyribose Monophosphate</t>
  </si>
  <si>
    <t>Mannitol</t>
  </si>
  <si>
    <t>Succinyl-Homoserine</t>
  </si>
  <si>
    <t>Pantothenic Acid</t>
  </si>
  <si>
    <t>Inositol Cyclic Phosphate</t>
  </si>
  <si>
    <t>Fucose Monophosphate</t>
  </si>
  <si>
    <t>Hexose Monophosphate</t>
  </si>
  <si>
    <t xml:space="preserve">Neuraminic Acid </t>
  </si>
  <si>
    <t xml:space="preserve">Phosphopantothenic Acid </t>
  </si>
  <si>
    <t>Acetylaspartylglutamic Acid</t>
  </si>
  <si>
    <t>Acetylneuraminic Acid</t>
  </si>
  <si>
    <t>Citrylglutamic Acid</t>
  </si>
  <si>
    <t>Neungc</t>
  </si>
  <si>
    <t>Deoxyinosine Monophosphate</t>
  </si>
  <si>
    <t>Docosahexanoic Acid + Cl</t>
  </si>
  <si>
    <t>Glycholic Acid</t>
  </si>
  <si>
    <t>Acetylglycine</t>
  </si>
  <si>
    <t>Alanine</t>
  </si>
  <si>
    <t>Propenoate</t>
  </si>
  <si>
    <t>Phosphorylethanolamine</t>
  </si>
  <si>
    <t>Ketoglutarate</t>
  </si>
  <si>
    <t xml:space="preserve">Propionylalanine </t>
  </si>
  <si>
    <t>Glycerol-Phosphate</t>
  </si>
  <si>
    <t>Acetylleucine</t>
  </si>
  <si>
    <t>Acetylasparagine</t>
  </si>
  <si>
    <t>Formyl-Methionine</t>
  </si>
  <si>
    <t>Phosphoglycerate</t>
  </si>
  <si>
    <t xml:space="preserve">Acetyl-Tyrosine </t>
  </si>
  <si>
    <t>Acetylphenylalanine</t>
  </si>
  <si>
    <t xml:space="preserve">Lactoyl-Tyrosine </t>
  </si>
  <si>
    <t>Glucose; [M+Cl]-</t>
  </si>
  <si>
    <t>M0</t>
  </si>
  <si>
    <t>M1</t>
  </si>
  <si>
    <t>M2</t>
  </si>
  <si>
    <t>M3</t>
  </si>
  <si>
    <t>M4</t>
  </si>
  <si>
    <t>M5</t>
  </si>
  <si>
    <t>M6</t>
  </si>
  <si>
    <t>M7</t>
  </si>
  <si>
    <t>Glutamic acid</t>
  </si>
  <si>
    <t>Aspartic acid</t>
  </si>
  <si>
    <t>m/z</t>
  </si>
  <si>
    <t>C5H8O3</t>
  </si>
  <si>
    <t>C6H6O4</t>
  </si>
  <si>
    <t>C6H8N2O3</t>
  </si>
  <si>
    <t>C7H11NO3</t>
  </si>
  <si>
    <t>Ornithine</t>
  </si>
  <si>
    <t>Aminomuconic Acid</t>
  </si>
  <si>
    <t xml:space="preserve">Acetylproline </t>
  </si>
  <si>
    <t xml:space="preserve">Acetylvaline </t>
  </si>
  <si>
    <t xml:space="preserve">	C7H13NO3</t>
  </si>
  <si>
    <t>Acetylcysteine</t>
  </si>
  <si>
    <t>C8H11N3O3</t>
  </si>
  <si>
    <t>C8H12N2O2</t>
  </si>
  <si>
    <t>C10H17NO4</t>
  </si>
  <si>
    <t xml:space="preserve">	C11H13NO4</t>
  </si>
  <si>
    <t>C9H13N3O5</t>
  </si>
  <si>
    <t>C10H17N3O4</t>
  </si>
  <si>
    <t>C10H17NO6</t>
  </si>
  <si>
    <t>C12H15NO5</t>
  </si>
  <si>
    <t>C9H17NO8</t>
  </si>
  <si>
    <t>Succinate</t>
  </si>
  <si>
    <t>C11H13NO4</t>
  </si>
  <si>
    <t>C8H14N2O3 </t>
  </si>
  <si>
    <t>Urocate</t>
  </si>
  <si>
    <t>Kynurete</t>
  </si>
  <si>
    <t xml:space="preserve">Ribose-Phosphate </t>
  </si>
  <si>
    <t>C8H12N2O2 </t>
  </si>
  <si>
    <t>Seduheptulose-Phosphate</t>
  </si>
  <si>
    <t>C7H13NO3</t>
  </si>
  <si>
    <t>Succinic acid</t>
  </si>
  <si>
    <t>Labeled metabolites (BAT)</t>
  </si>
  <si>
    <t>Acetylglucosamine +Cl</t>
  </si>
  <si>
    <t>Glutathione Reduced</t>
  </si>
  <si>
    <t>Glucose+Cl</t>
  </si>
  <si>
    <t>Tissue</t>
  </si>
  <si>
    <t>Kidney</t>
  </si>
  <si>
    <t>Heart</t>
  </si>
  <si>
    <t>Brain</t>
  </si>
  <si>
    <t>Wash conditions</t>
  </si>
  <si>
    <t>Unwashed</t>
  </si>
  <si>
    <t>Basic Hexane</t>
  </si>
  <si>
    <t>Iiver</t>
  </si>
  <si>
    <t>BAT</t>
  </si>
  <si>
    <t>Malo0te</t>
  </si>
  <si>
    <t>Itaco0te</t>
  </si>
  <si>
    <t>Mevalo0te</t>
  </si>
  <si>
    <t>Liver</t>
  </si>
  <si>
    <t>Aminoacid metabolism</t>
  </si>
  <si>
    <t>Aminoacyl-tRNA biosynthesis</t>
  </si>
  <si>
    <t>Tricarboxylic acid (TCA) cycle</t>
  </si>
  <si>
    <t>Glycolysis/ Gluconeogenesis</t>
  </si>
  <si>
    <t>Nucleotide sugar &amp; niacinamide metabolism</t>
  </si>
  <si>
    <t>Purine &amp; pyrimidine metabolism</t>
  </si>
  <si>
    <t>Taurine &amp; hypotaurine metabolism</t>
  </si>
  <si>
    <t>Carnitine metabolism</t>
  </si>
  <si>
    <t>Others</t>
  </si>
  <si>
    <t>Itac0te</t>
  </si>
  <si>
    <t>Formula</t>
  </si>
  <si>
    <t>Adduct</t>
  </si>
  <si>
    <t>Theoretical m/z</t>
  </si>
  <si>
    <t xml:space="preserve">Glutamic acid </t>
  </si>
  <si>
    <t>M-H</t>
  </si>
  <si>
    <t>128.04, 102.06</t>
  </si>
  <si>
    <t xml:space="preserve">Aspartic acid </t>
  </si>
  <si>
    <t>115, 88.04, 71.01</t>
  </si>
  <si>
    <t>127.05, 109.04</t>
  </si>
  <si>
    <t>Glutathione reduced</t>
  </si>
  <si>
    <t>143.05, 179.05, 160.01</t>
  </si>
  <si>
    <t xml:space="preserve">Citric acid </t>
  </si>
  <si>
    <t>111.01, 87.01, 85.03</t>
  </si>
  <si>
    <t>138.98, 96.97</t>
  </si>
  <si>
    <t>137.04, 93.05</t>
  </si>
  <si>
    <t>Hexose  monophosphate</t>
  </si>
  <si>
    <t>111.0087, 85.0293</t>
  </si>
  <si>
    <t>112.04, 114.02, 130.05, 131.08, 88.04</t>
  </si>
  <si>
    <t>Log 2 Intensity</t>
  </si>
  <si>
    <t>Metabolite Name</t>
  </si>
  <si>
    <t>Chloroform washed</t>
  </si>
  <si>
    <t>Hexane washed</t>
  </si>
  <si>
    <t>Basic hexane washed</t>
  </si>
  <si>
    <t>Metabolic pathway</t>
  </si>
  <si>
    <t>Isotopologues</t>
  </si>
  <si>
    <t>Metabolite name (BAT)</t>
  </si>
  <si>
    <t>Metabolite name (Brain)</t>
  </si>
  <si>
    <t>Metabolite name (Liver)</t>
  </si>
  <si>
    <t>Metabolite name (Heart)</t>
  </si>
  <si>
    <t>Metabolite name (Kidney)</t>
  </si>
  <si>
    <t>Labeled metabolites (Heart)</t>
  </si>
  <si>
    <t>Labeled metabolites (Liver)</t>
  </si>
  <si>
    <t>Labeled metabolites (Brain)</t>
  </si>
  <si>
    <t>Log 2 Intensity Values from Lipostar_Unwashed</t>
  </si>
  <si>
    <t>Log 2 Intensity Values from Lipostar_ Chloroform washed</t>
  </si>
  <si>
    <t>Log 2 Intensity Values from Lipostar_Hexane washed</t>
  </si>
  <si>
    <t>Log 2 Intensity Values from Lipostar_Basic hexane washed</t>
  </si>
  <si>
    <t>Basic Hexane washed</t>
  </si>
  <si>
    <t>Unwashed washed</t>
  </si>
  <si>
    <t>Molecular Formula</t>
  </si>
  <si>
    <t>Average</t>
  </si>
  <si>
    <t>Standard Deviation</t>
  </si>
  <si>
    <t>Relative standard deviation (RSD)</t>
  </si>
  <si>
    <t>Glucose + Cl_M0</t>
  </si>
  <si>
    <t>Glucose + Cl_M1</t>
  </si>
  <si>
    <t>Glucose + Cl_M2</t>
  </si>
  <si>
    <t>Glucose + Cl_M3</t>
  </si>
  <si>
    <t>Glucose + Cl_M4</t>
  </si>
  <si>
    <t>Glucose + Cl_M5</t>
  </si>
  <si>
    <t>Glucose + Cl_M6</t>
  </si>
  <si>
    <t>Glucose + Cl_M7</t>
  </si>
  <si>
    <t>Glutamate_M0</t>
  </si>
  <si>
    <t>Glutamate_M1</t>
  </si>
  <si>
    <t>Glutamate_M2</t>
  </si>
  <si>
    <t>Citrate_M0</t>
  </si>
  <si>
    <t>Citrate_M1</t>
  </si>
  <si>
    <t>Citrate_M2</t>
  </si>
  <si>
    <t>Aspartate_M0</t>
  </si>
  <si>
    <t>Aspartate_M1</t>
  </si>
  <si>
    <t>Malate_M0</t>
  </si>
  <si>
    <t>Malate_M1</t>
  </si>
  <si>
    <t>Replicate3</t>
  </si>
  <si>
    <t>Replicate 2</t>
  </si>
  <si>
    <t>Kidney_ Basic Hexane washed_Reproducibility</t>
  </si>
  <si>
    <t>total Intensity</t>
  </si>
  <si>
    <t>Replicate 1</t>
  </si>
  <si>
    <r>
      <t xml:space="preserve">On-tissue MS2 fragment ions matched with </t>
    </r>
    <r>
      <rPr>
        <b/>
        <i/>
        <sz val="11"/>
        <color theme="1"/>
        <rFont val="Calibri"/>
        <family val="2"/>
        <scheme val="minor"/>
      </rPr>
      <t>m/z</t>
    </r>
    <r>
      <rPr>
        <b/>
        <sz val="11"/>
        <color theme="1"/>
        <rFont val="Calibri"/>
        <family val="2"/>
        <scheme val="minor"/>
      </rPr>
      <t xml:space="preserve"> cloud database</t>
    </r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Summary of number of metabolites detected in each tissue type</t>
  </si>
  <si>
    <t xml:space="preserve">Number of metabolites classified based on major KEGG pathway </t>
  </si>
  <si>
    <t>2H-Labeled metabolites (Kidney)</t>
  </si>
  <si>
    <t>Raw Intensitites METASPACE</t>
  </si>
  <si>
    <t>Metabolites identified with on-tissue MALDI-MS/MS with their fragment ions and databse hits</t>
  </si>
  <si>
    <t>Relative log2 intensities from Lipostar software</t>
  </si>
  <si>
    <t>Basic hexane washed_MALDI-ROI; (n=3); Mean intensities from Shinycardinal</t>
  </si>
  <si>
    <t>Group_1</t>
  </si>
  <si>
    <t>Group_2</t>
  </si>
  <si>
    <t>Group_3</t>
  </si>
  <si>
    <t>DgluKidney_
Washed_LMD-ROI-Cortex_1</t>
  </si>
  <si>
    <t>DgluKidney_Washed_LMD-ROI-Cortex_2</t>
  </si>
  <si>
    <t>DgluKidney_
Washed_LMD-ROI-Cortex_3</t>
  </si>
  <si>
    <t>DgluKidney_Washed_LMD-ROI-Cortex_4</t>
  </si>
  <si>
    <t>DgluKidney_
washed_LMD-
ROI-Medulla_1</t>
  </si>
  <si>
    <t>DgluKidney_
washed_LMD-
ROI-Medulla_2</t>
  </si>
  <si>
    <t>DgluKidney_
washed_LMD-
ROI-Medulla_3</t>
  </si>
  <si>
    <t>DgluKidney_
washed_LMD-ROI-Medulla_4</t>
  </si>
  <si>
    <t>DgluKidney_Washed_LMD-ROI-Renal Pelvis_1</t>
  </si>
  <si>
    <t>DgluKidney_Washed_LMD-ROI-Renal Pelvis_2</t>
  </si>
  <si>
    <t>DgluKidney_Washed_LMD-ROI-Renal Pelvis_3</t>
  </si>
  <si>
    <t>DgluKidney_Washed_LMD-ROI-Renal Pelvis_4</t>
  </si>
  <si>
    <t>DgluKidney_
Washed_MALDI-ROI-Cortex_1</t>
  </si>
  <si>
    <t>DgluKidney_
Washed_MALDI-ROI-Cortex_2</t>
  </si>
  <si>
    <t>DgluKidney_
Washed_MALDI-ROI-Cortex_3</t>
  </si>
  <si>
    <t>DgluKidney_
Washed_MALDI-ROI-Medulla_1</t>
  </si>
  <si>
    <t>DgluKidney_
Washed_MALDI-ROI-Medulla_2</t>
  </si>
  <si>
    <t>DgluKidney_
Washed_MALDI-ROI-Medulla_3</t>
  </si>
  <si>
    <t>DgluKidney_
Washed_MALDI-ROI-Renal pelvis_1</t>
  </si>
  <si>
    <t>DgluKidney_Washed_MALDI-ROI-Renal pelvis_2</t>
  </si>
  <si>
    <t>DgluKidney_Washed_MALDI-ROI-Renal pelvis_3</t>
  </si>
  <si>
    <t>Acetylglucosamine</t>
  </si>
  <si>
    <t>Hexose MonoPhosphate</t>
  </si>
  <si>
    <t>Malate</t>
  </si>
  <si>
    <t>Sucrose</t>
  </si>
  <si>
    <t>BCA protein assay LMD-ROI</t>
  </si>
  <si>
    <t>µg</t>
  </si>
  <si>
    <t>DgluKidney_Washed_LMD-ROI-Cortex_1</t>
  </si>
  <si>
    <t>DgluKidney_Washed_LMD-ROI-Cortex_3</t>
  </si>
  <si>
    <t>DgluKidney_washed_LMD-ROI-Medulla_1</t>
  </si>
  <si>
    <t>DgluKidney_washed_LMD-ROI-Medulla_2</t>
  </si>
  <si>
    <t>DgluKidney_washed_LMD-ROI-Medulla_3</t>
  </si>
  <si>
    <t>DgluKidney_washed_LMD-ROI-Medulla_4</t>
  </si>
  <si>
    <t>Basic Hexane washed_LMD-LC-MS/MS-ROI; (n=4); Internal standards normalized abundances from Progenesis QI</t>
  </si>
  <si>
    <t>No. of metabolites detected</t>
  </si>
  <si>
    <t>Comparision of raw m/z intensities from Metaspace and relative intesities from LipostarMSI software</t>
  </si>
  <si>
    <t>C6D1H11O6</t>
  </si>
  <si>
    <t>C6D2H10O6</t>
  </si>
  <si>
    <t>C6D3H9O6</t>
  </si>
  <si>
    <t>C6D4H8O6</t>
  </si>
  <si>
    <t>C6D5H7O6</t>
  </si>
  <si>
    <t>C6D6H6O6</t>
  </si>
  <si>
    <t>C6D7H5O6</t>
  </si>
  <si>
    <t>C5D1H8NO4</t>
  </si>
  <si>
    <t>C5D2H7NO4</t>
  </si>
  <si>
    <t>C6D0H8O7</t>
  </si>
  <si>
    <t>C6D1H7O7</t>
  </si>
  <si>
    <t>C6D2H6O7</t>
  </si>
  <si>
    <t>C4D1H6NO4</t>
  </si>
  <si>
    <t>C4D1H5O5</t>
  </si>
  <si>
    <t xml:space="preserve">Region-specific metabolite abundances from MALDI and LMD-LCMS of kidney washed with basic hexane </t>
  </si>
  <si>
    <r>
      <t xml:space="preserve">List of unlabeled and 2H-labeled metabolites detected in </t>
    </r>
    <r>
      <rPr>
        <b/>
        <sz val="11"/>
        <color theme="1"/>
        <rFont val="Calibri"/>
        <family val="2"/>
        <scheme val="minor"/>
      </rPr>
      <t>Kidney</t>
    </r>
    <r>
      <rPr>
        <sz val="11"/>
        <color theme="1"/>
        <rFont val="Calibri"/>
        <family val="2"/>
        <scheme val="minor"/>
      </rPr>
      <t xml:space="preserve"> with their intensities after chloroform, hexane, basic hexance wash and unwahsed tissues</t>
    </r>
  </si>
  <si>
    <r>
      <t xml:space="preserve">List of unlabeled and 2H-labeled metabolite detected in </t>
    </r>
    <r>
      <rPr>
        <b/>
        <sz val="11"/>
        <color theme="1"/>
        <rFont val="Calibri"/>
        <family val="2"/>
        <scheme val="minor"/>
      </rPr>
      <t>Heart</t>
    </r>
    <r>
      <rPr>
        <sz val="11"/>
        <color theme="1"/>
        <rFont val="Calibri"/>
        <family val="2"/>
        <scheme val="minor"/>
      </rPr>
      <t xml:space="preserve"> with their intensities after chloroform, hexane, basic hexance wash and unwahsed tissues</t>
    </r>
  </si>
  <si>
    <r>
      <t xml:space="preserve">List of unlabeled and 2H-labeled metabolites detected in </t>
    </r>
    <r>
      <rPr>
        <b/>
        <sz val="11"/>
        <color theme="1"/>
        <rFont val="Calibri"/>
        <family val="2"/>
        <scheme val="minor"/>
      </rPr>
      <t>Liver</t>
    </r>
    <r>
      <rPr>
        <sz val="11"/>
        <color theme="1"/>
        <rFont val="Calibri"/>
        <family val="2"/>
        <scheme val="minor"/>
      </rPr>
      <t xml:space="preserve"> with their intensities after chloroform, hexane, basic hexance wash and unwahsed tissues</t>
    </r>
  </si>
  <si>
    <r>
      <t xml:space="preserve">List of unlabeled and 2H-labeled metabolites detected in </t>
    </r>
    <r>
      <rPr>
        <b/>
        <sz val="11"/>
        <color theme="1"/>
        <rFont val="Calibri"/>
        <family val="2"/>
        <scheme val="minor"/>
      </rPr>
      <t>Brain</t>
    </r>
    <r>
      <rPr>
        <sz val="11"/>
        <color theme="1"/>
        <rFont val="Calibri"/>
        <family val="2"/>
        <scheme val="minor"/>
      </rPr>
      <t xml:space="preserve"> with their intensities after chloroform, hexane, basic hexance wash and unwahsed tissues</t>
    </r>
  </si>
  <si>
    <r>
      <t xml:space="preserve">List of unlabeled and 2H-labeled metabolites detected in </t>
    </r>
    <r>
      <rPr>
        <b/>
        <sz val="11"/>
        <color theme="1"/>
        <rFont val="Calibri"/>
        <family val="2"/>
        <scheme val="minor"/>
      </rPr>
      <t>BAT</t>
    </r>
    <r>
      <rPr>
        <sz val="11"/>
        <color theme="1"/>
        <rFont val="Calibri"/>
        <family val="2"/>
        <scheme val="minor"/>
      </rPr>
      <t xml:space="preserve"> with their intensities after chloroform, hexane, basic hexance wash and unwahsed tissues</t>
    </r>
  </si>
  <si>
    <t>BCA protein assay_Liver</t>
  </si>
  <si>
    <t>Liver_Washed_1</t>
  </si>
  <si>
    <t>Liver_Washed_2</t>
  </si>
  <si>
    <t>Liver_Washed_3</t>
  </si>
  <si>
    <t>Liver_Unwashed_1</t>
  </si>
  <si>
    <t>Liver_Unwashed_2</t>
  </si>
  <si>
    <t>Liver_Unwashed_3</t>
  </si>
  <si>
    <t>Table S1a</t>
  </si>
  <si>
    <t>Table S1b</t>
  </si>
  <si>
    <t>Raw abundance from progenesis (n=4)</t>
  </si>
  <si>
    <t>Accepted Description</t>
  </si>
  <si>
    <t>Average Intensity</t>
  </si>
  <si>
    <t>Fold change</t>
  </si>
  <si>
    <t>Tyrosine</t>
  </si>
  <si>
    <t>ADP Ribose</t>
  </si>
  <si>
    <t>Phenylalanine</t>
  </si>
  <si>
    <t>Gluconate</t>
  </si>
  <si>
    <t>Proline</t>
  </si>
  <si>
    <t>Mannose</t>
  </si>
  <si>
    <t>Acetyl-Glutamic Acid</t>
  </si>
  <si>
    <t>Valine</t>
  </si>
  <si>
    <t>Glycerol Phosphate</t>
  </si>
  <si>
    <t>Glucose-Phosphate</t>
  </si>
  <si>
    <t>Xanthosine</t>
  </si>
  <si>
    <t>Leucine</t>
  </si>
  <si>
    <t>Adenosine Monophosphate</t>
  </si>
  <si>
    <t>Pyroglutamic Acid</t>
  </si>
  <si>
    <t>Glucuronate</t>
  </si>
  <si>
    <t>Ribose Phosphate</t>
  </si>
  <si>
    <t>Hydroquinone</t>
  </si>
  <si>
    <t>Dihydroxybenzoic Acid</t>
  </si>
  <si>
    <t>Lactate</t>
  </si>
  <si>
    <t>Adenosine</t>
  </si>
  <si>
    <t>Uridine Diphosphate Glucuronic Acid</t>
  </si>
  <si>
    <t>ADP</t>
  </si>
  <si>
    <t>Aminoadipate</t>
  </si>
  <si>
    <t>ADP-Ribose</t>
  </si>
  <si>
    <t>Sarcosine</t>
  </si>
  <si>
    <t>NAD</t>
  </si>
  <si>
    <t>Maleic Acid</t>
  </si>
  <si>
    <t>Creatinine</t>
  </si>
  <si>
    <t>FAD</t>
  </si>
  <si>
    <t>Guanosine Monophosphate</t>
  </si>
  <si>
    <t>Adipic Acid</t>
  </si>
  <si>
    <t>Guanosine</t>
  </si>
  <si>
    <t>UDP-Glucose</t>
  </si>
  <si>
    <t>Acetylaspartate</t>
  </si>
  <si>
    <t>Uridine Diphosphate-Acetylgalactosamine</t>
  </si>
  <si>
    <t>Maltose</t>
  </si>
  <si>
    <t>Pantothenate</t>
  </si>
  <si>
    <t>Indoxylsulfuric Acid</t>
  </si>
  <si>
    <t>Fucose</t>
  </si>
  <si>
    <t>Fumaric Acid</t>
  </si>
  <si>
    <t>Sinapic Acid</t>
  </si>
  <si>
    <t>Taurocholic Acid</t>
  </si>
  <si>
    <t>Ascorbate</t>
  </si>
  <si>
    <t>Thymidine</t>
  </si>
  <si>
    <t>Hydroxymethylglutarate</t>
  </si>
  <si>
    <t>Fructose Phosphate</t>
  </si>
  <si>
    <t>Phosphoglyceric Acid</t>
  </si>
  <si>
    <t>Lysine</t>
  </si>
  <si>
    <t>Maltotriose</t>
  </si>
  <si>
    <t>Lactose</t>
  </si>
  <si>
    <t>Acetylneuraminate</t>
  </si>
  <si>
    <t>Glucuro-Lactone</t>
  </si>
  <si>
    <t>Adenosylhomocysteine</t>
  </si>
  <si>
    <t>Deoxyuridine</t>
  </si>
  <si>
    <t>Cytidine-Monophosphate</t>
  </si>
  <si>
    <t>Homoserine</t>
  </si>
  <si>
    <t>Acetylserine</t>
  </si>
  <si>
    <t>Methyladenine</t>
  </si>
  <si>
    <t>Oxalic Acid</t>
  </si>
  <si>
    <t>Cholate</t>
  </si>
  <si>
    <t>Hypotaurine</t>
  </si>
  <si>
    <t>Phosphoenolpyruvate</t>
  </si>
  <si>
    <t xml:space="preserve">Optimization of liver tissue for LMD-LCMS workflow pre and post-basic hexane </t>
  </si>
  <si>
    <t>LMD-PEN_Basic hexane wash_Liver</t>
  </si>
  <si>
    <t>LMD-PEN_Unwashed_Liver</t>
  </si>
  <si>
    <t>Table S11</t>
  </si>
  <si>
    <t>Table S2a</t>
  </si>
  <si>
    <t>Table S2b</t>
  </si>
  <si>
    <t>Analytical validation for reproducibility (% RSD) of metabolite abundances detected among the replicates (n=3) from the kidney tissue treated with basic hexane wash</t>
  </si>
  <si>
    <t>Table S12</t>
  </si>
  <si>
    <t>R2</t>
  </si>
  <si>
    <t>BCA protein estimation of liver tissue pre and post basic hexane wash</t>
  </si>
  <si>
    <t>BCA protein estimation of kidney tissue regions excised from LMD</t>
  </si>
  <si>
    <t>Table-S2b</t>
  </si>
  <si>
    <t>Table-S2a</t>
  </si>
  <si>
    <r>
      <t>Siva Swapna Kasarla</t>
    </r>
    <r>
      <rPr>
        <b/>
        <i/>
        <vertAlign val="superscript"/>
        <sz val="12"/>
        <rFont val="Times New Roman"/>
        <family val="1"/>
      </rPr>
      <t>1</t>
    </r>
    <r>
      <rPr>
        <b/>
        <i/>
        <sz val="12"/>
        <rFont val="Times New Roman"/>
        <family val="1"/>
      </rPr>
      <t>, Antonia Fecke</t>
    </r>
    <r>
      <rPr>
        <b/>
        <i/>
        <vertAlign val="superscript"/>
        <sz val="12"/>
        <rFont val="Times New Roman"/>
        <family val="1"/>
      </rPr>
      <t>1</t>
    </r>
    <r>
      <rPr>
        <b/>
        <i/>
        <sz val="12"/>
        <rFont val="Times New Roman"/>
        <family val="1"/>
      </rPr>
      <t>,</t>
    </r>
    <r>
      <rPr>
        <sz val="16"/>
        <color rgb="FF2F5496"/>
        <rFont val="Calibri Light"/>
        <family val="2"/>
      </rPr>
      <t xml:space="preserve"> </t>
    </r>
    <r>
      <rPr>
        <b/>
        <i/>
        <sz val="12"/>
        <rFont val="Times New Roman"/>
        <family val="1"/>
      </rPr>
      <t>Karl William Smith</t>
    </r>
    <r>
      <rPr>
        <b/>
        <i/>
        <vertAlign val="superscript"/>
        <sz val="12"/>
        <rFont val="Times New Roman"/>
        <family val="1"/>
      </rPr>
      <t>1</t>
    </r>
    <r>
      <rPr>
        <b/>
        <i/>
        <sz val="12"/>
        <rFont val="Times New Roman"/>
        <family val="1"/>
      </rPr>
      <t>, Vera Flocke</t>
    </r>
    <r>
      <rPr>
        <b/>
        <i/>
        <vertAlign val="superscript"/>
        <sz val="12"/>
        <rFont val="Times New Roman"/>
        <family val="1"/>
      </rPr>
      <t>2,3</t>
    </r>
    <r>
      <rPr>
        <b/>
        <i/>
        <sz val="12"/>
        <rFont val="Times New Roman"/>
        <family val="1"/>
      </rPr>
      <t>, Ulrich Flögel</t>
    </r>
    <r>
      <rPr>
        <b/>
        <i/>
        <vertAlign val="superscript"/>
        <sz val="12"/>
        <rFont val="Times New Roman"/>
        <family val="1"/>
      </rPr>
      <t>2,3</t>
    </r>
    <r>
      <rPr>
        <b/>
        <i/>
        <sz val="12"/>
        <rFont val="Times New Roman"/>
        <family val="1"/>
      </rPr>
      <t>, Prasad Phapale</t>
    </r>
    <r>
      <rPr>
        <b/>
        <i/>
        <vertAlign val="superscript"/>
        <sz val="12"/>
        <rFont val="Times New Roman"/>
        <family val="1"/>
      </rPr>
      <t>1,2*</t>
    </r>
  </si>
  <si>
    <t>1. Leibniz-Institut für Analytische Wissenschaften—ISAS—e.V., Otto-Hahn-Str. 6b, Dortmund 44227, Germany</t>
  </si>
  <si>
    <t>2. Experimental Cardiovascular Imaging, Institute for Molecular Cardiology, Heinrich Heine University Düsseldorf, Düsseldorf 40225, Germany</t>
  </si>
  <si>
    <t>3. Cardiovascular Research Institute Düsseldorf (CARID), Düsseldorf 40225, Germany</t>
  </si>
  <si>
    <t xml:space="preserve">4. Department of Environmental Science, Aarhus University, Frederiksborgvej 399, Roskilde, 4000, Denmark  </t>
  </si>
  <si>
    <r>
      <rPr>
        <u/>
        <sz val="11"/>
        <color theme="1"/>
        <rFont val="Calibri"/>
        <family val="2"/>
        <scheme val="minor"/>
      </rPr>
      <t>*Corresponding author:</t>
    </r>
    <r>
      <rPr>
        <u/>
        <sz val="11"/>
        <color theme="10"/>
        <rFont val="Calibri"/>
        <family val="2"/>
        <scheme val="minor"/>
      </rPr>
      <t xml:space="preserve"> prasad.phapale@envs.au.dk</t>
    </r>
  </si>
  <si>
    <t>Supplmentary Tables</t>
  </si>
  <si>
    <r>
      <t xml:space="preserve">Improved MALDI-MS Imaging of Polar and </t>
    </r>
    <r>
      <rPr>
        <b/>
        <vertAlign val="superscript"/>
        <sz val="16"/>
        <color theme="1"/>
        <rFont val="Times New Roman"/>
        <family val="1"/>
      </rPr>
      <t>2</t>
    </r>
    <r>
      <rPr>
        <b/>
        <sz val="16"/>
        <color theme="1"/>
        <rFont val="Times New Roman"/>
        <family val="1"/>
      </rPr>
      <t>H-Labeled Metabolites in Mouse Organ Tiss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rgb="FF2F5496"/>
      <name val="Times New Roman"/>
      <family val="1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20"/>
      <name val="Times New Roman"/>
      <family val="1"/>
    </font>
    <font>
      <b/>
      <i/>
      <sz val="12"/>
      <name val="Times New Roman"/>
      <family val="1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rgb="FF2F5496"/>
      <name val="Calibri Light"/>
      <family val="2"/>
    </font>
    <font>
      <b/>
      <i/>
      <vertAlign val="superscript"/>
      <sz val="12"/>
      <name val="Times New Roman"/>
      <family val="1"/>
    </font>
    <font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vertAlign val="superscript"/>
      <sz val="16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7" fillId="0" borderId="0" applyNumberFormat="0" applyFill="0" applyBorder="0" applyAlignment="0" applyProtection="0"/>
  </cellStyleXfs>
  <cellXfs count="10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164" fontId="0" fillId="0" borderId="0" xfId="0" applyNumberFormat="1"/>
    <xf numFmtId="0" fontId="1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2" borderId="1" xfId="0" applyFont="1" applyFill="1" applyBorder="1"/>
    <xf numFmtId="0" fontId="0" fillId="2" borderId="1" xfId="0" applyFill="1" applyBorder="1"/>
    <xf numFmtId="164" fontId="0" fillId="0" borderId="1" xfId="0" applyNumberFormat="1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1" fillId="0" borderId="0" xfId="0" applyFont="1"/>
    <xf numFmtId="0" fontId="1" fillId="0" borderId="1" xfId="0" applyFont="1" applyBorder="1" applyAlignment="1">
      <alignment wrapText="1"/>
    </xf>
    <xf numFmtId="0" fontId="0" fillId="5" borderId="1" xfId="0" applyFill="1" applyBorder="1" applyAlignment="1">
      <alignment horizontal="center"/>
    </xf>
    <xf numFmtId="0" fontId="1" fillId="0" borderId="1" xfId="0" applyFont="1" applyBorder="1"/>
    <xf numFmtId="165" fontId="0" fillId="6" borderId="1" xfId="0" applyNumberFormat="1" applyFill="1" applyBorder="1"/>
    <xf numFmtId="0" fontId="0" fillId="5" borderId="1" xfId="0" applyFill="1" applyBorder="1"/>
    <xf numFmtId="0" fontId="0" fillId="6" borderId="1" xfId="0" applyFill="1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6" borderId="1" xfId="0" applyFill="1" applyBorder="1"/>
    <xf numFmtId="0" fontId="1" fillId="7" borderId="1" xfId="0" applyFont="1" applyFill="1" applyBorder="1" applyAlignment="1">
      <alignment horizontal="center" wrapText="1"/>
    </xf>
    <xf numFmtId="0" fontId="2" fillId="7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1" fillId="6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/>
    <xf numFmtId="165" fontId="1" fillId="6" borderId="1" xfId="0" applyNumberFormat="1" applyFont="1" applyFill="1" applyBorder="1" applyAlignment="1">
      <alignment horizontal="center" wrapText="1"/>
    </xf>
    <xf numFmtId="0" fontId="0" fillId="0" borderId="1" xfId="0" applyBorder="1" applyAlignment="1">
      <alignment wrapText="1"/>
    </xf>
    <xf numFmtId="0" fontId="1" fillId="3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6" borderId="1" xfId="0" applyFont="1" applyFill="1" applyBorder="1" applyAlignment="1">
      <alignment wrapText="1"/>
    </xf>
    <xf numFmtId="0" fontId="1" fillId="5" borderId="1" xfId="0" applyFont="1" applyFill="1" applyBorder="1" applyAlignment="1">
      <alignment wrapText="1"/>
    </xf>
    <xf numFmtId="0" fontId="0" fillId="4" borderId="1" xfId="0" applyFill="1" applyBorder="1"/>
    <xf numFmtId="0" fontId="5" fillId="4" borderId="1" xfId="0" applyFont="1" applyFill="1" applyBorder="1" applyAlignment="1">
      <alignment horizontal="center"/>
    </xf>
    <xf numFmtId="0" fontId="4" fillId="0" borderId="0" xfId="0" applyFont="1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wrapText="1"/>
    </xf>
    <xf numFmtId="49" fontId="0" fillId="0" borderId="0" xfId="0" applyNumberFormat="1"/>
    <xf numFmtId="0" fontId="11" fillId="0" borderId="0" xfId="0" applyFont="1"/>
    <xf numFmtId="0" fontId="12" fillId="0" borderId="0" xfId="0" applyFont="1"/>
    <xf numFmtId="0" fontId="0" fillId="2" borderId="1" xfId="0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0" fillId="5" borderId="1" xfId="0" applyFill="1" applyBorder="1" applyAlignment="1">
      <alignment wrapText="1"/>
    </xf>
    <xf numFmtId="0" fontId="1" fillId="2" borderId="1" xfId="0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165" fontId="1" fillId="4" borderId="1" xfId="0" applyNumberFormat="1" applyFont="1" applyFill="1" applyBorder="1" applyAlignment="1">
      <alignment horizontal="center" wrapText="1"/>
    </xf>
    <xf numFmtId="0" fontId="1" fillId="4" borderId="1" xfId="0" applyFont="1" applyFill="1" applyBorder="1"/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  <xf numFmtId="0" fontId="16" fillId="0" borderId="0" xfId="0" applyFont="1" applyAlignment="1">
      <alignment vertical="center"/>
    </xf>
    <xf numFmtId="0" fontId="17" fillId="0" borderId="0" xfId="1"/>
    <xf numFmtId="0" fontId="19" fillId="0" borderId="0" xfId="0" applyFont="1"/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vertic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3" fillId="4" borderId="5" xfId="0" applyFont="1" applyFill="1" applyBorder="1" applyAlignment="1">
      <alignment horizontal="center"/>
    </xf>
    <xf numFmtId="0" fontId="13" fillId="4" borderId="6" xfId="0" applyFont="1" applyFill="1" applyBorder="1" applyAlignment="1">
      <alignment horizontal="center"/>
    </xf>
    <xf numFmtId="0" fontId="13" fillId="4" borderId="7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9" fillId="2" borderId="6" xfId="0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9" fillId="6" borderId="6" xfId="0" applyFont="1" applyFill="1" applyBorder="1" applyAlignment="1">
      <alignment horizontal="center"/>
    </xf>
    <xf numFmtId="0" fontId="9" fillId="6" borderId="7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9" fillId="5" borderId="6" xfId="0" applyFont="1" applyFill="1" applyBorder="1" applyAlignment="1">
      <alignment horizontal="center"/>
    </xf>
    <xf numFmtId="0" fontId="9" fillId="5" borderId="7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20" fillId="0" borderId="0" xfId="0" applyFont="1"/>
  </cellXfs>
  <cellStyles count="2">
    <cellStyle name="Hyperlink" xfId="1" builtinId="8"/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prasad.phapale@envs.au.dk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71A48-CB5E-4108-B820-84892BC0BAE1}">
  <dimension ref="A1:G30"/>
  <sheetViews>
    <sheetView tabSelected="1" workbookViewId="0">
      <selection activeCell="A2" sqref="A2"/>
    </sheetView>
  </sheetViews>
  <sheetFormatPr defaultRowHeight="14.5" x14ac:dyDescent="0.35"/>
  <cols>
    <col min="1" max="1" width="10.26953125" bestFit="1" customWidth="1"/>
  </cols>
  <sheetData>
    <row r="1" spans="1:7" ht="21" x14ac:dyDescent="0.5">
      <c r="A1" s="63" t="s">
        <v>652</v>
      </c>
    </row>
    <row r="2" spans="1:7" ht="25" x14ac:dyDescent="0.4">
      <c r="A2" s="99" t="s">
        <v>653</v>
      </c>
      <c r="C2" s="40"/>
      <c r="G2" s="51"/>
    </row>
    <row r="3" spans="1:7" ht="25" x14ac:dyDescent="0.35">
      <c r="A3" s="59" t="s">
        <v>646</v>
      </c>
      <c r="C3" s="40"/>
      <c r="G3" s="51"/>
    </row>
    <row r="4" spans="1:7" ht="25" x14ac:dyDescent="0.35">
      <c r="A4" s="60"/>
      <c r="C4" s="40"/>
      <c r="G4" s="51"/>
    </row>
    <row r="5" spans="1:7" ht="25" x14ac:dyDescent="0.35">
      <c r="A5" s="61" t="s">
        <v>647</v>
      </c>
      <c r="C5" s="40"/>
      <c r="G5" s="51"/>
    </row>
    <row r="6" spans="1:7" ht="25" x14ac:dyDescent="0.35">
      <c r="A6" s="61" t="s">
        <v>648</v>
      </c>
      <c r="C6" s="40"/>
      <c r="G6" s="51"/>
    </row>
    <row r="7" spans="1:7" ht="15.5" x14ac:dyDescent="0.35">
      <c r="A7" s="61" t="s">
        <v>649</v>
      </c>
      <c r="C7" s="19"/>
    </row>
    <row r="8" spans="1:7" ht="15.5" x14ac:dyDescent="0.35">
      <c r="A8" s="61" t="s">
        <v>650</v>
      </c>
    </row>
    <row r="9" spans="1:7" x14ac:dyDescent="0.35">
      <c r="A9" s="62" t="s">
        <v>651</v>
      </c>
    </row>
    <row r="11" spans="1:7" x14ac:dyDescent="0.35">
      <c r="A11" s="20" t="s">
        <v>565</v>
      </c>
      <c r="B11" t="s">
        <v>492</v>
      </c>
    </row>
    <row r="12" spans="1:7" x14ac:dyDescent="0.35">
      <c r="A12" s="20" t="s">
        <v>566</v>
      </c>
      <c r="B12" t="s">
        <v>493</v>
      </c>
    </row>
    <row r="13" spans="1:7" s="51" customFormat="1" x14ac:dyDescent="0.35">
      <c r="A13" s="50" t="s">
        <v>637</v>
      </c>
      <c r="B13" s="51" t="s">
        <v>642</v>
      </c>
    </row>
    <row r="14" spans="1:7" s="51" customFormat="1" x14ac:dyDescent="0.35">
      <c r="A14" s="50" t="s">
        <v>638</v>
      </c>
      <c r="B14" s="51" t="s">
        <v>643</v>
      </c>
    </row>
    <row r="15" spans="1:7" x14ac:dyDescent="0.35">
      <c r="A15" s="20" t="s">
        <v>484</v>
      </c>
      <c r="B15" t="s">
        <v>553</v>
      </c>
    </row>
    <row r="16" spans="1:7" x14ac:dyDescent="0.35">
      <c r="A16" s="20" t="s">
        <v>485</v>
      </c>
      <c r="B16" t="s">
        <v>554</v>
      </c>
    </row>
    <row r="17" spans="1:2" x14ac:dyDescent="0.35">
      <c r="A17" s="20" t="s">
        <v>486</v>
      </c>
      <c r="B17" t="s">
        <v>555</v>
      </c>
    </row>
    <row r="18" spans="1:2" x14ac:dyDescent="0.35">
      <c r="A18" s="20" t="s">
        <v>487</v>
      </c>
      <c r="B18" t="s">
        <v>556</v>
      </c>
    </row>
    <row r="19" spans="1:2" x14ac:dyDescent="0.35">
      <c r="A19" s="20" t="s">
        <v>488</v>
      </c>
      <c r="B19" t="s">
        <v>557</v>
      </c>
    </row>
    <row r="20" spans="1:2" x14ac:dyDescent="0.35">
      <c r="A20" s="20" t="s">
        <v>489</v>
      </c>
      <c r="B20" t="s">
        <v>537</v>
      </c>
    </row>
    <row r="21" spans="1:2" x14ac:dyDescent="0.35">
      <c r="A21" s="20" t="s">
        <v>490</v>
      </c>
      <c r="B21" s="51" t="s">
        <v>639</v>
      </c>
    </row>
    <row r="22" spans="1:2" x14ac:dyDescent="0.35">
      <c r="A22" s="20" t="s">
        <v>491</v>
      </c>
      <c r="B22" t="s">
        <v>496</v>
      </c>
    </row>
    <row r="23" spans="1:2" s="51" customFormat="1" x14ac:dyDescent="0.35">
      <c r="A23" s="20" t="s">
        <v>636</v>
      </c>
      <c r="B23" s="51" t="s">
        <v>633</v>
      </c>
    </row>
    <row r="24" spans="1:2" s="51" customFormat="1" x14ac:dyDescent="0.35">
      <c r="A24" s="20" t="s">
        <v>640</v>
      </c>
      <c r="B24" s="51" t="s">
        <v>552</v>
      </c>
    </row>
    <row r="30" spans="1:2" x14ac:dyDescent="0.35">
      <c r="B30" s="46"/>
    </row>
  </sheetData>
  <phoneticPr fontId="8" type="noConversion"/>
  <hyperlinks>
    <hyperlink ref="A9" r:id="rId1" display="mailto:prasad.phapale@envs.au.dk" xr:uid="{746A6777-C5DA-413C-947A-0DD1183D60BF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1139B-11E4-486E-8BFF-8BAD52EC5868}">
  <dimension ref="A1:I188"/>
  <sheetViews>
    <sheetView workbookViewId="0">
      <selection activeCell="G183" sqref="G183"/>
    </sheetView>
  </sheetViews>
  <sheetFormatPr defaultRowHeight="14.5" x14ac:dyDescent="0.35"/>
  <cols>
    <col min="1" max="1" width="16.1796875" customWidth="1"/>
    <col min="2" max="2" width="12" customWidth="1"/>
    <col min="4" max="4" width="10.81640625" customWidth="1"/>
    <col min="5" max="5" width="10.453125" customWidth="1"/>
    <col min="6" max="6" width="10" customWidth="1"/>
    <col min="8" max="8" width="10.54296875" customWidth="1"/>
    <col min="9" max="9" width="11.54296875" style="20" customWidth="1"/>
  </cols>
  <sheetData>
    <row r="1" spans="1:9" x14ac:dyDescent="0.35">
      <c r="A1" s="76" t="s">
        <v>480</v>
      </c>
      <c r="B1" s="76"/>
      <c r="C1" s="76"/>
      <c r="D1" s="76"/>
      <c r="E1" s="76"/>
      <c r="F1" s="76"/>
      <c r="G1" s="76"/>
      <c r="H1" s="76"/>
      <c r="I1" s="76"/>
    </row>
    <row r="2" spans="1:9" ht="58" x14ac:dyDescent="0.35">
      <c r="A2" s="29" t="s">
        <v>0</v>
      </c>
      <c r="B2" s="29" t="s">
        <v>456</v>
      </c>
      <c r="C2" s="30" t="s">
        <v>360</v>
      </c>
      <c r="D2" s="31" t="s">
        <v>482</v>
      </c>
      <c r="E2" s="32" t="s">
        <v>479</v>
      </c>
      <c r="F2" s="7" t="s">
        <v>478</v>
      </c>
      <c r="G2" s="29" t="s">
        <v>457</v>
      </c>
      <c r="H2" s="29" t="s">
        <v>458</v>
      </c>
      <c r="I2" s="29" t="s">
        <v>459</v>
      </c>
    </row>
    <row r="3" spans="1:9" x14ac:dyDescent="0.35">
      <c r="A3" s="8" t="s">
        <v>250</v>
      </c>
      <c r="B3" s="8" t="s">
        <v>4</v>
      </c>
      <c r="C3" s="8">
        <v>72.993117900000001</v>
      </c>
      <c r="D3" s="22">
        <v>9111.1</v>
      </c>
      <c r="E3" s="28">
        <v>9061.1</v>
      </c>
      <c r="F3" s="11">
        <v>9071.6</v>
      </c>
      <c r="G3" s="8">
        <f t="shared" ref="G3:G66" si="0">AVERAGE(D3:F3)</f>
        <v>9081.2666666666682</v>
      </c>
      <c r="H3" s="8">
        <f t="shared" ref="H3:H66" si="1">_xlfn.STDEV.S(D3:F3)</f>
        <v>26.364433112307449</v>
      </c>
      <c r="I3" s="39">
        <f t="shared" ref="I3:I66" si="2" xml:space="preserve"> (_xlfn.STDEV.S(D3:F3) / AVERAGE(D3:F3)) * 100</f>
        <v>0.29031669347492761</v>
      </c>
    </row>
    <row r="4" spans="1:9" x14ac:dyDescent="0.35">
      <c r="A4" s="8" t="s">
        <v>197</v>
      </c>
      <c r="B4" s="8" t="s">
        <v>198</v>
      </c>
      <c r="C4" s="8">
        <v>275.08850000000001</v>
      </c>
      <c r="D4" s="22">
        <v>3771</v>
      </c>
      <c r="E4" s="28">
        <v>3792.5</v>
      </c>
      <c r="F4" s="11">
        <v>3754.6</v>
      </c>
      <c r="G4" s="8">
        <f t="shared" si="0"/>
        <v>3772.7000000000003</v>
      </c>
      <c r="H4" s="8">
        <f t="shared" si="1"/>
        <v>19.007103935108095</v>
      </c>
      <c r="I4" s="39">
        <f t="shared" si="2"/>
        <v>0.50380639688043294</v>
      </c>
    </row>
    <row r="5" spans="1:9" x14ac:dyDescent="0.35">
      <c r="A5" s="8" t="s">
        <v>337</v>
      </c>
      <c r="B5" s="8" t="s">
        <v>3</v>
      </c>
      <c r="C5" s="8">
        <v>71.013853400000002</v>
      </c>
      <c r="D5" s="22">
        <v>950.2</v>
      </c>
      <c r="E5" s="28">
        <v>941.7</v>
      </c>
      <c r="F5" s="11">
        <v>962.2</v>
      </c>
      <c r="G5" s="8">
        <f t="shared" si="0"/>
        <v>951.36666666666679</v>
      </c>
      <c r="H5" s="8">
        <f t="shared" si="1"/>
        <v>10.299676370320251</v>
      </c>
      <c r="I5" s="39">
        <f t="shared" si="2"/>
        <v>1.0826190081272817</v>
      </c>
    </row>
    <row r="6" spans="1:9" x14ac:dyDescent="0.35">
      <c r="A6" s="8" t="s">
        <v>251</v>
      </c>
      <c r="B6" s="8" t="s">
        <v>5</v>
      </c>
      <c r="C6" s="8">
        <v>74.024752399999997</v>
      </c>
      <c r="D6" s="22">
        <v>144.1</v>
      </c>
      <c r="E6" s="28">
        <v>201.4</v>
      </c>
      <c r="F6" s="11">
        <v>172.3</v>
      </c>
      <c r="G6" s="8">
        <f t="shared" si="0"/>
        <v>172.6</v>
      </c>
      <c r="H6" s="8">
        <f t="shared" si="1"/>
        <v>28.651177986254016</v>
      </c>
      <c r="I6" s="39">
        <f t="shared" si="2"/>
        <v>16.59975549609155</v>
      </c>
    </row>
    <row r="7" spans="1:9" x14ac:dyDescent="0.35">
      <c r="A7" s="8" t="s">
        <v>252</v>
      </c>
      <c r="B7" s="8" t="s">
        <v>6</v>
      </c>
      <c r="C7" s="8">
        <v>75.008768000000003</v>
      </c>
      <c r="D7" s="22">
        <v>16.2</v>
      </c>
      <c r="E7" s="28">
        <v>34.799999999999997</v>
      </c>
      <c r="F7" s="11">
        <v>26.7</v>
      </c>
      <c r="G7" s="8">
        <f t="shared" si="0"/>
        <v>25.900000000000002</v>
      </c>
      <c r="H7" s="8">
        <f t="shared" si="1"/>
        <v>9.3257707456273984</v>
      </c>
      <c r="I7" s="39">
        <f t="shared" si="2"/>
        <v>36.006836855704236</v>
      </c>
    </row>
    <row r="8" spans="1:9" x14ac:dyDescent="0.35">
      <c r="A8" s="8" t="s">
        <v>253</v>
      </c>
      <c r="B8" s="8" t="s">
        <v>7</v>
      </c>
      <c r="C8" s="8">
        <v>85.029503399999996</v>
      </c>
      <c r="D8" s="22">
        <v>108.3</v>
      </c>
      <c r="E8" s="28">
        <v>123.7</v>
      </c>
      <c r="F8" s="11">
        <v>114.2</v>
      </c>
      <c r="G8" s="8">
        <f t="shared" si="0"/>
        <v>115.39999999999999</v>
      </c>
      <c r="H8" s="8">
        <f t="shared" si="1"/>
        <v>7.7698133825723277</v>
      </c>
      <c r="I8" s="39">
        <f t="shared" si="2"/>
        <v>6.7329405394907518</v>
      </c>
    </row>
    <row r="9" spans="1:9" x14ac:dyDescent="0.35">
      <c r="A9" s="8" t="s">
        <v>254</v>
      </c>
      <c r="B9" s="8" t="s">
        <v>2</v>
      </c>
      <c r="C9" s="8">
        <v>87.008768000000003</v>
      </c>
      <c r="D9" s="22">
        <v>298.60000000000002</v>
      </c>
      <c r="E9" s="28">
        <v>238.2</v>
      </c>
      <c r="F9" s="11">
        <v>200.5</v>
      </c>
      <c r="G9" s="8">
        <f t="shared" si="0"/>
        <v>245.76666666666665</v>
      </c>
      <c r="H9" s="8">
        <f t="shared" si="1"/>
        <v>49.485789205926103</v>
      </c>
      <c r="I9" s="39">
        <f t="shared" si="2"/>
        <v>20.135272971352002</v>
      </c>
    </row>
    <row r="10" spans="1:9" x14ac:dyDescent="0.35">
      <c r="A10" s="8" t="s">
        <v>255</v>
      </c>
      <c r="B10" s="8" t="s">
        <v>8</v>
      </c>
      <c r="C10" s="8">
        <v>87.045153499999998</v>
      </c>
      <c r="D10" s="22">
        <v>21.3</v>
      </c>
      <c r="E10" s="28">
        <v>21</v>
      </c>
      <c r="F10" s="11">
        <v>19.8</v>
      </c>
      <c r="G10" s="8">
        <f t="shared" si="0"/>
        <v>20.7</v>
      </c>
      <c r="H10" s="8">
        <f t="shared" si="1"/>
        <v>0.79372539331937708</v>
      </c>
      <c r="I10" s="39">
        <f t="shared" si="2"/>
        <v>3.8344221899486817</v>
      </c>
    </row>
    <row r="11" spans="1:9" x14ac:dyDescent="0.35">
      <c r="A11" s="8" t="s">
        <v>336</v>
      </c>
      <c r="B11" s="8" t="s">
        <v>10</v>
      </c>
      <c r="C11" s="8">
        <v>88.040402499999999</v>
      </c>
      <c r="D11" s="22">
        <v>1098</v>
      </c>
      <c r="E11" s="28">
        <v>1142.0999999999999</v>
      </c>
      <c r="F11" s="11">
        <v>1178.2</v>
      </c>
      <c r="G11" s="8">
        <f t="shared" si="0"/>
        <v>1139.4333333333334</v>
      </c>
      <c r="H11" s="8">
        <f t="shared" si="1"/>
        <v>40.16644536591874</v>
      </c>
      <c r="I11" s="39">
        <f t="shared" si="2"/>
        <v>3.5251246554648863</v>
      </c>
    </row>
    <row r="12" spans="1:9" x14ac:dyDescent="0.35">
      <c r="A12" s="8" t="s">
        <v>256</v>
      </c>
      <c r="B12" s="8" t="s">
        <v>11</v>
      </c>
      <c r="C12" s="8">
        <v>88.988032500000003</v>
      </c>
      <c r="D12" s="22">
        <v>11.2</v>
      </c>
      <c r="E12" s="28">
        <v>28.9</v>
      </c>
      <c r="F12" s="11">
        <v>17.3</v>
      </c>
      <c r="G12" s="8">
        <f t="shared" si="0"/>
        <v>19.133333333333329</v>
      </c>
      <c r="H12" s="8">
        <f t="shared" si="1"/>
        <v>8.9912920836403423</v>
      </c>
      <c r="I12" s="39">
        <f t="shared" si="2"/>
        <v>46.992815768155111</v>
      </c>
    </row>
    <row r="13" spans="1:9" x14ac:dyDescent="0.35">
      <c r="A13" s="8" t="s">
        <v>335</v>
      </c>
      <c r="B13" s="8" t="s">
        <v>14</v>
      </c>
      <c r="C13" s="8">
        <v>98.024199999999993</v>
      </c>
      <c r="D13" s="22">
        <v>9.1</v>
      </c>
      <c r="E13" s="28">
        <v>12.2</v>
      </c>
      <c r="F13" s="11">
        <v>10.6</v>
      </c>
      <c r="G13" s="8">
        <f t="shared" si="0"/>
        <v>10.633333333333333</v>
      </c>
      <c r="H13" s="8">
        <f t="shared" si="1"/>
        <v>1.5502687938977988</v>
      </c>
      <c r="I13" s="39">
        <f t="shared" si="2"/>
        <v>14.579330350136038</v>
      </c>
    </row>
    <row r="14" spans="1:9" x14ac:dyDescent="0.35">
      <c r="A14" s="8" t="s">
        <v>16</v>
      </c>
      <c r="B14" s="8" t="s">
        <v>17</v>
      </c>
      <c r="C14" s="8">
        <v>101.024418</v>
      </c>
      <c r="D14" s="22">
        <v>190.5</v>
      </c>
      <c r="E14" s="28">
        <v>174.6</v>
      </c>
      <c r="F14" s="11">
        <v>111.2</v>
      </c>
      <c r="G14" s="8">
        <f t="shared" si="0"/>
        <v>158.76666666666668</v>
      </c>
      <c r="H14" s="8">
        <f t="shared" si="1"/>
        <v>41.95406217916608</v>
      </c>
      <c r="I14" s="39">
        <f t="shared" si="2"/>
        <v>26.424981427146381</v>
      </c>
    </row>
    <row r="15" spans="1:9" x14ac:dyDescent="0.35">
      <c r="A15" s="8" t="s">
        <v>257</v>
      </c>
      <c r="B15" s="8" t="s">
        <v>18</v>
      </c>
      <c r="C15" s="8">
        <v>102.05605300000001</v>
      </c>
      <c r="D15" s="22">
        <v>1231.2</v>
      </c>
      <c r="E15" s="28">
        <v>1522.2</v>
      </c>
      <c r="F15" s="11">
        <v>1619</v>
      </c>
      <c r="G15" s="8">
        <f t="shared" si="0"/>
        <v>1457.4666666666665</v>
      </c>
      <c r="H15" s="8">
        <f t="shared" si="1"/>
        <v>201.84155502109485</v>
      </c>
      <c r="I15" s="39">
        <f t="shared" si="2"/>
        <v>13.848793913257811</v>
      </c>
    </row>
    <row r="16" spans="1:9" x14ac:dyDescent="0.35">
      <c r="A16" s="8" t="s">
        <v>258</v>
      </c>
      <c r="B16" s="8" t="s">
        <v>19</v>
      </c>
      <c r="C16" s="8">
        <v>103.003683</v>
      </c>
      <c r="D16" s="22">
        <v>27.9</v>
      </c>
      <c r="E16" s="28">
        <v>27.4</v>
      </c>
      <c r="F16" s="11">
        <v>21.4</v>
      </c>
      <c r="G16" s="8">
        <f t="shared" si="0"/>
        <v>25.566666666666663</v>
      </c>
      <c r="H16" s="8">
        <f t="shared" si="1"/>
        <v>3.617089069035123</v>
      </c>
      <c r="I16" s="39">
        <f t="shared" si="2"/>
        <v>14.147675628559805</v>
      </c>
    </row>
    <row r="17" spans="1:9" x14ac:dyDescent="0.35">
      <c r="A17" s="8" t="s">
        <v>259</v>
      </c>
      <c r="B17" s="8" t="s">
        <v>20</v>
      </c>
      <c r="C17" s="8">
        <v>104.03531700000001</v>
      </c>
      <c r="D17" s="22">
        <v>53</v>
      </c>
      <c r="E17" s="28">
        <v>31.1</v>
      </c>
      <c r="F17" s="11">
        <v>39.9</v>
      </c>
      <c r="G17" s="8">
        <f t="shared" si="0"/>
        <v>41.333333333333336</v>
      </c>
      <c r="H17" s="8">
        <f t="shared" si="1"/>
        <v>11.020133090545396</v>
      </c>
      <c r="I17" s="39">
        <f t="shared" si="2"/>
        <v>26.661612315835637</v>
      </c>
    </row>
    <row r="18" spans="1:9" x14ac:dyDescent="0.35">
      <c r="A18" s="8" t="s">
        <v>260</v>
      </c>
      <c r="B18" s="8" t="s">
        <v>22</v>
      </c>
      <c r="C18" s="8">
        <v>111.02000099999999</v>
      </c>
      <c r="D18" s="22">
        <v>55.1</v>
      </c>
      <c r="E18" s="28">
        <v>40.799999999999997</v>
      </c>
      <c r="F18" s="11">
        <v>63.5</v>
      </c>
      <c r="G18" s="8">
        <f t="shared" si="0"/>
        <v>53.133333333333333</v>
      </c>
      <c r="H18" s="8">
        <f t="shared" si="1"/>
        <v>11.477078606219152</v>
      </c>
      <c r="I18" s="39">
        <f t="shared" si="2"/>
        <v>21.6005243529846</v>
      </c>
    </row>
    <row r="19" spans="1:9" x14ac:dyDescent="0.35">
      <c r="A19" s="8" t="s">
        <v>261</v>
      </c>
      <c r="B19" s="8" t="s">
        <v>24</v>
      </c>
      <c r="C19" s="8">
        <v>113.035651</v>
      </c>
      <c r="D19" s="22">
        <v>16.100000000000001</v>
      </c>
      <c r="E19" s="28">
        <v>16.600000000000001</v>
      </c>
      <c r="F19" s="11">
        <v>15.7</v>
      </c>
      <c r="G19" s="8">
        <f t="shared" si="0"/>
        <v>16.133333333333336</v>
      </c>
      <c r="H19" s="8">
        <f t="shared" si="1"/>
        <v>0.45092497528229047</v>
      </c>
      <c r="I19" s="39">
        <f t="shared" si="2"/>
        <v>2.7949895162125435</v>
      </c>
    </row>
    <row r="20" spans="1:9" x14ac:dyDescent="0.35">
      <c r="A20" s="8" t="s">
        <v>262</v>
      </c>
      <c r="B20" s="8" t="s">
        <v>25</v>
      </c>
      <c r="C20" s="8">
        <v>114.019667</v>
      </c>
      <c r="D20" s="22">
        <v>84.6</v>
      </c>
      <c r="E20" s="28">
        <v>96.4</v>
      </c>
      <c r="F20" s="11">
        <v>94.8</v>
      </c>
      <c r="G20" s="8">
        <f t="shared" si="0"/>
        <v>91.933333333333337</v>
      </c>
      <c r="H20" s="8">
        <f t="shared" si="1"/>
        <v>6.401041581909416</v>
      </c>
      <c r="I20" s="39">
        <f t="shared" si="2"/>
        <v>6.9626993276752165</v>
      </c>
    </row>
    <row r="21" spans="1:9" x14ac:dyDescent="0.35">
      <c r="A21" s="8" t="s">
        <v>263</v>
      </c>
      <c r="B21" s="8" t="s">
        <v>26</v>
      </c>
      <c r="C21" s="8">
        <v>115.003683</v>
      </c>
      <c r="D21" s="22">
        <v>1997.5</v>
      </c>
      <c r="E21" s="28">
        <v>1699.3</v>
      </c>
      <c r="F21" s="11">
        <v>1463.3</v>
      </c>
      <c r="G21" s="8">
        <f t="shared" si="0"/>
        <v>1720.0333333333335</v>
      </c>
      <c r="H21" s="8">
        <f t="shared" si="1"/>
        <v>267.70284520963094</v>
      </c>
      <c r="I21" s="39">
        <f t="shared" si="2"/>
        <v>15.563817283170728</v>
      </c>
    </row>
    <row r="22" spans="1:9" x14ac:dyDescent="0.35">
      <c r="A22" s="8" t="s">
        <v>27</v>
      </c>
      <c r="B22" s="8" t="s">
        <v>361</v>
      </c>
      <c r="C22" s="8">
        <v>115.0401</v>
      </c>
      <c r="D22" s="22">
        <v>6.2</v>
      </c>
      <c r="E22" s="28">
        <v>4.5999999999999996</v>
      </c>
      <c r="F22" s="11">
        <v>5.8</v>
      </c>
      <c r="G22" s="8">
        <f t="shared" si="0"/>
        <v>5.5333333333333341</v>
      </c>
      <c r="H22" s="8">
        <f t="shared" si="1"/>
        <v>0.83266639978644996</v>
      </c>
      <c r="I22" s="39">
        <f t="shared" si="2"/>
        <v>15.048187947947888</v>
      </c>
    </row>
    <row r="23" spans="1:9" x14ac:dyDescent="0.35">
      <c r="A23" s="8" t="s">
        <v>335</v>
      </c>
      <c r="B23" s="8" t="s">
        <v>14</v>
      </c>
      <c r="C23" s="8">
        <v>116.03531700000001</v>
      </c>
      <c r="D23" s="22">
        <v>42</v>
      </c>
      <c r="E23" s="28">
        <v>50.7</v>
      </c>
      <c r="F23" s="11">
        <v>37.6</v>
      </c>
      <c r="G23" s="8">
        <f t="shared" si="0"/>
        <v>43.433333333333337</v>
      </c>
      <c r="H23" s="8">
        <f t="shared" si="1"/>
        <v>6.6665833328124462</v>
      </c>
      <c r="I23" s="39">
        <f t="shared" si="2"/>
        <v>15.349002301179846</v>
      </c>
    </row>
    <row r="24" spans="1:9" x14ac:dyDescent="0.35">
      <c r="A24" s="8" t="s">
        <v>264</v>
      </c>
      <c r="B24" s="8" t="s">
        <v>28</v>
      </c>
      <c r="C24" s="8">
        <v>118.0509</v>
      </c>
      <c r="D24" s="22">
        <v>55.3</v>
      </c>
      <c r="E24" s="28">
        <v>38.1</v>
      </c>
      <c r="F24" s="11">
        <v>26.5</v>
      </c>
      <c r="G24" s="8">
        <f t="shared" si="0"/>
        <v>39.966666666666669</v>
      </c>
      <c r="H24" s="8">
        <f t="shared" si="1"/>
        <v>14.490456629565989</v>
      </c>
      <c r="I24" s="39">
        <f t="shared" si="2"/>
        <v>36.256355203251012</v>
      </c>
    </row>
    <row r="25" spans="1:9" x14ac:dyDescent="0.35">
      <c r="A25" s="8" t="s">
        <v>265</v>
      </c>
      <c r="B25" s="8" t="s">
        <v>29</v>
      </c>
      <c r="C25" s="8">
        <v>119.03632</v>
      </c>
      <c r="D25" s="22">
        <v>12.7</v>
      </c>
      <c r="E25" s="28">
        <v>7.6</v>
      </c>
      <c r="F25" s="11">
        <v>9.1999999999999993</v>
      </c>
      <c r="G25" s="8">
        <f t="shared" si="0"/>
        <v>9.8333333333333321</v>
      </c>
      <c r="H25" s="8">
        <f t="shared" si="1"/>
        <v>2.6083200212652859</v>
      </c>
      <c r="I25" s="39">
        <f t="shared" si="2"/>
        <v>26.525288351850367</v>
      </c>
    </row>
    <row r="26" spans="1:9" x14ac:dyDescent="0.35">
      <c r="A26" s="8" t="s">
        <v>266</v>
      </c>
      <c r="B26" s="8" t="s">
        <v>30</v>
      </c>
      <c r="C26" s="8">
        <v>120.012473</v>
      </c>
      <c r="D26" s="22">
        <v>176.2</v>
      </c>
      <c r="E26" s="28">
        <v>169.5</v>
      </c>
      <c r="F26" s="11">
        <v>156.19999999999999</v>
      </c>
      <c r="G26" s="8">
        <f t="shared" si="0"/>
        <v>167.29999999999998</v>
      </c>
      <c r="H26" s="8">
        <f t="shared" si="1"/>
        <v>10.179882121124979</v>
      </c>
      <c r="I26" s="39">
        <f t="shared" si="2"/>
        <v>6.0848070060519905</v>
      </c>
    </row>
    <row r="27" spans="1:9" x14ac:dyDescent="0.35">
      <c r="A27" s="8" t="s">
        <v>267</v>
      </c>
      <c r="B27" s="8" t="s">
        <v>31</v>
      </c>
      <c r="C27" s="8">
        <v>122.02475200000001</v>
      </c>
      <c r="D27" s="22">
        <v>7.5</v>
      </c>
      <c r="E27" s="28">
        <v>6.4</v>
      </c>
      <c r="F27" s="11">
        <v>4</v>
      </c>
      <c r="G27" s="8">
        <f t="shared" si="0"/>
        <v>5.9666666666666659</v>
      </c>
      <c r="H27" s="8">
        <f t="shared" si="1"/>
        <v>1.7897858344878419</v>
      </c>
      <c r="I27" s="39">
        <f t="shared" si="2"/>
        <v>29.996410633874447</v>
      </c>
    </row>
    <row r="28" spans="1:9" x14ac:dyDescent="0.35">
      <c r="A28" s="8" t="s">
        <v>268</v>
      </c>
      <c r="B28" s="8" t="s">
        <v>32</v>
      </c>
      <c r="C28" s="8">
        <v>124.00738800000001</v>
      </c>
      <c r="D28" s="22">
        <v>13198.4</v>
      </c>
      <c r="E28" s="28">
        <v>10809.4</v>
      </c>
      <c r="F28" s="11">
        <v>9618.5</v>
      </c>
      <c r="G28" s="8">
        <f t="shared" si="0"/>
        <v>11208.766666666668</v>
      </c>
      <c r="H28" s="8">
        <f t="shared" si="1"/>
        <v>1823.0582281795835</v>
      </c>
      <c r="I28" s="39">
        <f t="shared" si="2"/>
        <v>16.264574706520641</v>
      </c>
    </row>
    <row r="29" spans="1:9" x14ac:dyDescent="0.35">
      <c r="A29" s="8" t="s">
        <v>34</v>
      </c>
      <c r="B29" s="8" t="s">
        <v>35</v>
      </c>
      <c r="C29" s="8">
        <v>127.0513</v>
      </c>
      <c r="D29" s="22">
        <v>249</v>
      </c>
      <c r="E29" s="28">
        <v>314.10000000000002</v>
      </c>
      <c r="F29" s="11">
        <v>193.9</v>
      </c>
      <c r="G29" s="8">
        <f t="shared" si="0"/>
        <v>252.33333333333334</v>
      </c>
      <c r="H29" s="8">
        <f t="shared" si="1"/>
        <v>60.169288954859049</v>
      </c>
      <c r="I29" s="39">
        <f t="shared" si="2"/>
        <v>23.845160748292884</v>
      </c>
    </row>
    <row r="30" spans="1:9" x14ac:dyDescent="0.35">
      <c r="A30" s="8" t="s">
        <v>270</v>
      </c>
      <c r="B30" s="8" t="s">
        <v>35</v>
      </c>
      <c r="C30" s="8">
        <v>128.03531699999999</v>
      </c>
      <c r="D30" s="22">
        <v>4672.1000000000004</v>
      </c>
      <c r="E30" s="28">
        <v>5022.7</v>
      </c>
      <c r="F30" s="11">
        <v>7646.1</v>
      </c>
      <c r="G30" s="8">
        <f t="shared" si="0"/>
        <v>5780.3</v>
      </c>
      <c r="H30" s="8">
        <f t="shared" si="1"/>
        <v>1625.3114532298089</v>
      </c>
      <c r="I30" s="39">
        <f t="shared" si="2"/>
        <v>28.118115897614466</v>
      </c>
    </row>
    <row r="31" spans="1:9" x14ac:dyDescent="0.35">
      <c r="A31" s="8" t="s">
        <v>271</v>
      </c>
      <c r="B31" s="8" t="s">
        <v>21</v>
      </c>
      <c r="C31" s="8">
        <v>129.01933299999999</v>
      </c>
      <c r="D31" s="22">
        <v>359.6</v>
      </c>
      <c r="E31" s="28">
        <v>358.5</v>
      </c>
      <c r="F31" s="11">
        <v>364</v>
      </c>
      <c r="G31" s="8">
        <f t="shared" si="0"/>
        <v>360.7</v>
      </c>
      <c r="H31" s="8">
        <f t="shared" si="1"/>
        <v>2.9103264421710451</v>
      </c>
      <c r="I31" s="39">
        <f t="shared" si="2"/>
        <v>0.80685512674550741</v>
      </c>
    </row>
    <row r="32" spans="1:9" x14ac:dyDescent="0.35">
      <c r="A32" s="8" t="s">
        <v>36</v>
      </c>
      <c r="B32" s="8" t="s">
        <v>37</v>
      </c>
      <c r="C32" s="8">
        <v>130.05090000000001</v>
      </c>
      <c r="D32" s="22">
        <v>30.9</v>
      </c>
      <c r="E32" s="28">
        <v>25.8</v>
      </c>
      <c r="F32" s="11">
        <v>20.8</v>
      </c>
      <c r="G32" s="8">
        <f t="shared" si="0"/>
        <v>25.833333333333332</v>
      </c>
      <c r="H32" s="8">
        <f t="shared" si="1"/>
        <v>5.0500825075768034</v>
      </c>
      <c r="I32" s="39">
        <f t="shared" si="2"/>
        <v>19.548706480942464</v>
      </c>
    </row>
    <row r="33" spans="1:9" x14ac:dyDescent="0.35">
      <c r="A33" s="8" t="s">
        <v>272</v>
      </c>
      <c r="B33" s="8" t="s">
        <v>38</v>
      </c>
      <c r="C33" s="8">
        <v>130.06220099999999</v>
      </c>
      <c r="D33" s="22">
        <v>6.8</v>
      </c>
      <c r="E33" s="28">
        <v>7.8</v>
      </c>
      <c r="F33" s="11">
        <v>5.6</v>
      </c>
      <c r="G33" s="8">
        <f t="shared" si="0"/>
        <v>6.7333333333333334</v>
      </c>
      <c r="H33" s="8">
        <f t="shared" si="1"/>
        <v>1.1015141094572163</v>
      </c>
      <c r="I33" s="39">
        <f t="shared" si="2"/>
        <v>16.359120437483408</v>
      </c>
    </row>
    <row r="34" spans="1:9" x14ac:dyDescent="0.35">
      <c r="A34" s="8" t="s">
        <v>273</v>
      </c>
      <c r="B34" s="8" t="s">
        <v>23</v>
      </c>
      <c r="C34" s="8">
        <v>130.99859699999999</v>
      </c>
      <c r="D34" s="22">
        <v>7.7</v>
      </c>
      <c r="E34" s="28">
        <v>7.2</v>
      </c>
      <c r="F34" s="11">
        <v>8.9</v>
      </c>
      <c r="G34" s="8">
        <f t="shared" si="0"/>
        <v>7.9333333333333336</v>
      </c>
      <c r="H34" s="8">
        <f t="shared" si="1"/>
        <v>0.87368949480541058</v>
      </c>
      <c r="I34" s="39">
        <f t="shared" si="2"/>
        <v>11.012892791664838</v>
      </c>
    </row>
    <row r="35" spans="1:9" x14ac:dyDescent="0.35">
      <c r="A35" s="8" t="s">
        <v>274</v>
      </c>
      <c r="B35" s="8" t="s">
        <v>39</v>
      </c>
      <c r="C35" s="8">
        <v>131.03498300000001</v>
      </c>
      <c r="D35" s="22">
        <v>450.4</v>
      </c>
      <c r="E35" s="28">
        <v>372.5</v>
      </c>
      <c r="F35" s="11">
        <v>340.2</v>
      </c>
      <c r="G35" s="8">
        <f t="shared" si="0"/>
        <v>387.7</v>
      </c>
      <c r="H35" s="8">
        <f t="shared" si="1"/>
        <v>56.650595760327256</v>
      </c>
      <c r="I35" s="39">
        <f t="shared" si="2"/>
        <v>14.611966922962925</v>
      </c>
    </row>
    <row r="36" spans="1:9" x14ac:dyDescent="0.35">
      <c r="A36" s="8" t="s">
        <v>275</v>
      </c>
      <c r="B36" s="8" t="s">
        <v>40</v>
      </c>
      <c r="C36" s="8">
        <v>131.04621599999999</v>
      </c>
      <c r="D36" s="22">
        <v>230.2</v>
      </c>
      <c r="E36" s="28">
        <v>174.4</v>
      </c>
      <c r="F36" s="11">
        <v>183.1</v>
      </c>
      <c r="G36" s="8">
        <f t="shared" si="0"/>
        <v>195.9</v>
      </c>
      <c r="H36" s="8">
        <f t="shared" si="1"/>
        <v>30.021492301349603</v>
      </c>
      <c r="I36" s="39">
        <f t="shared" si="2"/>
        <v>15.324906738820623</v>
      </c>
    </row>
    <row r="37" spans="1:9" x14ac:dyDescent="0.35">
      <c r="A37" s="8" t="s">
        <v>365</v>
      </c>
      <c r="B37" s="8" t="s">
        <v>41</v>
      </c>
      <c r="C37" s="8">
        <v>131.08260200000001</v>
      </c>
      <c r="D37" s="22">
        <v>16.600000000000001</v>
      </c>
      <c r="E37" s="28">
        <v>20.6</v>
      </c>
      <c r="F37" s="11">
        <v>22.3</v>
      </c>
      <c r="G37" s="8">
        <f t="shared" si="0"/>
        <v>19.833333333333332</v>
      </c>
      <c r="H37" s="8">
        <f t="shared" si="1"/>
        <v>2.9263173671584886</v>
      </c>
      <c r="I37" s="39">
        <f t="shared" si="2"/>
        <v>14.754541347017591</v>
      </c>
    </row>
    <row r="38" spans="1:9" x14ac:dyDescent="0.35">
      <c r="A38" s="8" t="s">
        <v>276</v>
      </c>
      <c r="B38" s="8" t="s">
        <v>42</v>
      </c>
      <c r="C38" s="8">
        <v>132.03023200000001</v>
      </c>
      <c r="D38" s="22">
        <v>8690</v>
      </c>
      <c r="E38" s="28">
        <v>6799.4</v>
      </c>
      <c r="F38" s="11">
        <v>7405.5</v>
      </c>
      <c r="G38" s="8">
        <f t="shared" si="0"/>
        <v>7631.6333333333341</v>
      </c>
      <c r="H38" s="8">
        <f t="shared" si="1"/>
        <v>965.3726240852867</v>
      </c>
      <c r="I38" s="39">
        <f t="shared" si="2"/>
        <v>12.649620099916836</v>
      </c>
    </row>
    <row r="39" spans="1:9" x14ac:dyDescent="0.35">
      <c r="A39" s="8" t="s">
        <v>277</v>
      </c>
      <c r="B39" s="8" t="s">
        <v>44</v>
      </c>
      <c r="C39" s="8">
        <v>133.01424700000001</v>
      </c>
      <c r="D39" s="22">
        <v>10526.3</v>
      </c>
      <c r="E39" s="28">
        <v>7236.7</v>
      </c>
      <c r="F39" s="11">
        <v>6855.5</v>
      </c>
      <c r="G39" s="8">
        <f t="shared" si="0"/>
        <v>8206.1666666666661</v>
      </c>
      <c r="H39" s="8">
        <f t="shared" si="1"/>
        <v>2018.3142404822199</v>
      </c>
      <c r="I39" s="39">
        <f t="shared" si="2"/>
        <v>24.595091989547129</v>
      </c>
    </row>
    <row r="40" spans="1:9" x14ac:dyDescent="0.35">
      <c r="A40" s="8" t="s">
        <v>278</v>
      </c>
      <c r="B40" s="8" t="s">
        <v>45</v>
      </c>
      <c r="C40" s="8">
        <v>134.04721900000001</v>
      </c>
      <c r="D40" s="22">
        <v>667.3</v>
      </c>
      <c r="E40" s="28">
        <v>549.6</v>
      </c>
      <c r="F40" s="11">
        <v>525.4</v>
      </c>
      <c r="G40" s="8">
        <f t="shared" si="0"/>
        <v>580.76666666666677</v>
      </c>
      <c r="H40" s="8">
        <f t="shared" si="1"/>
        <v>75.910627275324003</v>
      </c>
      <c r="I40" s="39">
        <f t="shared" si="2"/>
        <v>13.070761741719107</v>
      </c>
    </row>
    <row r="41" spans="1:9" x14ac:dyDescent="0.35">
      <c r="A41" s="8" t="s">
        <v>279</v>
      </c>
      <c r="B41" s="8" t="s">
        <v>46</v>
      </c>
      <c r="C41" s="8">
        <v>135.0299</v>
      </c>
      <c r="D41" s="22">
        <v>604.1</v>
      </c>
      <c r="E41" s="28">
        <v>991.3</v>
      </c>
      <c r="F41" s="11">
        <v>1614.4</v>
      </c>
      <c r="G41" s="8">
        <f t="shared" si="0"/>
        <v>1069.9333333333334</v>
      </c>
      <c r="H41" s="8">
        <f t="shared" si="1"/>
        <v>509.71945551777139</v>
      </c>
      <c r="I41" s="39">
        <f t="shared" si="2"/>
        <v>47.640300534404453</v>
      </c>
    </row>
    <row r="42" spans="1:9" x14ac:dyDescent="0.35">
      <c r="A42" s="8" t="s">
        <v>47</v>
      </c>
      <c r="B42" s="8" t="s">
        <v>48</v>
      </c>
      <c r="C42" s="8">
        <v>135.03120000000001</v>
      </c>
      <c r="D42" s="22">
        <v>533.79999999999995</v>
      </c>
      <c r="E42" s="28">
        <v>423.2</v>
      </c>
      <c r="F42" s="11">
        <v>742.6</v>
      </c>
      <c r="G42" s="8">
        <f t="shared" si="0"/>
        <v>566.5333333333333</v>
      </c>
      <c r="H42" s="8">
        <f t="shared" si="1"/>
        <v>162.19646523069903</v>
      </c>
      <c r="I42" s="39">
        <f t="shared" si="2"/>
        <v>28.629642015303432</v>
      </c>
    </row>
    <row r="43" spans="1:9" x14ac:dyDescent="0.35">
      <c r="A43" s="8" t="s">
        <v>280</v>
      </c>
      <c r="B43" s="8" t="s">
        <v>49</v>
      </c>
      <c r="C43" s="8">
        <v>137.035651</v>
      </c>
      <c r="D43" s="22">
        <v>5.8</v>
      </c>
      <c r="E43" s="28">
        <v>7</v>
      </c>
      <c r="F43" s="11">
        <v>6.5</v>
      </c>
      <c r="G43" s="8">
        <f t="shared" si="0"/>
        <v>6.4333333333333336</v>
      </c>
      <c r="H43" s="8">
        <f t="shared" si="1"/>
        <v>0.60277137733417097</v>
      </c>
      <c r="I43" s="39">
        <f t="shared" si="2"/>
        <v>9.3695032746244191</v>
      </c>
    </row>
    <row r="44" spans="1:9" x14ac:dyDescent="0.35">
      <c r="A44" s="8" t="s">
        <v>338</v>
      </c>
      <c r="B44" s="8" t="s">
        <v>50</v>
      </c>
      <c r="C44" s="8">
        <v>140.01181800000001</v>
      </c>
      <c r="D44" s="22">
        <v>2875.5</v>
      </c>
      <c r="E44" s="28">
        <v>2838.7</v>
      </c>
      <c r="F44" s="11">
        <v>2822</v>
      </c>
      <c r="G44" s="8">
        <f t="shared" si="0"/>
        <v>2845.4</v>
      </c>
      <c r="H44" s="8">
        <f t="shared" si="1"/>
        <v>27.372066052821097</v>
      </c>
      <c r="I44" s="39">
        <f t="shared" si="2"/>
        <v>0.96197603334578963</v>
      </c>
    </row>
    <row r="45" spans="1:9" x14ac:dyDescent="0.35">
      <c r="A45" s="8" t="s">
        <v>281</v>
      </c>
      <c r="B45" s="8" t="s">
        <v>362</v>
      </c>
      <c r="C45" s="8">
        <v>141.01929999999999</v>
      </c>
      <c r="D45" s="22">
        <v>85.4</v>
      </c>
      <c r="E45" s="28">
        <v>57.8</v>
      </c>
      <c r="F45" s="11">
        <v>77.099999999999994</v>
      </c>
      <c r="G45" s="8">
        <f t="shared" si="0"/>
        <v>73.433333333333323</v>
      </c>
      <c r="H45" s="8">
        <f t="shared" si="1"/>
        <v>14.160626163179909</v>
      </c>
      <c r="I45" s="39">
        <f t="shared" si="2"/>
        <v>19.283648883131971</v>
      </c>
    </row>
    <row r="46" spans="1:9" x14ac:dyDescent="0.35">
      <c r="A46" s="8" t="s">
        <v>339</v>
      </c>
      <c r="B46" s="8" t="s">
        <v>51</v>
      </c>
      <c r="C46" s="8">
        <v>142.99850000000001</v>
      </c>
      <c r="D46" s="22">
        <v>2202.6</v>
      </c>
      <c r="E46" s="28">
        <v>2360.3000000000002</v>
      </c>
      <c r="F46" s="11">
        <v>2026.3</v>
      </c>
      <c r="G46" s="8">
        <f t="shared" si="0"/>
        <v>2196.4</v>
      </c>
      <c r="H46" s="8">
        <f t="shared" si="1"/>
        <v>167.08629506934446</v>
      </c>
      <c r="I46" s="39">
        <f t="shared" si="2"/>
        <v>7.6072798702123672</v>
      </c>
    </row>
    <row r="47" spans="1:9" x14ac:dyDescent="0.35">
      <c r="A47" s="8" t="s">
        <v>340</v>
      </c>
      <c r="B47" s="8" t="s">
        <v>52</v>
      </c>
      <c r="C47" s="8">
        <v>144.06661700000001</v>
      </c>
      <c r="D47" s="22">
        <v>99.3</v>
      </c>
      <c r="E47" s="28">
        <v>99.7</v>
      </c>
      <c r="F47" s="11">
        <v>95.6</v>
      </c>
      <c r="G47" s="8">
        <f t="shared" si="0"/>
        <v>98.2</v>
      </c>
      <c r="H47" s="8">
        <f t="shared" si="1"/>
        <v>2.2605309110914664</v>
      </c>
      <c r="I47" s="39">
        <f t="shared" si="2"/>
        <v>2.3019663045737948</v>
      </c>
    </row>
    <row r="48" spans="1:9" x14ac:dyDescent="0.35">
      <c r="A48" s="8" t="s">
        <v>282</v>
      </c>
      <c r="B48" s="8" t="s">
        <v>53</v>
      </c>
      <c r="C48" s="8">
        <v>145.01424700000001</v>
      </c>
      <c r="D48" s="22">
        <v>114.7</v>
      </c>
      <c r="E48" s="28">
        <v>89.2</v>
      </c>
      <c r="F48" s="11">
        <v>101.8</v>
      </c>
      <c r="G48" s="8">
        <f t="shared" si="0"/>
        <v>101.89999999999999</v>
      </c>
      <c r="H48" s="8">
        <f t="shared" si="1"/>
        <v>12.750294114254837</v>
      </c>
      <c r="I48" s="39">
        <f t="shared" si="2"/>
        <v>12.512555558640665</v>
      </c>
    </row>
    <row r="49" spans="1:9" x14ac:dyDescent="0.35">
      <c r="A49" s="8" t="s">
        <v>283</v>
      </c>
      <c r="B49" s="8" t="s">
        <v>54</v>
      </c>
      <c r="C49" s="8">
        <v>145.06186600000001</v>
      </c>
      <c r="D49" s="22">
        <v>5634</v>
      </c>
      <c r="E49" s="28">
        <v>5536.9</v>
      </c>
      <c r="F49" s="11">
        <v>5485.4</v>
      </c>
      <c r="G49" s="8">
        <f t="shared" si="0"/>
        <v>5552.0999999999995</v>
      </c>
      <c r="H49" s="8">
        <f t="shared" si="1"/>
        <v>75.457073889729045</v>
      </c>
      <c r="I49" s="39">
        <f t="shared" si="2"/>
        <v>1.3590726732178644</v>
      </c>
    </row>
    <row r="50" spans="1:9" x14ac:dyDescent="0.35">
      <c r="A50" s="8" t="s">
        <v>284</v>
      </c>
      <c r="B50" s="8" t="s">
        <v>55</v>
      </c>
      <c r="C50" s="8">
        <v>146.04588200000001</v>
      </c>
      <c r="D50" s="22">
        <v>24067</v>
      </c>
      <c r="E50" s="28">
        <v>21098</v>
      </c>
      <c r="F50" s="11">
        <v>22069.200000000001</v>
      </c>
      <c r="G50" s="8">
        <f t="shared" si="0"/>
        <v>22411.399999999998</v>
      </c>
      <c r="H50" s="8">
        <f t="shared" si="1"/>
        <v>1513.7918879423287</v>
      </c>
      <c r="I50" s="39">
        <f t="shared" si="2"/>
        <v>6.754561910198956</v>
      </c>
    </row>
    <row r="51" spans="1:9" x14ac:dyDescent="0.35">
      <c r="A51" s="8" t="s">
        <v>285</v>
      </c>
      <c r="B51" s="8" t="s">
        <v>56</v>
      </c>
      <c r="C51" s="8">
        <v>147.02989700000001</v>
      </c>
      <c r="D51" s="22">
        <v>802.9</v>
      </c>
      <c r="E51" s="28">
        <v>672.4</v>
      </c>
      <c r="F51" s="11">
        <v>722.9</v>
      </c>
      <c r="G51" s="8">
        <f t="shared" si="0"/>
        <v>732.73333333333323</v>
      </c>
      <c r="H51" s="8">
        <f t="shared" si="1"/>
        <v>65.803368708093757</v>
      </c>
      <c r="I51" s="39">
        <f t="shared" si="2"/>
        <v>8.9805343519370986</v>
      </c>
    </row>
    <row r="52" spans="1:9" x14ac:dyDescent="0.35">
      <c r="A52" s="8" t="s">
        <v>286</v>
      </c>
      <c r="B52" s="8" t="s">
        <v>58</v>
      </c>
      <c r="C52" s="8">
        <v>151.026149</v>
      </c>
      <c r="D52" s="22">
        <v>844.2</v>
      </c>
      <c r="E52" s="28">
        <v>741.7</v>
      </c>
      <c r="F52" s="11">
        <v>969.6</v>
      </c>
      <c r="G52" s="8">
        <f t="shared" si="0"/>
        <v>851.83333333333337</v>
      </c>
      <c r="H52" s="8">
        <f t="shared" si="1"/>
        <v>114.14159335375278</v>
      </c>
      <c r="I52" s="39">
        <f t="shared" si="2"/>
        <v>13.399521818088763</v>
      </c>
    </row>
    <row r="53" spans="1:9" x14ac:dyDescent="0.35">
      <c r="A53" s="8" t="s">
        <v>59</v>
      </c>
      <c r="B53" s="8" t="s">
        <v>60</v>
      </c>
      <c r="C53" s="8">
        <v>152.9958</v>
      </c>
      <c r="D53" s="22">
        <v>915.3</v>
      </c>
      <c r="E53" s="28">
        <v>888</v>
      </c>
      <c r="F53" s="11">
        <v>717</v>
      </c>
      <c r="G53" s="8">
        <f t="shared" si="0"/>
        <v>840.1</v>
      </c>
      <c r="H53" s="8">
        <f t="shared" si="1"/>
        <v>107.47804426951485</v>
      </c>
      <c r="I53" s="39">
        <f t="shared" si="2"/>
        <v>12.793482236580747</v>
      </c>
    </row>
    <row r="54" spans="1:9" x14ac:dyDescent="0.35">
      <c r="A54" s="8" t="s">
        <v>287</v>
      </c>
      <c r="B54" s="8" t="s">
        <v>61</v>
      </c>
      <c r="C54" s="8">
        <v>154.06220099999999</v>
      </c>
      <c r="D54" s="22">
        <v>671.2</v>
      </c>
      <c r="E54" s="28">
        <v>613.79999999999995</v>
      </c>
      <c r="F54" s="11">
        <v>598.70000000000005</v>
      </c>
      <c r="G54" s="8">
        <f t="shared" si="0"/>
        <v>627.9</v>
      </c>
      <c r="H54" s="8">
        <f t="shared" si="1"/>
        <v>38.251405202946486</v>
      </c>
      <c r="I54" s="39">
        <f t="shared" si="2"/>
        <v>6.0919581466708852</v>
      </c>
    </row>
    <row r="55" spans="1:9" x14ac:dyDescent="0.35">
      <c r="A55" s="8" t="s">
        <v>288</v>
      </c>
      <c r="B55" s="8" t="s">
        <v>62</v>
      </c>
      <c r="C55" s="8">
        <v>155.00983099999999</v>
      </c>
      <c r="D55" s="22">
        <v>24.1</v>
      </c>
      <c r="E55" s="28">
        <v>20</v>
      </c>
      <c r="F55" s="11">
        <v>15.1</v>
      </c>
      <c r="G55" s="8">
        <f t="shared" si="0"/>
        <v>19.733333333333334</v>
      </c>
      <c r="H55" s="8">
        <f t="shared" si="1"/>
        <v>4.505922029211491</v>
      </c>
      <c r="I55" s="39">
        <f t="shared" si="2"/>
        <v>22.83406433722039</v>
      </c>
    </row>
    <row r="56" spans="1:9" x14ac:dyDescent="0.35">
      <c r="A56" s="8" t="s">
        <v>289</v>
      </c>
      <c r="B56" s="8" t="s">
        <v>363</v>
      </c>
      <c r="C56" s="8">
        <v>155.0462</v>
      </c>
      <c r="D56" s="22">
        <v>14.2</v>
      </c>
      <c r="E56" s="28">
        <v>11.7</v>
      </c>
      <c r="F56" s="11">
        <v>7.5</v>
      </c>
      <c r="G56" s="8">
        <f t="shared" si="0"/>
        <v>11.133333333333333</v>
      </c>
      <c r="H56" s="8">
        <f t="shared" si="1"/>
        <v>3.3857544703261246</v>
      </c>
      <c r="I56" s="39">
        <f t="shared" si="2"/>
        <v>30.410968296342439</v>
      </c>
    </row>
    <row r="57" spans="1:9" x14ac:dyDescent="0.35">
      <c r="A57" s="8" t="s">
        <v>366</v>
      </c>
      <c r="B57" s="8" t="s">
        <v>63</v>
      </c>
      <c r="C57" s="8">
        <v>156.03020000000001</v>
      </c>
      <c r="D57" s="22">
        <v>290</v>
      </c>
      <c r="E57" s="28">
        <v>262.39999999999998</v>
      </c>
      <c r="F57" s="11">
        <v>282.89999999999998</v>
      </c>
      <c r="G57" s="8">
        <f t="shared" si="0"/>
        <v>278.43333333333334</v>
      </c>
      <c r="H57" s="8">
        <f t="shared" si="1"/>
        <v>14.331899153054824</v>
      </c>
      <c r="I57" s="39">
        <f t="shared" si="2"/>
        <v>5.1473359821817875</v>
      </c>
    </row>
    <row r="58" spans="1:9" x14ac:dyDescent="0.35">
      <c r="A58" s="8" t="s">
        <v>367</v>
      </c>
      <c r="B58" s="8" t="s">
        <v>364</v>
      </c>
      <c r="C58" s="8">
        <v>156.06659999999999</v>
      </c>
      <c r="D58" s="22">
        <v>12.5</v>
      </c>
      <c r="E58" s="28">
        <v>12.7</v>
      </c>
      <c r="F58" s="11">
        <v>10.7</v>
      </c>
      <c r="G58" s="8">
        <f t="shared" si="0"/>
        <v>11.966666666666667</v>
      </c>
      <c r="H58" s="8">
        <f t="shared" si="1"/>
        <v>1.1015141094572207</v>
      </c>
      <c r="I58" s="39">
        <f t="shared" si="2"/>
        <v>9.2048532823723175</v>
      </c>
    </row>
    <row r="59" spans="1:9" x14ac:dyDescent="0.35">
      <c r="A59" s="8" t="s">
        <v>65</v>
      </c>
      <c r="B59" s="8" t="s">
        <v>66</v>
      </c>
      <c r="C59" s="8">
        <v>157.0367</v>
      </c>
      <c r="D59" s="22">
        <v>2257.6999999999998</v>
      </c>
      <c r="E59" s="28">
        <v>1731.5</v>
      </c>
      <c r="F59" s="11">
        <v>1647.5</v>
      </c>
      <c r="G59" s="8">
        <f t="shared" si="0"/>
        <v>1878.8999999999999</v>
      </c>
      <c r="H59" s="8">
        <f t="shared" si="1"/>
        <v>330.7281058513172</v>
      </c>
      <c r="I59" s="39">
        <f t="shared" si="2"/>
        <v>17.602219695104434</v>
      </c>
    </row>
    <row r="60" spans="1:9" x14ac:dyDescent="0.35">
      <c r="A60" s="8" t="s">
        <v>368</v>
      </c>
      <c r="B60" s="8" t="s">
        <v>369</v>
      </c>
      <c r="C60" s="8">
        <v>158.0823</v>
      </c>
      <c r="D60" s="22">
        <v>96.7</v>
      </c>
      <c r="E60" s="28">
        <v>99.2</v>
      </c>
      <c r="F60" s="11">
        <v>77.8</v>
      </c>
      <c r="G60" s="8">
        <f t="shared" si="0"/>
        <v>91.233333333333334</v>
      </c>
      <c r="H60" s="8">
        <f t="shared" si="1"/>
        <v>11.700569786695745</v>
      </c>
      <c r="I60" s="39">
        <f t="shared" si="2"/>
        <v>12.824884676685141</v>
      </c>
    </row>
    <row r="61" spans="1:9" x14ac:dyDescent="0.35">
      <c r="A61" s="8" t="s">
        <v>290</v>
      </c>
      <c r="B61" s="8" t="s">
        <v>67</v>
      </c>
      <c r="C61" s="8">
        <v>159.02979999999999</v>
      </c>
      <c r="D61" s="22">
        <v>1391.8</v>
      </c>
      <c r="E61" s="28">
        <v>1061.9000000000001</v>
      </c>
      <c r="F61" s="11">
        <v>835.2</v>
      </c>
      <c r="G61" s="8">
        <f t="shared" si="0"/>
        <v>1096.3</v>
      </c>
      <c r="H61" s="8">
        <f t="shared" si="1"/>
        <v>279.88999624852687</v>
      </c>
      <c r="I61" s="39">
        <f t="shared" si="2"/>
        <v>25.530420163142104</v>
      </c>
    </row>
    <row r="62" spans="1:9" x14ac:dyDescent="0.35">
      <c r="A62" s="8" t="s">
        <v>291</v>
      </c>
      <c r="B62" s="8" t="s">
        <v>69</v>
      </c>
      <c r="C62" s="8">
        <v>160.0615</v>
      </c>
      <c r="D62" s="22">
        <v>133.80000000000001</v>
      </c>
      <c r="E62" s="28">
        <v>117.5</v>
      </c>
      <c r="F62" s="11">
        <v>128.6</v>
      </c>
      <c r="G62" s="8">
        <f t="shared" si="0"/>
        <v>126.63333333333333</v>
      </c>
      <c r="H62" s="8">
        <f t="shared" si="1"/>
        <v>8.3260634956342603</v>
      </c>
      <c r="I62" s="39">
        <f t="shared" si="2"/>
        <v>6.5749382697822547</v>
      </c>
    </row>
    <row r="63" spans="1:9" x14ac:dyDescent="0.35">
      <c r="A63" s="8" t="s">
        <v>292</v>
      </c>
      <c r="B63" s="8" t="s">
        <v>70</v>
      </c>
      <c r="C63" s="8">
        <v>161.0455</v>
      </c>
      <c r="D63" s="22">
        <v>156.5</v>
      </c>
      <c r="E63" s="28">
        <v>126.5</v>
      </c>
      <c r="F63" s="11">
        <v>136.9</v>
      </c>
      <c r="G63" s="8">
        <f t="shared" si="0"/>
        <v>139.96666666666667</v>
      </c>
      <c r="H63" s="8">
        <f t="shared" si="1"/>
        <v>15.233296863559554</v>
      </c>
      <c r="I63" s="39">
        <f t="shared" si="2"/>
        <v>10.883517644838928</v>
      </c>
    </row>
    <row r="64" spans="1:9" x14ac:dyDescent="0.35">
      <c r="A64" s="8" t="s">
        <v>370</v>
      </c>
      <c r="B64" s="8" t="s">
        <v>71</v>
      </c>
      <c r="C64" s="8">
        <v>162.02303800000001</v>
      </c>
      <c r="D64" s="22">
        <v>55.6</v>
      </c>
      <c r="E64" s="28">
        <v>57.8</v>
      </c>
      <c r="F64" s="11">
        <v>44.8</v>
      </c>
      <c r="G64" s="8">
        <f t="shared" si="0"/>
        <v>52.733333333333327</v>
      </c>
      <c r="H64" s="8">
        <f t="shared" si="1"/>
        <v>6.9579690523409106</v>
      </c>
      <c r="I64" s="39">
        <f t="shared" si="2"/>
        <v>13.194631578396166</v>
      </c>
    </row>
    <row r="65" spans="1:9" x14ac:dyDescent="0.35">
      <c r="A65" s="8" t="s">
        <v>293</v>
      </c>
      <c r="B65" s="8" t="s">
        <v>72</v>
      </c>
      <c r="C65" s="8">
        <v>165.04050000000001</v>
      </c>
      <c r="D65" s="22">
        <v>169.8</v>
      </c>
      <c r="E65" s="28">
        <v>158.69999999999999</v>
      </c>
      <c r="F65" s="11">
        <v>166.3</v>
      </c>
      <c r="G65" s="8">
        <f t="shared" si="0"/>
        <v>164.93333333333334</v>
      </c>
      <c r="H65" s="8">
        <f t="shared" si="1"/>
        <v>5.6747980874506432</v>
      </c>
      <c r="I65" s="39">
        <f t="shared" si="2"/>
        <v>3.4406617345092823</v>
      </c>
    </row>
    <row r="66" spans="1:9" x14ac:dyDescent="0.35">
      <c r="A66" s="8" t="s">
        <v>294</v>
      </c>
      <c r="B66" s="8" t="s">
        <v>73</v>
      </c>
      <c r="C66" s="8">
        <v>166.01458199999999</v>
      </c>
      <c r="D66" s="22">
        <v>11.1</v>
      </c>
      <c r="E66" s="28">
        <v>10</v>
      </c>
      <c r="F66" s="11">
        <v>12.5</v>
      </c>
      <c r="G66" s="8">
        <f t="shared" si="0"/>
        <v>11.200000000000001</v>
      </c>
      <c r="H66" s="8">
        <f t="shared" si="1"/>
        <v>1.2529964086141667</v>
      </c>
      <c r="I66" s="39">
        <f t="shared" si="2"/>
        <v>11.187467934055059</v>
      </c>
    </row>
    <row r="67" spans="1:9" x14ac:dyDescent="0.35">
      <c r="A67" s="8" t="s">
        <v>295</v>
      </c>
      <c r="B67" s="8" t="s">
        <v>75</v>
      </c>
      <c r="C67" s="8">
        <v>167.02109999999999</v>
      </c>
      <c r="D67" s="22">
        <v>208.3</v>
      </c>
      <c r="E67" s="28">
        <v>160.4</v>
      </c>
      <c r="F67" s="11">
        <v>145.9</v>
      </c>
      <c r="G67" s="8">
        <f t="shared" ref="G67:G130" si="3">AVERAGE(D67:F67)</f>
        <v>171.53333333333333</v>
      </c>
      <c r="H67" s="8">
        <f t="shared" ref="H67:H130" si="4">_xlfn.STDEV.S(D67:F67)</f>
        <v>32.655831536393855</v>
      </c>
      <c r="I67" s="39">
        <f t="shared" ref="I67:I130" si="5" xml:space="preserve"> (_xlfn.STDEV.S(D67:F67) / AVERAGE(D67:F67)) * 100</f>
        <v>19.037600973412662</v>
      </c>
    </row>
    <row r="68" spans="1:9" x14ac:dyDescent="0.35">
      <c r="A68" s="8" t="s">
        <v>341</v>
      </c>
      <c r="B68" s="8" t="s">
        <v>76</v>
      </c>
      <c r="C68" s="8">
        <v>171.00640000000001</v>
      </c>
      <c r="D68" s="22">
        <v>4032</v>
      </c>
      <c r="E68" s="28">
        <v>3675.2</v>
      </c>
      <c r="F68" s="11">
        <v>2160.1</v>
      </c>
      <c r="G68" s="8">
        <f t="shared" si="3"/>
        <v>3289.1</v>
      </c>
      <c r="H68" s="8">
        <f t="shared" si="4"/>
        <v>993.88495813147335</v>
      </c>
      <c r="I68" s="39">
        <f t="shared" si="5"/>
        <v>30.217535439222686</v>
      </c>
    </row>
    <row r="69" spans="1:9" x14ac:dyDescent="0.35">
      <c r="A69" s="8" t="s">
        <v>77</v>
      </c>
      <c r="B69" s="8" t="s">
        <v>78</v>
      </c>
      <c r="C69" s="8">
        <v>171.07749999999999</v>
      </c>
      <c r="D69" s="22">
        <v>297.39999999999998</v>
      </c>
      <c r="E69" s="28">
        <v>265.10000000000002</v>
      </c>
      <c r="F69" s="11">
        <v>287.3</v>
      </c>
      <c r="G69" s="8">
        <f t="shared" si="3"/>
        <v>283.26666666666665</v>
      </c>
      <c r="H69" s="8">
        <f t="shared" si="4"/>
        <v>16.523417725559462</v>
      </c>
      <c r="I69" s="39">
        <f t="shared" si="5"/>
        <v>5.8331670012565766</v>
      </c>
    </row>
    <row r="70" spans="1:9" x14ac:dyDescent="0.35">
      <c r="A70" s="8" t="s">
        <v>342</v>
      </c>
      <c r="B70" s="8" t="s">
        <v>79</v>
      </c>
      <c r="C70" s="8">
        <v>172.097917</v>
      </c>
      <c r="D70" s="22">
        <v>103.5</v>
      </c>
      <c r="E70" s="28">
        <v>105</v>
      </c>
      <c r="F70" s="11">
        <v>86.4</v>
      </c>
      <c r="G70" s="8">
        <f t="shared" si="3"/>
        <v>98.3</v>
      </c>
      <c r="H70" s="8">
        <f t="shared" si="4"/>
        <v>10.332956982393759</v>
      </c>
      <c r="I70" s="39">
        <f t="shared" si="5"/>
        <v>10.511655119423967</v>
      </c>
    </row>
    <row r="71" spans="1:9" x14ac:dyDescent="0.35">
      <c r="A71" s="8" t="s">
        <v>298</v>
      </c>
      <c r="B71" s="8" t="s">
        <v>80</v>
      </c>
      <c r="C71" s="8">
        <v>173.009162</v>
      </c>
      <c r="D71" s="22">
        <v>1852</v>
      </c>
      <c r="E71" s="28">
        <v>1373.1</v>
      </c>
      <c r="F71" s="11">
        <v>1517.8</v>
      </c>
      <c r="G71" s="8">
        <f t="shared" si="3"/>
        <v>1580.9666666666665</v>
      </c>
      <c r="H71" s="8">
        <f t="shared" si="4"/>
        <v>245.61926498817985</v>
      </c>
      <c r="I71" s="39">
        <f t="shared" si="5"/>
        <v>15.536017941861303</v>
      </c>
    </row>
    <row r="72" spans="1:9" x14ac:dyDescent="0.35">
      <c r="A72" s="8" t="s">
        <v>343</v>
      </c>
      <c r="B72" s="8" t="s">
        <v>81</v>
      </c>
      <c r="C72" s="8">
        <v>173.056781</v>
      </c>
      <c r="D72" s="22">
        <v>18.2</v>
      </c>
      <c r="E72" s="28">
        <v>25</v>
      </c>
      <c r="F72" s="11">
        <v>19.600000000000001</v>
      </c>
      <c r="G72" s="8">
        <f t="shared" si="3"/>
        <v>20.933333333333334</v>
      </c>
      <c r="H72" s="8">
        <f t="shared" si="4"/>
        <v>3.5907288025320594</v>
      </c>
      <c r="I72" s="39">
        <f t="shared" si="5"/>
        <v>17.153163069420664</v>
      </c>
    </row>
    <row r="73" spans="1:9" x14ac:dyDescent="0.35">
      <c r="A73" s="8" t="s">
        <v>299</v>
      </c>
      <c r="B73" s="8" t="s">
        <v>84</v>
      </c>
      <c r="C73" s="8">
        <v>174.04079999999999</v>
      </c>
      <c r="D73" s="22">
        <v>338</v>
      </c>
      <c r="E73" s="28">
        <v>367.6</v>
      </c>
      <c r="F73" s="11">
        <v>262.10000000000002</v>
      </c>
      <c r="G73" s="8">
        <f t="shared" si="3"/>
        <v>322.56666666666666</v>
      </c>
      <c r="H73" s="8">
        <f t="shared" si="4"/>
        <v>54.416939764501073</v>
      </c>
      <c r="I73" s="39">
        <f t="shared" si="5"/>
        <v>16.869982359564247</v>
      </c>
    </row>
    <row r="74" spans="1:9" x14ac:dyDescent="0.35">
      <c r="A74" s="8" t="s">
        <v>85</v>
      </c>
      <c r="B74" s="8" t="s">
        <v>86</v>
      </c>
      <c r="C74" s="8">
        <v>174.08840000000001</v>
      </c>
      <c r="D74" s="22">
        <v>100.7</v>
      </c>
      <c r="E74" s="28">
        <v>91.7</v>
      </c>
      <c r="F74" s="11">
        <v>84.1</v>
      </c>
      <c r="G74" s="8">
        <f t="shared" si="3"/>
        <v>92.166666666666671</v>
      </c>
      <c r="H74" s="8">
        <f t="shared" si="4"/>
        <v>8.3098335322275503</v>
      </c>
      <c r="I74" s="39">
        <f t="shared" si="5"/>
        <v>9.0160942483481552</v>
      </c>
    </row>
    <row r="75" spans="1:9" x14ac:dyDescent="0.35">
      <c r="A75" s="8" t="s">
        <v>300</v>
      </c>
      <c r="B75" s="8" t="s">
        <v>64</v>
      </c>
      <c r="C75" s="8">
        <v>175.0248</v>
      </c>
      <c r="D75" s="22">
        <v>3618.2</v>
      </c>
      <c r="E75" s="28">
        <v>3579.9</v>
      </c>
      <c r="F75" s="11">
        <v>2429.3000000000002</v>
      </c>
      <c r="G75" s="8">
        <f t="shared" si="3"/>
        <v>3209.1333333333337</v>
      </c>
      <c r="H75" s="8">
        <f t="shared" si="4"/>
        <v>675.62692614587866</v>
      </c>
      <c r="I75" s="39">
        <f t="shared" si="5"/>
        <v>21.053251952112053</v>
      </c>
    </row>
    <row r="76" spans="1:9" x14ac:dyDescent="0.35">
      <c r="A76" s="8" t="s">
        <v>344</v>
      </c>
      <c r="B76" s="8" t="s">
        <v>87</v>
      </c>
      <c r="C76" s="8">
        <v>176.03868800000001</v>
      </c>
      <c r="D76" s="22">
        <v>7.9</v>
      </c>
      <c r="E76" s="28">
        <v>5.3</v>
      </c>
      <c r="F76" s="11">
        <v>6.3</v>
      </c>
      <c r="G76" s="8">
        <f t="shared" si="3"/>
        <v>6.5</v>
      </c>
      <c r="H76" s="8">
        <f t="shared" si="4"/>
        <v>1.3114877048603997</v>
      </c>
      <c r="I76" s="39">
        <f t="shared" si="5"/>
        <v>20.176733920929227</v>
      </c>
    </row>
    <row r="77" spans="1:9" x14ac:dyDescent="0.35">
      <c r="A77" s="8" t="s">
        <v>88</v>
      </c>
      <c r="B77" s="8" t="s">
        <v>89</v>
      </c>
      <c r="C77" s="8">
        <v>177.03389999999999</v>
      </c>
      <c r="D77" s="22">
        <v>441.4</v>
      </c>
      <c r="E77" s="28">
        <v>428.6</v>
      </c>
      <c r="F77" s="11">
        <v>436.3</v>
      </c>
      <c r="G77" s="8">
        <f t="shared" si="3"/>
        <v>435.43333333333334</v>
      </c>
      <c r="H77" s="8">
        <f t="shared" si="4"/>
        <v>6.443860126766646</v>
      </c>
      <c r="I77" s="39">
        <f t="shared" si="5"/>
        <v>1.479872952637215</v>
      </c>
    </row>
    <row r="78" spans="1:9" x14ac:dyDescent="0.35">
      <c r="A78" s="8" t="s">
        <v>90</v>
      </c>
      <c r="B78" s="8" t="s">
        <v>91</v>
      </c>
      <c r="C78" s="8">
        <v>177.04050000000001</v>
      </c>
      <c r="D78" s="22">
        <v>403.4</v>
      </c>
      <c r="E78" s="28">
        <v>406.9</v>
      </c>
      <c r="F78" s="11">
        <v>412.9</v>
      </c>
      <c r="G78" s="8">
        <f t="shared" si="3"/>
        <v>407.73333333333329</v>
      </c>
      <c r="H78" s="8">
        <f t="shared" si="4"/>
        <v>4.8045117684665248</v>
      </c>
      <c r="I78" s="39">
        <f t="shared" si="5"/>
        <v>1.1783465749999653</v>
      </c>
    </row>
    <row r="79" spans="1:9" x14ac:dyDescent="0.35">
      <c r="A79" s="8" t="s">
        <v>301</v>
      </c>
      <c r="B79" s="8" t="s">
        <v>92</v>
      </c>
      <c r="C79" s="8">
        <v>178.05099999999999</v>
      </c>
      <c r="D79" s="22">
        <v>322.39999999999998</v>
      </c>
      <c r="E79" s="28">
        <v>328.9</v>
      </c>
      <c r="F79" s="11">
        <v>291.5</v>
      </c>
      <c r="G79" s="8">
        <f t="shared" si="3"/>
        <v>314.26666666666665</v>
      </c>
      <c r="H79" s="8">
        <f t="shared" si="4"/>
        <v>19.982575743215207</v>
      </c>
      <c r="I79" s="39">
        <f t="shared" si="5"/>
        <v>6.35847764421358</v>
      </c>
    </row>
    <row r="80" spans="1:9" x14ac:dyDescent="0.35">
      <c r="A80" s="8" t="s">
        <v>93</v>
      </c>
      <c r="B80" s="8" t="s">
        <v>94</v>
      </c>
      <c r="C80" s="8">
        <v>179.05609999999999</v>
      </c>
      <c r="D80" s="22">
        <v>706</v>
      </c>
      <c r="E80" s="28">
        <v>623.70000000000005</v>
      </c>
      <c r="F80" s="11">
        <v>545.6</v>
      </c>
      <c r="G80" s="8">
        <f t="shared" si="3"/>
        <v>625.1</v>
      </c>
      <c r="H80" s="8">
        <f t="shared" si="4"/>
        <v>80.209164064961385</v>
      </c>
      <c r="I80" s="39">
        <f t="shared" si="5"/>
        <v>12.831413224277938</v>
      </c>
    </row>
    <row r="81" spans="1:9" x14ac:dyDescent="0.35">
      <c r="A81" s="8" t="s">
        <v>302</v>
      </c>
      <c r="B81" s="8" t="s">
        <v>96</v>
      </c>
      <c r="C81" s="8">
        <v>181.07176200000001</v>
      </c>
      <c r="D81" s="22">
        <v>387.3</v>
      </c>
      <c r="E81" s="28">
        <v>564.70000000000005</v>
      </c>
      <c r="F81" s="11">
        <v>590.6</v>
      </c>
      <c r="G81" s="8">
        <f t="shared" si="3"/>
        <v>514.19999999999993</v>
      </c>
      <c r="H81" s="8">
        <f t="shared" si="4"/>
        <v>110.65898065679094</v>
      </c>
      <c r="I81" s="39">
        <f t="shared" si="5"/>
        <v>21.52061078506242</v>
      </c>
    </row>
    <row r="82" spans="1:9" x14ac:dyDescent="0.35">
      <c r="A82" s="8" t="s">
        <v>345</v>
      </c>
      <c r="B82" s="8" t="s">
        <v>98</v>
      </c>
      <c r="C82" s="8">
        <v>184.98566299999999</v>
      </c>
      <c r="D82" s="22">
        <v>290.2</v>
      </c>
      <c r="E82" s="28">
        <v>248.1</v>
      </c>
      <c r="F82" s="11">
        <v>240.6</v>
      </c>
      <c r="G82" s="8">
        <f t="shared" si="3"/>
        <v>259.63333333333333</v>
      </c>
      <c r="H82" s="8">
        <f t="shared" si="4"/>
        <v>26.735806203167563</v>
      </c>
      <c r="I82" s="39">
        <f t="shared" si="5"/>
        <v>10.297524535820092</v>
      </c>
    </row>
    <row r="83" spans="1:9" x14ac:dyDescent="0.35">
      <c r="A83" s="8" t="s">
        <v>100</v>
      </c>
      <c r="B83" s="8" t="s">
        <v>101</v>
      </c>
      <c r="C83" s="8">
        <v>185.05680000000001</v>
      </c>
      <c r="D83" s="22">
        <v>585.70000000000005</v>
      </c>
      <c r="E83" s="28">
        <v>604.20000000000005</v>
      </c>
      <c r="F83" s="11">
        <v>821.3</v>
      </c>
      <c r="G83" s="8">
        <f t="shared" si="3"/>
        <v>670.4</v>
      </c>
      <c r="H83" s="8">
        <f t="shared" si="4"/>
        <v>131.0101904433389</v>
      </c>
      <c r="I83" s="39">
        <f t="shared" si="5"/>
        <v>19.542092846560099</v>
      </c>
    </row>
    <row r="84" spans="1:9" x14ac:dyDescent="0.35">
      <c r="A84" s="8" t="s">
        <v>102</v>
      </c>
      <c r="B84" s="8" t="s">
        <v>103</v>
      </c>
      <c r="C84" s="8">
        <v>187.07239999999999</v>
      </c>
      <c r="D84" s="22">
        <v>480.8</v>
      </c>
      <c r="E84" s="28">
        <v>454.3</v>
      </c>
      <c r="F84" s="11">
        <v>442.7</v>
      </c>
      <c r="G84" s="8">
        <f t="shared" si="3"/>
        <v>459.26666666666665</v>
      </c>
      <c r="H84" s="8">
        <f t="shared" si="4"/>
        <v>19.52955025937192</v>
      </c>
      <c r="I84" s="39">
        <f t="shared" si="5"/>
        <v>4.2523334865811995</v>
      </c>
    </row>
    <row r="85" spans="1:9" x14ac:dyDescent="0.35">
      <c r="A85" s="8" t="s">
        <v>104</v>
      </c>
      <c r="B85" s="8" t="s">
        <v>105</v>
      </c>
      <c r="C85" s="8">
        <v>187.1088</v>
      </c>
      <c r="D85" s="22">
        <v>32.200000000000003</v>
      </c>
      <c r="E85" s="28">
        <v>37.9</v>
      </c>
      <c r="F85" s="11">
        <v>39.1</v>
      </c>
      <c r="G85" s="8">
        <f t="shared" si="3"/>
        <v>36.4</v>
      </c>
      <c r="H85" s="8">
        <f t="shared" si="4"/>
        <v>3.686461718233351</v>
      </c>
      <c r="I85" s="39">
        <f t="shared" si="5"/>
        <v>10.127642083058657</v>
      </c>
    </row>
    <row r="86" spans="1:9" x14ac:dyDescent="0.35">
      <c r="A86" s="8" t="s">
        <v>305</v>
      </c>
      <c r="B86" s="8" t="s">
        <v>106</v>
      </c>
      <c r="C86" s="8">
        <v>188.03531699999999</v>
      </c>
      <c r="D86" s="22">
        <v>53.2</v>
      </c>
      <c r="E86" s="28">
        <v>62</v>
      </c>
      <c r="F86" s="11">
        <v>50.1</v>
      </c>
      <c r="G86" s="8">
        <f t="shared" si="3"/>
        <v>55.1</v>
      </c>
      <c r="H86" s="8">
        <f t="shared" si="4"/>
        <v>6.1733297336202595</v>
      </c>
      <c r="I86" s="39">
        <f t="shared" si="5"/>
        <v>11.203865215281777</v>
      </c>
    </row>
    <row r="87" spans="1:9" x14ac:dyDescent="0.35">
      <c r="A87" s="8" t="s">
        <v>306</v>
      </c>
      <c r="B87" s="8" t="s">
        <v>107</v>
      </c>
      <c r="C87" s="8">
        <v>188.0564</v>
      </c>
      <c r="D87" s="22">
        <v>288.7</v>
      </c>
      <c r="E87" s="28">
        <v>254.9</v>
      </c>
      <c r="F87" s="11">
        <v>313.60000000000002</v>
      </c>
      <c r="G87" s="8">
        <f t="shared" si="3"/>
        <v>285.73333333333335</v>
      </c>
      <c r="H87" s="8">
        <f t="shared" si="4"/>
        <v>29.462235715120702</v>
      </c>
      <c r="I87" s="39">
        <f t="shared" si="5"/>
        <v>10.311095093952648</v>
      </c>
    </row>
    <row r="88" spans="1:9" x14ac:dyDescent="0.35">
      <c r="A88" s="8" t="s">
        <v>307</v>
      </c>
      <c r="B88" s="8" t="s">
        <v>108</v>
      </c>
      <c r="C88" s="8">
        <v>189.08808099999999</v>
      </c>
      <c r="D88" s="22">
        <v>47.7</v>
      </c>
      <c r="E88" s="28">
        <v>38.6</v>
      </c>
      <c r="F88" s="11">
        <v>62.9</v>
      </c>
      <c r="G88" s="8">
        <f t="shared" si="3"/>
        <v>49.733333333333341</v>
      </c>
      <c r="H88" s="8">
        <f t="shared" si="4"/>
        <v>12.276943159163523</v>
      </c>
      <c r="I88" s="39">
        <f t="shared" si="5"/>
        <v>24.685542545234963</v>
      </c>
    </row>
    <row r="89" spans="1:9" x14ac:dyDescent="0.35">
      <c r="A89" s="8" t="s">
        <v>308</v>
      </c>
      <c r="B89" s="8" t="s">
        <v>110</v>
      </c>
      <c r="C89" s="8">
        <v>191.0197</v>
      </c>
      <c r="D89" s="22">
        <v>16102.4</v>
      </c>
      <c r="E89" s="28">
        <v>13500.9</v>
      </c>
      <c r="F89" s="11">
        <v>10175.6</v>
      </c>
      <c r="G89" s="8">
        <f t="shared" si="3"/>
        <v>13259.633333333333</v>
      </c>
      <c r="H89" s="8">
        <f t="shared" si="4"/>
        <v>2970.7569344080221</v>
      </c>
      <c r="I89" s="39">
        <f t="shared" si="5"/>
        <v>22.404517981201256</v>
      </c>
    </row>
    <row r="90" spans="1:9" x14ac:dyDescent="0.35">
      <c r="A90" s="8" t="s">
        <v>309</v>
      </c>
      <c r="B90" s="8" t="s">
        <v>111</v>
      </c>
      <c r="C90" s="8">
        <v>192.06659999999999</v>
      </c>
      <c r="D90" s="22">
        <v>569.9</v>
      </c>
      <c r="E90" s="28">
        <v>597.29999999999995</v>
      </c>
      <c r="F90" s="11">
        <v>572.6</v>
      </c>
      <c r="G90" s="8">
        <f t="shared" si="3"/>
        <v>579.93333333333328</v>
      </c>
      <c r="H90" s="8">
        <f t="shared" si="4"/>
        <v>15.100441494649507</v>
      </c>
      <c r="I90" s="39">
        <f t="shared" si="5"/>
        <v>2.6038236857080426</v>
      </c>
    </row>
    <row r="91" spans="1:9" x14ac:dyDescent="0.35">
      <c r="A91" s="8" t="s">
        <v>310</v>
      </c>
      <c r="B91" s="8" t="s">
        <v>113</v>
      </c>
      <c r="C91" s="8">
        <v>193.03540000000001</v>
      </c>
      <c r="D91" s="22">
        <v>1161.3</v>
      </c>
      <c r="E91" s="28">
        <v>870.1</v>
      </c>
      <c r="F91" s="11">
        <v>529.4</v>
      </c>
      <c r="G91" s="8">
        <f t="shared" si="3"/>
        <v>853.6</v>
      </c>
      <c r="H91" s="8">
        <f t="shared" si="4"/>
        <v>316.27296754544142</v>
      </c>
      <c r="I91" s="39">
        <f t="shared" si="5"/>
        <v>37.051659740562485</v>
      </c>
    </row>
    <row r="92" spans="1:9" x14ac:dyDescent="0.35">
      <c r="A92" s="8" t="s">
        <v>312</v>
      </c>
      <c r="B92" s="8" t="s">
        <v>114</v>
      </c>
      <c r="C92" s="8">
        <v>195.05099999999999</v>
      </c>
      <c r="D92" s="22">
        <v>3272</v>
      </c>
      <c r="E92" s="28">
        <v>2781.3</v>
      </c>
      <c r="F92" s="11">
        <v>3552.9</v>
      </c>
      <c r="G92" s="8">
        <f t="shared" si="3"/>
        <v>3202.0666666666671</v>
      </c>
      <c r="H92" s="8">
        <f t="shared" si="4"/>
        <v>390.52483062326945</v>
      </c>
      <c r="I92" s="39">
        <f t="shared" si="5"/>
        <v>12.196024357912684</v>
      </c>
    </row>
    <row r="93" spans="1:9" x14ac:dyDescent="0.35">
      <c r="A93" s="8" t="s">
        <v>115</v>
      </c>
      <c r="B93" s="8" t="s">
        <v>371</v>
      </c>
      <c r="C93" s="8">
        <v>196.0728</v>
      </c>
      <c r="D93" s="22">
        <v>26.2</v>
      </c>
      <c r="E93" s="28">
        <v>12.7</v>
      </c>
      <c r="F93" s="11">
        <v>18.600000000000001</v>
      </c>
      <c r="G93" s="8">
        <f t="shared" si="3"/>
        <v>19.166666666666668</v>
      </c>
      <c r="H93" s="8">
        <f t="shared" si="4"/>
        <v>6.7678159943465808</v>
      </c>
      <c r="I93" s="39">
        <f t="shared" si="5"/>
        <v>35.310344318329982</v>
      </c>
    </row>
    <row r="94" spans="1:9" x14ac:dyDescent="0.35">
      <c r="A94" s="8" t="s">
        <v>313</v>
      </c>
      <c r="B94" s="8" t="s">
        <v>116</v>
      </c>
      <c r="C94" s="8">
        <v>197.0222</v>
      </c>
      <c r="D94" s="22">
        <v>779.8</v>
      </c>
      <c r="E94" s="28">
        <v>626.70000000000005</v>
      </c>
      <c r="F94" s="11">
        <v>595.29999999999995</v>
      </c>
      <c r="G94" s="8">
        <f t="shared" si="3"/>
        <v>667.26666666666665</v>
      </c>
      <c r="H94" s="8">
        <f t="shared" si="4"/>
        <v>98.713237882937179</v>
      </c>
      <c r="I94" s="39">
        <f t="shared" si="5"/>
        <v>14.793671378200196</v>
      </c>
    </row>
    <row r="95" spans="1:9" x14ac:dyDescent="0.35">
      <c r="A95" s="8" t="s">
        <v>119</v>
      </c>
      <c r="B95" s="8" t="s">
        <v>120</v>
      </c>
      <c r="C95" s="8">
        <v>200.0564</v>
      </c>
      <c r="D95" s="22">
        <v>87.4</v>
      </c>
      <c r="E95" s="28">
        <v>79.3</v>
      </c>
      <c r="F95" s="11">
        <v>77.900000000000006</v>
      </c>
      <c r="G95" s="8">
        <f t="shared" si="3"/>
        <v>81.533333333333331</v>
      </c>
      <c r="H95" s="8">
        <f t="shared" si="4"/>
        <v>5.1286775423429916</v>
      </c>
      <c r="I95" s="39">
        <f t="shared" si="5"/>
        <v>6.2902831672236204</v>
      </c>
    </row>
    <row r="96" spans="1:9" x14ac:dyDescent="0.35">
      <c r="A96" s="8" t="s">
        <v>122</v>
      </c>
      <c r="B96" s="8" t="s">
        <v>372</v>
      </c>
      <c r="C96" s="8">
        <v>203.05930000000001</v>
      </c>
      <c r="D96" s="22">
        <v>54.7</v>
      </c>
      <c r="E96" s="28">
        <v>62.3</v>
      </c>
      <c r="F96" s="11">
        <v>58.9</v>
      </c>
      <c r="G96" s="8">
        <f t="shared" si="3"/>
        <v>58.633333333333333</v>
      </c>
      <c r="H96" s="8">
        <f t="shared" si="4"/>
        <v>3.807011076071793</v>
      </c>
      <c r="I96" s="39">
        <f t="shared" si="5"/>
        <v>6.4929125799973733</v>
      </c>
    </row>
    <row r="97" spans="1:9" x14ac:dyDescent="0.35">
      <c r="A97" s="8" t="s">
        <v>123</v>
      </c>
      <c r="B97" s="8" t="s">
        <v>124</v>
      </c>
      <c r="C97" s="8">
        <v>203.06729999999999</v>
      </c>
      <c r="D97" s="22">
        <v>773.3</v>
      </c>
      <c r="E97" s="28">
        <v>903.1</v>
      </c>
      <c r="F97" s="11">
        <v>1240.5</v>
      </c>
      <c r="G97" s="8">
        <f t="shared" si="3"/>
        <v>972.30000000000007</v>
      </c>
      <c r="H97" s="8">
        <f t="shared" si="4"/>
        <v>241.16475696087875</v>
      </c>
      <c r="I97" s="39">
        <f t="shared" si="5"/>
        <v>24.803533576147149</v>
      </c>
    </row>
    <row r="98" spans="1:9" x14ac:dyDescent="0.35">
      <c r="A98" s="8" t="s">
        <v>314</v>
      </c>
      <c r="B98" s="8" t="s">
        <v>125</v>
      </c>
      <c r="C98" s="8">
        <v>204.03023200000001</v>
      </c>
      <c r="D98" s="22">
        <v>178</v>
      </c>
      <c r="E98" s="28">
        <v>151.6</v>
      </c>
      <c r="F98" s="11">
        <v>170.3</v>
      </c>
      <c r="G98" s="8">
        <f t="shared" si="3"/>
        <v>166.63333333333335</v>
      </c>
      <c r="H98" s="8">
        <f t="shared" si="4"/>
        <v>13.576572959820657</v>
      </c>
      <c r="I98" s="39">
        <f t="shared" si="5"/>
        <v>8.1475732905505041</v>
      </c>
    </row>
    <row r="99" spans="1:9" x14ac:dyDescent="0.35">
      <c r="A99" s="8" t="s">
        <v>315</v>
      </c>
      <c r="B99" s="8" t="s">
        <v>126</v>
      </c>
      <c r="C99" s="8">
        <v>205.03540000000001</v>
      </c>
      <c r="D99" s="22">
        <v>47.2</v>
      </c>
      <c r="E99" s="28">
        <v>30.8</v>
      </c>
      <c r="F99" s="11">
        <v>31.9</v>
      </c>
      <c r="G99" s="8">
        <f t="shared" si="3"/>
        <v>36.633333333333333</v>
      </c>
      <c r="H99" s="8">
        <f t="shared" si="4"/>
        <v>9.1675151122500509</v>
      </c>
      <c r="I99" s="39">
        <f t="shared" si="5"/>
        <v>25.02506400068258</v>
      </c>
    </row>
    <row r="100" spans="1:9" x14ac:dyDescent="0.35">
      <c r="A100" s="8" t="s">
        <v>347</v>
      </c>
      <c r="B100" s="8" t="s">
        <v>127</v>
      </c>
      <c r="C100" s="8">
        <v>206.082267</v>
      </c>
      <c r="D100" s="22">
        <v>6.6</v>
      </c>
      <c r="E100" s="28">
        <v>4.5</v>
      </c>
      <c r="F100" s="11">
        <v>4.4000000000000004</v>
      </c>
      <c r="G100" s="8">
        <f t="shared" si="3"/>
        <v>5.166666666666667</v>
      </c>
      <c r="H100" s="8">
        <f t="shared" si="4"/>
        <v>1.2423096769056161</v>
      </c>
      <c r="I100" s="39">
        <f t="shared" si="5"/>
        <v>24.044703423979666</v>
      </c>
    </row>
    <row r="101" spans="1:9" x14ac:dyDescent="0.35">
      <c r="A101" s="8" t="s">
        <v>317</v>
      </c>
      <c r="B101" s="8" t="s">
        <v>128</v>
      </c>
      <c r="C101" s="8">
        <v>209.03029100000001</v>
      </c>
      <c r="D101" s="22">
        <v>25.7</v>
      </c>
      <c r="E101" s="28">
        <v>41.5</v>
      </c>
      <c r="F101" s="11">
        <v>30.7</v>
      </c>
      <c r="G101" s="8">
        <f t="shared" si="3"/>
        <v>32.633333333333333</v>
      </c>
      <c r="H101" s="8">
        <f t="shared" si="4"/>
        <v>8.075477282076454</v>
      </c>
      <c r="I101" s="39">
        <f t="shared" si="5"/>
        <v>24.746099945075958</v>
      </c>
    </row>
    <row r="102" spans="1:9" x14ac:dyDescent="0.35">
      <c r="A102" s="8" t="s">
        <v>319</v>
      </c>
      <c r="B102" s="8" t="s">
        <v>129</v>
      </c>
      <c r="C102" s="8">
        <v>213.017</v>
      </c>
      <c r="D102" s="22">
        <v>1493</v>
      </c>
      <c r="E102" s="28">
        <v>1104.7</v>
      </c>
      <c r="F102" s="11">
        <v>1080</v>
      </c>
      <c r="G102" s="8">
        <f t="shared" si="3"/>
        <v>1225.8999999999999</v>
      </c>
      <c r="H102" s="8">
        <f t="shared" si="4"/>
        <v>231.64483590186092</v>
      </c>
      <c r="I102" s="39">
        <f t="shared" si="5"/>
        <v>18.895899820691813</v>
      </c>
    </row>
    <row r="103" spans="1:9" x14ac:dyDescent="0.35">
      <c r="A103" s="8" t="s">
        <v>130</v>
      </c>
      <c r="B103" s="8" t="s">
        <v>131</v>
      </c>
      <c r="C103" s="8">
        <v>214.04859999999999</v>
      </c>
      <c r="D103" s="22">
        <v>4967.8999999999996</v>
      </c>
      <c r="E103" s="28">
        <v>4323.3999999999996</v>
      </c>
      <c r="F103" s="11">
        <v>4506.3</v>
      </c>
      <c r="G103" s="8">
        <f t="shared" si="3"/>
        <v>4599.2</v>
      </c>
      <c r="H103" s="8">
        <f t="shared" si="4"/>
        <v>332.14134039592233</v>
      </c>
      <c r="I103" s="39">
        <f t="shared" si="5"/>
        <v>7.2217198729327343</v>
      </c>
    </row>
    <row r="104" spans="1:9" x14ac:dyDescent="0.35">
      <c r="A104" s="8" t="s">
        <v>132</v>
      </c>
      <c r="B104" s="8" t="s">
        <v>373</v>
      </c>
      <c r="C104" s="8">
        <v>214.10849999999999</v>
      </c>
      <c r="D104" s="22">
        <v>16</v>
      </c>
      <c r="E104" s="28">
        <v>17</v>
      </c>
      <c r="F104" s="11">
        <v>19.2</v>
      </c>
      <c r="G104" s="8">
        <f t="shared" si="3"/>
        <v>17.400000000000002</v>
      </c>
      <c r="H104" s="8">
        <f t="shared" si="4"/>
        <v>1.6370705543744897</v>
      </c>
      <c r="I104" s="39">
        <f t="shared" si="5"/>
        <v>9.4084514619223523</v>
      </c>
    </row>
    <row r="105" spans="1:9" x14ac:dyDescent="0.35">
      <c r="A105" s="8" t="s">
        <v>320</v>
      </c>
      <c r="B105" s="8" t="s">
        <v>96</v>
      </c>
      <c r="C105" s="8">
        <v>217.04844</v>
      </c>
      <c r="D105" s="22">
        <v>5922.3</v>
      </c>
      <c r="E105" s="28">
        <v>6607.2</v>
      </c>
      <c r="F105" s="11">
        <v>5574.2</v>
      </c>
      <c r="G105" s="8">
        <f t="shared" si="3"/>
        <v>6034.5666666666666</v>
      </c>
      <c r="H105" s="8">
        <f t="shared" si="4"/>
        <v>525.57121623366447</v>
      </c>
      <c r="I105" s="39">
        <f t="shared" si="5"/>
        <v>8.7093447676496716</v>
      </c>
    </row>
    <row r="106" spans="1:9" x14ac:dyDescent="0.35">
      <c r="A106" s="8" t="s">
        <v>134</v>
      </c>
      <c r="B106" s="8" t="s">
        <v>135</v>
      </c>
      <c r="C106" s="8">
        <v>217.083</v>
      </c>
      <c r="D106" s="22">
        <v>235.6</v>
      </c>
      <c r="E106" s="28">
        <v>193.2</v>
      </c>
      <c r="F106" s="11">
        <v>126.5</v>
      </c>
      <c r="G106" s="8">
        <f t="shared" si="3"/>
        <v>185.1</v>
      </c>
      <c r="H106" s="8">
        <f t="shared" si="4"/>
        <v>54.999181812096175</v>
      </c>
      <c r="I106" s="39">
        <f t="shared" si="5"/>
        <v>29.713226262612736</v>
      </c>
    </row>
    <row r="107" spans="1:9" x14ac:dyDescent="0.35">
      <c r="A107" s="8" t="s">
        <v>136</v>
      </c>
      <c r="B107" s="8" t="s">
        <v>137</v>
      </c>
      <c r="C107" s="8">
        <v>217.11940000000001</v>
      </c>
      <c r="D107" s="22">
        <v>72.7</v>
      </c>
      <c r="E107" s="28">
        <v>103.1</v>
      </c>
      <c r="F107" s="11">
        <v>113.7</v>
      </c>
      <c r="G107" s="8">
        <f t="shared" si="3"/>
        <v>96.5</v>
      </c>
      <c r="H107" s="8">
        <f t="shared" si="4"/>
        <v>21.281917206868329</v>
      </c>
      <c r="I107" s="39">
        <f t="shared" si="5"/>
        <v>22.053800214371325</v>
      </c>
    </row>
    <row r="108" spans="1:9" x14ac:dyDescent="0.35">
      <c r="A108" s="8" t="s">
        <v>321</v>
      </c>
      <c r="B108" s="8" t="s">
        <v>138</v>
      </c>
      <c r="C108" s="8">
        <v>218.06700000000001</v>
      </c>
      <c r="D108" s="22">
        <v>120.6</v>
      </c>
      <c r="E108" s="28">
        <v>194.8</v>
      </c>
      <c r="F108" s="11">
        <v>217.3</v>
      </c>
      <c r="G108" s="8">
        <f t="shared" si="3"/>
        <v>177.56666666666669</v>
      </c>
      <c r="H108" s="8">
        <f t="shared" si="4"/>
        <v>50.601021070066615</v>
      </c>
      <c r="I108" s="39">
        <f t="shared" si="5"/>
        <v>28.496914437807362</v>
      </c>
    </row>
    <row r="109" spans="1:9" x14ac:dyDescent="0.35">
      <c r="A109" s="8" t="s">
        <v>322</v>
      </c>
      <c r="B109" s="8" t="s">
        <v>139</v>
      </c>
      <c r="C109" s="8">
        <v>218.10339999999999</v>
      </c>
      <c r="D109" s="22">
        <v>172</v>
      </c>
      <c r="E109" s="28">
        <v>186</v>
      </c>
      <c r="F109" s="11">
        <v>195.2</v>
      </c>
      <c r="G109" s="8">
        <f t="shared" si="3"/>
        <v>184.4</v>
      </c>
      <c r="H109" s="8">
        <f t="shared" si="4"/>
        <v>11.682465493208181</v>
      </c>
      <c r="I109" s="39">
        <f t="shared" si="5"/>
        <v>6.3353934344946756</v>
      </c>
    </row>
    <row r="110" spans="1:9" x14ac:dyDescent="0.35">
      <c r="A110" s="8" t="s">
        <v>346</v>
      </c>
      <c r="B110" s="8" t="s">
        <v>374</v>
      </c>
      <c r="C110" s="8">
        <v>222.0772</v>
      </c>
      <c r="D110" s="22">
        <v>13365.4</v>
      </c>
      <c r="E110" s="28">
        <v>13569.1</v>
      </c>
      <c r="F110" s="11">
        <v>13402</v>
      </c>
      <c r="G110" s="8">
        <f t="shared" si="3"/>
        <v>13445.5</v>
      </c>
      <c r="H110" s="8">
        <f t="shared" si="4"/>
        <v>108.59378435251288</v>
      </c>
      <c r="I110" s="39">
        <f t="shared" si="5"/>
        <v>0.80765895171256463</v>
      </c>
    </row>
    <row r="111" spans="1:9" x14ac:dyDescent="0.35">
      <c r="A111" s="8" t="s">
        <v>143</v>
      </c>
      <c r="B111" s="8" t="s">
        <v>144</v>
      </c>
      <c r="C111" s="8">
        <v>225.0993</v>
      </c>
      <c r="D111" s="22">
        <v>62.6</v>
      </c>
      <c r="E111" s="28">
        <v>59.6</v>
      </c>
      <c r="F111" s="11">
        <v>52</v>
      </c>
      <c r="G111" s="8">
        <f t="shared" si="3"/>
        <v>58.066666666666663</v>
      </c>
      <c r="H111" s="8">
        <f t="shared" si="4"/>
        <v>5.4638203972434294</v>
      </c>
      <c r="I111" s="39">
        <f t="shared" si="5"/>
        <v>9.4095644039783508</v>
      </c>
    </row>
    <row r="112" spans="1:9" x14ac:dyDescent="0.35">
      <c r="A112" s="8" t="s">
        <v>309</v>
      </c>
      <c r="B112" s="8" t="s">
        <v>111</v>
      </c>
      <c r="C112" s="8">
        <v>228.04329999999999</v>
      </c>
      <c r="D112" s="22">
        <v>41.5</v>
      </c>
      <c r="E112" s="28">
        <v>36.4</v>
      </c>
      <c r="F112" s="11">
        <v>24.7</v>
      </c>
      <c r="G112" s="8">
        <f t="shared" si="3"/>
        <v>34.200000000000003</v>
      </c>
      <c r="H112" s="8">
        <f t="shared" si="4"/>
        <v>8.6133617130595308</v>
      </c>
      <c r="I112" s="39">
        <f t="shared" si="5"/>
        <v>25.185268166840729</v>
      </c>
    </row>
    <row r="113" spans="1:9" x14ac:dyDescent="0.35">
      <c r="A113" s="8" t="s">
        <v>145</v>
      </c>
      <c r="B113" s="8" t="s">
        <v>146</v>
      </c>
      <c r="C113" s="8">
        <v>228.09899999999999</v>
      </c>
      <c r="D113" s="22">
        <v>76.8</v>
      </c>
      <c r="E113" s="28">
        <v>76.099999999999994</v>
      </c>
      <c r="F113" s="11">
        <v>69.400000000000006</v>
      </c>
      <c r="G113" s="8">
        <f t="shared" si="3"/>
        <v>74.099999999999994</v>
      </c>
      <c r="H113" s="8">
        <f t="shared" si="4"/>
        <v>4.0853396431630937</v>
      </c>
      <c r="I113" s="39">
        <f t="shared" si="5"/>
        <v>5.5132788706654434</v>
      </c>
    </row>
    <row r="114" spans="1:9" x14ac:dyDescent="0.35">
      <c r="A114" s="8" t="s">
        <v>385</v>
      </c>
      <c r="B114" s="8" t="s">
        <v>113</v>
      </c>
      <c r="C114" s="8">
        <v>229.0121</v>
      </c>
      <c r="D114" s="22">
        <v>45.2</v>
      </c>
      <c r="E114" s="28">
        <v>36.9</v>
      </c>
      <c r="F114" s="11">
        <v>46.3</v>
      </c>
      <c r="G114" s="8">
        <f t="shared" si="3"/>
        <v>42.79999999999999</v>
      </c>
      <c r="H114" s="8">
        <f t="shared" si="4"/>
        <v>5.139066063011839</v>
      </c>
      <c r="I114" s="39">
        <f t="shared" si="5"/>
        <v>12.007163698625794</v>
      </c>
    </row>
    <row r="115" spans="1:9" x14ac:dyDescent="0.35">
      <c r="A115" s="8" t="s">
        <v>147</v>
      </c>
      <c r="B115" s="8" t="s">
        <v>148</v>
      </c>
      <c r="C115" s="8">
        <v>229.083</v>
      </c>
      <c r="D115" s="22">
        <v>274.2</v>
      </c>
      <c r="E115" s="28">
        <v>279.89999999999998</v>
      </c>
      <c r="F115" s="11">
        <v>163.1</v>
      </c>
      <c r="G115" s="8">
        <f t="shared" si="3"/>
        <v>239.06666666666663</v>
      </c>
      <c r="H115" s="8">
        <f t="shared" si="4"/>
        <v>65.850765624503708</v>
      </c>
      <c r="I115" s="39">
        <f t="shared" si="5"/>
        <v>27.544938214376902</v>
      </c>
    </row>
    <row r="116" spans="1:9" x14ac:dyDescent="0.35">
      <c r="A116" s="8" t="s">
        <v>149</v>
      </c>
      <c r="B116" s="8" t="s">
        <v>150</v>
      </c>
      <c r="C116" s="8">
        <v>231.0986</v>
      </c>
      <c r="D116" s="22">
        <v>168.2</v>
      </c>
      <c r="E116" s="28">
        <v>155.1</v>
      </c>
      <c r="F116" s="11">
        <v>162.1</v>
      </c>
      <c r="G116" s="8">
        <f t="shared" si="3"/>
        <v>161.79999999999998</v>
      </c>
      <c r="H116" s="8">
        <f t="shared" si="4"/>
        <v>6.5551506466289515</v>
      </c>
      <c r="I116" s="39">
        <f t="shared" si="5"/>
        <v>4.0513910053330981</v>
      </c>
    </row>
    <row r="117" spans="1:9" x14ac:dyDescent="0.35">
      <c r="A117" s="8" t="s">
        <v>151</v>
      </c>
      <c r="B117" s="8" t="s">
        <v>152</v>
      </c>
      <c r="C117" s="8">
        <v>233.0779</v>
      </c>
      <c r="D117" s="22">
        <v>205.4</v>
      </c>
      <c r="E117" s="28">
        <v>144.6</v>
      </c>
      <c r="F117" s="11">
        <v>130.1</v>
      </c>
      <c r="G117" s="8">
        <f t="shared" si="3"/>
        <v>160.03333333333333</v>
      </c>
      <c r="H117" s="8">
        <f t="shared" si="4"/>
        <v>39.9520128821231</v>
      </c>
      <c r="I117" s="39">
        <f t="shared" si="5"/>
        <v>24.964807049858216</v>
      </c>
    </row>
    <row r="118" spans="1:9" x14ac:dyDescent="0.35">
      <c r="A118" s="8" t="s">
        <v>153</v>
      </c>
      <c r="B118" s="8" t="s">
        <v>154</v>
      </c>
      <c r="C118" s="8">
        <v>236.07759999999999</v>
      </c>
      <c r="D118" s="22">
        <v>49</v>
      </c>
      <c r="E118" s="28">
        <v>60.6</v>
      </c>
      <c r="F118" s="11">
        <v>52.3</v>
      </c>
      <c r="G118" s="8">
        <f t="shared" si="3"/>
        <v>53.966666666666661</v>
      </c>
      <c r="H118" s="8">
        <f t="shared" si="4"/>
        <v>5.9768999768553392</v>
      </c>
      <c r="I118" s="39">
        <f t="shared" si="5"/>
        <v>11.075169815050042</v>
      </c>
    </row>
    <row r="119" spans="1:9" x14ac:dyDescent="0.35">
      <c r="A119" s="8" t="s">
        <v>155</v>
      </c>
      <c r="B119" s="8" t="s">
        <v>156</v>
      </c>
      <c r="C119" s="8">
        <v>239.01660000000001</v>
      </c>
      <c r="D119" s="22">
        <v>140.69999999999999</v>
      </c>
      <c r="E119" s="28">
        <v>130.5</v>
      </c>
      <c r="F119" s="11">
        <v>135.9</v>
      </c>
      <c r="G119" s="8">
        <f t="shared" si="3"/>
        <v>135.70000000000002</v>
      </c>
      <c r="H119" s="8">
        <f t="shared" si="4"/>
        <v>5.1029403288692237</v>
      </c>
      <c r="I119" s="39">
        <f t="shared" si="5"/>
        <v>3.7604571325491691</v>
      </c>
    </row>
    <row r="120" spans="1:9" x14ac:dyDescent="0.35">
      <c r="A120" s="8" t="s">
        <v>157</v>
      </c>
      <c r="B120" s="8" t="s">
        <v>158</v>
      </c>
      <c r="C120" s="8">
        <v>239.11500000000001</v>
      </c>
      <c r="D120" s="22">
        <v>130.5</v>
      </c>
      <c r="E120" s="28">
        <v>124.3</v>
      </c>
      <c r="F120" s="11">
        <v>113.9</v>
      </c>
      <c r="G120" s="8">
        <f t="shared" si="3"/>
        <v>122.90000000000002</v>
      </c>
      <c r="H120" s="8">
        <f t="shared" si="4"/>
        <v>8.3880867902043033</v>
      </c>
      <c r="I120" s="39">
        <f t="shared" si="5"/>
        <v>6.8251316437789269</v>
      </c>
    </row>
    <row r="121" spans="1:9" x14ac:dyDescent="0.35">
      <c r="A121" s="8" t="s">
        <v>323</v>
      </c>
      <c r="B121" s="8" t="s">
        <v>159</v>
      </c>
      <c r="C121" s="8">
        <v>241.0119</v>
      </c>
      <c r="D121" s="22">
        <v>47.7</v>
      </c>
      <c r="E121" s="28">
        <v>39.200000000000003</v>
      </c>
      <c r="F121" s="11">
        <v>32.4</v>
      </c>
      <c r="G121" s="8">
        <f t="shared" si="3"/>
        <v>39.766666666666673</v>
      </c>
      <c r="H121" s="8">
        <f t="shared" si="4"/>
        <v>7.6657245797988898</v>
      </c>
      <c r="I121" s="39">
        <f t="shared" si="5"/>
        <v>19.276759211564681</v>
      </c>
    </row>
    <row r="122" spans="1:9" x14ac:dyDescent="0.35">
      <c r="A122" s="8" t="s">
        <v>160</v>
      </c>
      <c r="B122" s="8" t="s">
        <v>375</v>
      </c>
      <c r="C122" s="8">
        <v>242.07820000000001</v>
      </c>
      <c r="D122" s="22">
        <v>411.4</v>
      </c>
      <c r="E122" s="28">
        <v>406.9</v>
      </c>
      <c r="F122" s="11">
        <v>412.6</v>
      </c>
      <c r="G122" s="8">
        <f t="shared" si="3"/>
        <v>410.3</v>
      </c>
      <c r="H122" s="8">
        <f t="shared" si="4"/>
        <v>3.0049958402633612</v>
      </c>
      <c r="I122" s="39">
        <f t="shared" si="5"/>
        <v>0.73238991963523303</v>
      </c>
    </row>
    <row r="123" spans="1:9" x14ac:dyDescent="0.35">
      <c r="A123" s="8" t="s">
        <v>161</v>
      </c>
      <c r="B123" s="8" t="s">
        <v>376</v>
      </c>
      <c r="C123" s="8">
        <v>242.1146</v>
      </c>
      <c r="D123" s="22">
        <v>10.1</v>
      </c>
      <c r="E123" s="28">
        <v>20.100000000000001</v>
      </c>
      <c r="F123" s="11">
        <v>22.7</v>
      </c>
      <c r="G123" s="8">
        <f t="shared" si="3"/>
        <v>17.633333333333336</v>
      </c>
      <c r="H123" s="8">
        <f t="shared" si="4"/>
        <v>6.6523178917827703</v>
      </c>
      <c r="I123" s="39">
        <f t="shared" si="5"/>
        <v>37.725810350374871</v>
      </c>
    </row>
    <row r="124" spans="1:9" x14ac:dyDescent="0.35">
      <c r="A124" s="8" t="s">
        <v>324</v>
      </c>
      <c r="B124" s="8" t="s">
        <v>162</v>
      </c>
      <c r="C124" s="8">
        <v>243.0275</v>
      </c>
      <c r="D124" s="22">
        <v>26.8</v>
      </c>
      <c r="E124" s="28">
        <v>24.7</v>
      </c>
      <c r="F124" s="11">
        <v>23.9</v>
      </c>
      <c r="G124" s="8">
        <f t="shared" si="3"/>
        <v>25.133333333333336</v>
      </c>
      <c r="H124" s="8">
        <f t="shared" si="4"/>
        <v>1.4977761292440657</v>
      </c>
      <c r="I124" s="39">
        <f t="shared" si="5"/>
        <v>5.9593214691408445</v>
      </c>
    </row>
    <row r="125" spans="1:9" x14ac:dyDescent="0.35">
      <c r="A125" s="8" t="s">
        <v>163</v>
      </c>
      <c r="B125" s="8" t="s">
        <v>164</v>
      </c>
      <c r="C125" s="8">
        <v>243.06229999999999</v>
      </c>
      <c r="D125" s="22">
        <v>107.2</v>
      </c>
      <c r="E125" s="28">
        <v>140.6</v>
      </c>
      <c r="F125" s="11">
        <v>109</v>
      </c>
      <c r="G125" s="8">
        <f t="shared" si="3"/>
        <v>118.93333333333334</v>
      </c>
      <c r="H125" s="8">
        <f t="shared" si="4"/>
        <v>18.785455366674768</v>
      </c>
      <c r="I125" s="39">
        <f t="shared" si="5"/>
        <v>15.794945655836406</v>
      </c>
    </row>
    <row r="126" spans="1:9" x14ac:dyDescent="0.35">
      <c r="A126" s="8" t="s">
        <v>165</v>
      </c>
      <c r="B126" s="8" t="s">
        <v>166</v>
      </c>
      <c r="C126" s="8">
        <v>244.09389999999999</v>
      </c>
      <c r="D126" s="22">
        <v>27.3</v>
      </c>
      <c r="E126" s="28">
        <v>10.9</v>
      </c>
      <c r="F126" s="11">
        <v>19.600000000000001</v>
      </c>
      <c r="G126" s="8">
        <f t="shared" si="3"/>
        <v>19.266666666666669</v>
      </c>
      <c r="H126" s="8">
        <f t="shared" si="4"/>
        <v>8.2050797274208964</v>
      </c>
      <c r="I126" s="39">
        <f t="shared" si="5"/>
        <v>42.586919000454479</v>
      </c>
    </row>
    <row r="127" spans="1:9" x14ac:dyDescent="0.35">
      <c r="A127" s="8" t="s">
        <v>169</v>
      </c>
      <c r="B127" s="8" t="s">
        <v>170</v>
      </c>
      <c r="C127" s="8">
        <v>245.11429999999999</v>
      </c>
      <c r="D127" s="22">
        <v>417.2</v>
      </c>
      <c r="E127" s="28">
        <v>383.7</v>
      </c>
      <c r="F127" s="11">
        <v>422.9</v>
      </c>
      <c r="G127" s="8">
        <f t="shared" si="3"/>
        <v>407.93333333333334</v>
      </c>
      <c r="H127" s="8">
        <f t="shared" si="4"/>
        <v>21.179313806951658</v>
      </c>
      <c r="I127" s="39">
        <f t="shared" si="5"/>
        <v>5.1918566286039365</v>
      </c>
    </row>
    <row r="128" spans="1:9" x14ac:dyDescent="0.35">
      <c r="A128" s="8" t="s">
        <v>171</v>
      </c>
      <c r="B128" s="8" t="s">
        <v>377</v>
      </c>
      <c r="C128" s="8">
        <v>246.09829999999999</v>
      </c>
      <c r="D128" s="22">
        <v>20.7</v>
      </c>
      <c r="E128" s="28">
        <v>12.3</v>
      </c>
      <c r="F128" s="11">
        <v>16.2</v>
      </c>
      <c r="G128" s="8">
        <f t="shared" si="3"/>
        <v>16.400000000000002</v>
      </c>
      <c r="H128" s="8">
        <f t="shared" si="4"/>
        <v>4.2035699113967357</v>
      </c>
      <c r="I128" s="39">
        <f t="shared" si="5"/>
        <v>25.631523849980091</v>
      </c>
    </row>
    <row r="129" spans="1:9" x14ac:dyDescent="0.35">
      <c r="A129" s="8" t="s">
        <v>172</v>
      </c>
      <c r="B129" s="8" t="s">
        <v>173</v>
      </c>
      <c r="C129" s="8">
        <v>247.09360000000001</v>
      </c>
      <c r="D129" s="22">
        <v>33.700000000000003</v>
      </c>
      <c r="E129" s="28">
        <v>21.8</v>
      </c>
      <c r="F129" s="11">
        <v>30.9</v>
      </c>
      <c r="G129" s="8">
        <f t="shared" si="3"/>
        <v>28.8</v>
      </c>
      <c r="H129" s="8">
        <f t="shared" si="4"/>
        <v>6.2217360921209153</v>
      </c>
      <c r="I129" s="39">
        <f t="shared" si="5"/>
        <v>21.603250319864291</v>
      </c>
    </row>
    <row r="130" spans="1:9" x14ac:dyDescent="0.35">
      <c r="A130" s="8" t="s">
        <v>174</v>
      </c>
      <c r="B130" s="8" t="s">
        <v>175</v>
      </c>
      <c r="C130" s="8">
        <v>248.0711</v>
      </c>
      <c r="D130" s="22">
        <v>390.5</v>
      </c>
      <c r="E130" s="28">
        <v>290.39999999999998</v>
      </c>
      <c r="F130" s="11">
        <v>258.5</v>
      </c>
      <c r="G130" s="8">
        <f t="shared" si="3"/>
        <v>313.13333333333333</v>
      </c>
      <c r="H130" s="8">
        <f t="shared" si="4"/>
        <v>68.873821829003603</v>
      </c>
      <c r="I130" s="39">
        <f t="shared" si="5"/>
        <v>21.995046357995616</v>
      </c>
    </row>
    <row r="131" spans="1:9" x14ac:dyDescent="0.35">
      <c r="A131" s="8" t="s">
        <v>176</v>
      </c>
      <c r="B131" s="8" t="s">
        <v>177</v>
      </c>
      <c r="C131" s="8">
        <v>249.05510000000001</v>
      </c>
      <c r="D131" s="22">
        <v>2163.8000000000002</v>
      </c>
      <c r="E131" s="28">
        <v>1641.7</v>
      </c>
      <c r="F131" s="11">
        <v>1248.7</v>
      </c>
      <c r="G131" s="8">
        <f t="shared" ref="G131:G188" si="6">AVERAGE(D131:F131)</f>
        <v>1684.7333333333333</v>
      </c>
      <c r="H131" s="8">
        <f t="shared" ref="H131:H188" si="7">_xlfn.STDEV.S(D131:F131)</f>
        <v>459.06524953794241</v>
      </c>
      <c r="I131" s="39">
        <f t="shared" ref="I131:I172" si="8" xml:space="preserve"> (_xlfn.STDEV.S(D131:F131) / AVERAGE(D131:F131)) * 100</f>
        <v>27.248540790111729</v>
      </c>
    </row>
    <row r="132" spans="1:9" x14ac:dyDescent="0.35">
      <c r="A132" s="8" t="s">
        <v>348</v>
      </c>
      <c r="B132" s="8" t="s">
        <v>378</v>
      </c>
      <c r="C132" s="8">
        <v>252.08770000000001</v>
      </c>
      <c r="D132" s="22">
        <v>20.3</v>
      </c>
      <c r="E132" s="28">
        <v>20.5</v>
      </c>
      <c r="F132" s="11">
        <v>19.600000000000001</v>
      </c>
      <c r="G132" s="8">
        <f t="shared" si="6"/>
        <v>20.133333333333333</v>
      </c>
      <c r="H132" s="8">
        <f t="shared" si="7"/>
        <v>0.47258156262526019</v>
      </c>
      <c r="I132" s="39">
        <f t="shared" si="8"/>
        <v>2.3472594170128818</v>
      </c>
    </row>
    <row r="133" spans="1:9" x14ac:dyDescent="0.35">
      <c r="A133" s="8" t="s">
        <v>325</v>
      </c>
      <c r="B133" s="8" t="s">
        <v>183</v>
      </c>
      <c r="C133" s="8">
        <v>259.0224</v>
      </c>
      <c r="D133" s="22">
        <v>48.4</v>
      </c>
      <c r="E133" s="28">
        <v>56.2</v>
      </c>
      <c r="F133" s="11">
        <v>65.099999999999994</v>
      </c>
      <c r="G133" s="8">
        <f t="shared" si="6"/>
        <v>56.566666666666663</v>
      </c>
      <c r="H133" s="8">
        <f t="shared" si="7"/>
        <v>8.3560357427031633</v>
      </c>
      <c r="I133" s="39">
        <f t="shared" si="8"/>
        <v>14.77201368774867</v>
      </c>
    </row>
    <row r="134" spans="1:9" x14ac:dyDescent="0.35">
      <c r="A134" s="8" t="s">
        <v>184</v>
      </c>
      <c r="B134" s="8" t="s">
        <v>185</v>
      </c>
      <c r="C134" s="8">
        <v>259.12990000000002</v>
      </c>
      <c r="D134" s="22">
        <v>154.1</v>
      </c>
      <c r="E134" s="28">
        <v>120.3</v>
      </c>
      <c r="F134" s="11">
        <v>170.7</v>
      </c>
      <c r="G134" s="8">
        <f t="shared" si="6"/>
        <v>148.36666666666665</v>
      </c>
      <c r="H134" s="8">
        <f t="shared" si="7"/>
        <v>25.684495971954153</v>
      </c>
      <c r="I134" s="39">
        <f t="shared" si="8"/>
        <v>17.31150031809986</v>
      </c>
    </row>
    <row r="135" spans="1:9" x14ac:dyDescent="0.35">
      <c r="A135" s="8" t="s">
        <v>186</v>
      </c>
      <c r="B135" s="8" t="s">
        <v>187</v>
      </c>
      <c r="C135" s="8">
        <v>260.12520000000001</v>
      </c>
      <c r="D135" s="22">
        <v>1914.2</v>
      </c>
      <c r="E135" s="28">
        <v>1790.9</v>
      </c>
      <c r="F135" s="11">
        <v>1835.3</v>
      </c>
      <c r="G135" s="8">
        <f t="shared" si="6"/>
        <v>1846.8000000000002</v>
      </c>
      <c r="H135" s="8">
        <f t="shared" si="7"/>
        <v>62.449259403134633</v>
      </c>
      <c r="I135" s="39">
        <f t="shared" si="8"/>
        <v>3.3814846980254831</v>
      </c>
    </row>
    <row r="136" spans="1:9" x14ac:dyDescent="0.35">
      <c r="A136" s="8" t="s">
        <v>188</v>
      </c>
      <c r="B136" s="8" t="s">
        <v>189</v>
      </c>
      <c r="C136" s="8">
        <v>262.08670000000001</v>
      </c>
      <c r="D136" s="22">
        <v>233.9</v>
      </c>
      <c r="E136" s="28">
        <v>200.9</v>
      </c>
      <c r="F136" s="11">
        <v>222.1</v>
      </c>
      <c r="G136" s="8">
        <f t="shared" si="6"/>
        <v>218.96666666666667</v>
      </c>
      <c r="H136" s="8">
        <f t="shared" si="7"/>
        <v>16.7216426625297</v>
      </c>
      <c r="I136" s="39">
        <f t="shared" si="8"/>
        <v>7.6366156169263357</v>
      </c>
    </row>
    <row r="137" spans="1:9" x14ac:dyDescent="0.35">
      <c r="A137" s="8" t="s">
        <v>326</v>
      </c>
      <c r="B137" s="8" t="s">
        <v>379</v>
      </c>
      <c r="C137" s="8">
        <v>266.0881</v>
      </c>
      <c r="D137" s="22">
        <v>35.700000000000003</v>
      </c>
      <c r="E137" s="28">
        <v>44.9</v>
      </c>
      <c r="F137" s="11">
        <v>39.299999999999997</v>
      </c>
      <c r="G137" s="8">
        <f t="shared" si="6"/>
        <v>39.966666666666661</v>
      </c>
      <c r="H137" s="8">
        <f t="shared" si="7"/>
        <v>4.6360903068569881</v>
      </c>
      <c r="I137" s="39">
        <f t="shared" si="8"/>
        <v>11.599892344095885</v>
      </c>
    </row>
    <row r="138" spans="1:9" x14ac:dyDescent="0.35">
      <c r="A138" s="8" t="s">
        <v>192</v>
      </c>
      <c r="B138" s="8" t="s">
        <v>193</v>
      </c>
      <c r="C138" s="8">
        <v>267.07350000000002</v>
      </c>
      <c r="D138" s="22">
        <v>188.6</v>
      </c>
      <c r="E138" s="28">
        <v>172.6</v>
      </c>
      <c r="F138" s="11">
        <v>181.4</v>
      </c>
      <c r="G138" s="8">
        <f t="shared" si="6"/>
        <v>180.86666666666667</v>
      </c>
      <c r="H138" s="8">
        <f t="shared" si="7"/>
        <v>8.0133222407022497</v>
      </c>
      <c r="I138" s="39">
        <f t="shared" si="8"/>
        <v>4.4305135868239489</v>
      </c>
    </row>
    <row r="139" spans="1:9" x14ac:dyDescent="0.35">
      <c r="A139" s="8" t="s">
        <v>195</v>
      </c>
      <c r="B139" s="8" t="s">
        <v>196</v>
      </c>
      <c r="C139" s="8">
        <v>274.10449999999997</v>
      </c>
      <c r="D139" s="22">
        <v>2046.3</v>
      </c>
      <c r="E139" s="28">
        <v>2101.3000000000002</v>
      </c>
      <c r="F139" s="11">
        <v>2096.6999999999998</v>
      </c>
      <c r="G139" s="8">
        <f t="shared" si="6"/>
        <v>2081.4333333333334</v>
      </c>
      <c r="H139" s="8">
        <f t="shared" si="7"/>
        <v>30.513166556969072</v>
      </c>
      <c r="I139" s="39">
        <f t="shared" si="8"/>
        <v>1.4659689584245987</v>
      </c>
    </row>
    <row r="140" spans="1:9" x14ac:dyDescent="0.35">
      <c r="A140" s="8" t="s">
        <v>201</v>
      </c>
      <c r="B140" s="8" t="s">
        <v>202</v>
      </c>
      <c r="C140" s="8">
        <v>277.08640000000003</v>
      </c>
      <c r="D140" s="22">
        <v>13.7</v>
      </c>
      <c r="E140" s="28">
        <v>12.2</v>
      </c>
      <c r="F140" s="11">
        <v>14.9</v>
      </c>
      <c r="G140" s="8">
        <f t="shared" si="6"/>
        <v>13.6</v>
      </c>
      <c r="H140" s="8">
        <f t="shared" si="7"/>
        <v>1.3527749258468689</v>
      </c>
      <c r="I140" s="39">
        <f t="shared" si="8"/>
        <v>9.9468744547563901</v>
      </c>
    </row>
    <row r="141" spans="1:9" x14ac:dyDescent="0.35">
      <c r="A141" s="8" t="s">
        <v>208</v>
      </c>
      <c r="B141" s="8" t="s">
        <v>209</v>
      </c>
      <c r="C141" s="8">
        <v>287.05529999999999</v>
      </c>
      <c r="D141" s="22">
        <v>19</v>
      </c>
      <c r="E141" s="28">
        <v>16.100000000000001</v>
      </c>
      <c r="F141" s="11">
        <v>14.9</v>
      </c>
      <c r="G141" s="8">
        <f t="shared" si="6"/>
        <v>16.666666666666668</v>
      </c>
      <c r="H141" s="8">
        <f t="shared" si="7"/>
        <v>2.1079215671683156</v>
      </c>
      <c r="I141" s="39">
        <f t="shared" si="8"/>
        <v>12.647529403009894</v>
      </c>
    </row>
    <row r="142" spans="1:9" x14ac:dyDescent="0.35">
      <c r="A142" s="8" t="s">
        <v>210</v>
      </c>
      <c r="B142" s="8" t="s">
        <v>211</v>
      </c>
      <c r="C142" s="8">
        <v>288.12009999999998</v>
      </c>
      <c r="D142" s="22">
        <v>80.599999999999994</v>
      </c>
      <c r="E142" s="28">
        <v>72.099999999999994</v>
      </c>
      <c r="F142" s="11">
        <v>57.4</v>
      </c>
      <c r="G142" s="8">
        <f t="shared" si="6"/>
        <v>70.033333333333331</v>
      </c>
      <c r="H142" s="8">
        <f t="shared" si="7"/>
        <v>11.737262599658083</v>
      </c>
      <c r="I142" s="39">
        <f t="shared" si="8"/>
        <v>16.759537267479413</v>
      </c>
    </row>
    <row r="143" spans="1:9" x14ac:dyDescent="0.35">
      <c r="A143" s="8" t="s">
        <v>327</v>
      </c>
      <c r="B143" s="8" t="s">
        <v>213</v>
      </c>
      <c r="C143" s="8">
        <v>298.06970000000001</v>
      </c>
      <c r="D143" s="22">
        <v>185.7</v>
      </c>
      <c r="E143" s="28">
        <v>142.80000000000001</v>
      </c>
      <c r="F143" s="11">
        <v>168.9</v>
      </c>
      <c r="G143" s="8">
        <f t="shared" si="6"/>
        <v>165.79999999999998</v>
      </c>
      <c r="H143" s="8">
        <f t="shared" si="7"/>
        <v>21.617354139672251</v>
      </c>
      <c r="I143" s="39">
        <f t="shared" si="8"/>
        <v>13.038211181949489</v>
      </c>
    </row>
    <row r="144" spans="1:9" x14ac:dyDescent="0.35">
      <c r="A144" s="8" t="s">
        <v>218</v>
      </c>
      <c r="B144" s="8" t="s">
        <v>219</v>
      </c>
      <c r="C144" s="8">
        <v>304.0609</v>
      </c>
      <c r="D144" s="22">
        <v>55.2</v>
      </c>
      <c r="E144" s="28">
        <v>80.3</v>
      </c>
      <c r="F144" s="11">
        <v>40.799999999999997</v>
      </c>
      <c r="G144" s="8">
        <f t="shared" si="6"/>
        <v>58.766666666666673</v>
      </c>
      <c r="H144" s="8">
        <f t="shared" si="7"/>
        <v>19.990080873606605</v>
      </c>
      <c r="I144" s="39">
        <f t="shared" si="8"/>
        <v>34.016019637447428</v>
      </c>
    </row>
    <row r="145" spans="1:9" x14ac:dyDescent="0.35">
      <c r="A145" s="8" t="s">
        <v>392</v>
      </c>
      <c r="B145" s="8" t="s">
        <v>223</v>
      </c>
      <c r="C145" s="8">
        <v>306.07650000000001</v>
      </c>
      <c r="D145" s="22">
        <v>16770.8</v>
      </c>
      <c r="E145" s="28">
        <v>14735.8</v>
      </c>
      <c r="F145" s="11">
        <v>15680.5</v>
      </c>
      <c r="G145" s="8">
        <f t="shared" si="6"/>
        <v>15729.033333333333</v>
      </c>
      <c r="H145" s="8">
        <f t="shared" si="7"/>
        <v>1018.3677446449948</v>
      </c>
      <c r="I145" s="39">
        <f t="shared" si="8"/>
        <v>6.4744458420521385</v>
      </c>
    </row>
    <row r="146" spans="1:9" x14ac:dyDescent="0.35">
      <c r="A146" s="8" t="s">
        <v>224</v>
      </c>
      <c r="B146" s="8" t="s">
        <v>225</v>
      </c>
      <c r="C146" s="8">
        <v>307.15109999999999</v>
      </c>
      <c r="D146" s="22">
        <v>114.8</v>
      </c>
      <c r="E146" s="28">
        <v>111</v>
      </c>
      <c r="F146" s="11">
        <v>127</v>
      </c>
      <c r="G146" s="8">
        <f t="shared" si="6"/>
        <v>117.60000000000001</v>
      </c>
      <c r="H146" s="8">
        <f t="shared" si="7"/>
        <v>8.3594258176025473</v>
      </c>
      <c r="I146" s="39">
        <f t="shared" si="8"/>
        <v>7.1083552870769946</v>
      </c>
    </row>
    <row r="147" spans="1:9" x14ac:dyDescent="0.35">
      <c r="A147" s="8" t="s">
        <v>329</v>
      </c>
      <c r="B147" s="8" t="s">
        <v>226</v>
      </c>
      <c r="C147" s="8">
        <v>308.09870000000001</v>
      </c>
      <c r="D147" s="22">
        <v>163.80000000000001</v>
      </c>
      <c r="E147" s="28">
        <v>182.9</v>
      </c>
      <c r="F147" s="11">
        <v>178.6</v>
      </c>
      <c r="G147" s="8">
        <f t="shared" si="6"/>
        <v>175.10000000000002</v>
      </c>
      <c r="H147" s="8">
        <f t="shared" si="7"/>
        <v>10.019481024484246</v>
      </c>
      <c r="I147" s="39">
        <f t="shared" si="8"/>
        <v>5.7221479294598776</v>
      </c>
    </row>
    <row r="148" spans="1:9" x14ac:dyDescent="0.35">
      <c r="A148" s="8" t="s">
        <v>229</v>
      </c>
      <c r="B148" s="8" t="s">
        <v>230</v>
      </c>
      <c r="C148" s="8">
        <v>323.02859999999998</v>
      </c>
      <c r="D148" s="22">
        <v>163.30000000000001</v>
      </c>
      <c r="E148" s="28">
        <v>115</v>
      </c>
      <c r="F148" s="11">
        <v>154.6</v>
      </c>
      <c r="G148" s="8">
        <f t="shared" si="6"/>
        <v>144.29999999999998</v>
      </c>
      <c r="H148" s="8">
        <f t="shared" si="7"/>
        <v>25.744708194112523</v>
      </c>
      <c r="I148" s="39">
        <f t="shared" si="8"/>
        <v>17.841100619620601</v>
      </c>
    </row>
    <row r="149" spans="1:9" x14ac:dyDescent="0.35">
      <c r="A149" s="8" t="s">
        <v>331</v>
      </c>
      <c r="B149" s="8" t="s">
        <v>231</v>
      </c>
      <c r="C149" s="8">
        <v>324.09359999999998</v>
      </c>
      <c r="D149" s="22">
        <v>98.9</v>
      </c>
      <c r="E149" s="28">
        <v>97.5</v>
      </c>
      <c r="F149" s="11">
        <v>96.8</v>
      </c>
      <c r="G149" s="8">
        <f t="shared" si="6"/>
        <v>97.733333333333334</v>
      </c>
      <c r="H149" s="8">
        <f t="shared" si="7"/>
        <v>1.069267662156367</v>
      </c>
      <c r="I149" s="39">
        <f t="shared" si="8"/>
        <v>1.0940665028885066</v>
      </c>
    </row>
    <row r="150" spans="1:9" x14ac:dyDescent="0.35">
      <c r="A150" s="8" t="s">
        <v>332</v>
      </c>
      <c r="B150" s="8" t="s">
        <v>232</v>
      </c>
      <c r="C150" s="8">
        <v>331.04489999999998</v>
      </c>
      <c r="D150" s="22">
        <v>68.900000000000006</v>
      </c>
      <c r="E150" s="28">
        <v>53.6</v>
      </c>
      <c r="F150" s="11">
        <v>88.7</v>
      </c>
      <c r="G150" s="8">
        <f t="shared" si="6"/>
        <v>70.399999999999991</v>
      </c>
      <c r="H150" s="8">
        <f t="shared" si="7"/>
        <v>17.598011251274997</v>
      </c>
      <c r="I150" s="39">
        <f t="shared" si="8"/>
        <v>24.997175072833805</v>
      </c>
    </row>
    <row r="151" spans="1:9" x14ac:dyDescent="0.35">
      <c r="A151" s="8" t="s">
        <v>237</v>
      </c>
      <c r="B151" s="8" t="s">
        <v>238</v>
      </c>
      <c r="C151" s="8">
        <v>343.12990000000002</v>
      </c>
      <c r="D151" s="22">
        <v>64.099999999999994</v>
      </c>
      <c r="E151" s="28">
        <v>52.8</v>
      </c>
      <c r="F151" s="11">
        <v>60.3</v>
      </c>
      <c r="G151" s="8">
        <f t="shared" si="6"/>
        <v>59.066666666666663</v>
      </c>
      <c r="H151" s="8">
        <f t="shared" si="7"/>
        <v>5.7500724633115121</v>
      </c>
      <c r="I151" s="39">
        <f t="shared" si="8"/>
        <v>9.7348856602339371</v>
      </c>
    </row>
    <row r="152" spans="1:9" x14ac:dyDescent="0.35">
      <c r="A152" s="8" t="s">
        <v>239</v>
      </c>
      <c r="B152" s="8" t="s">
        <v>240</v>
      </c>
      <c r="C152" s="8">
        <v>346.05579999999998</v>
      </c>
      <c r="D152" s="22">
        <v>929.3</v>
      </c>
      <c r="E152" s="28">
        <v>882.3</v>
      </c>
      <c r="F152" s="11">
        <v>520.6</v>
      </c>
      <c r="G152" s="8">
        <f t="shared" si="6"/>
        <v>777.4</v>
      </c>
      <c r="H152" s="8">
        <f t="shared" si="7"/>
        <v>223.63347244989995</v>
      </c>
      <c r="I152" s="39">
        <f t="shared" si="8"/>
        <v>28.766847498057622</v>
      </c>
    </row>
    <row r="153" spans="1:9" x14ac:dyDescent="0.35">
      <c r="A153" s="8" t="s">
        <v>241</v>
      </c>
      <c r="B153" s="8" t="s">
        <v>242</v>
      </c>
      <c r="C153" s="8">
        <v>347.03980000000001</v>
      </c>
      <c r="D153" s="22">
        <v>7.9</v>
      </c>
      <c r="E153" s="28">
        <v>7.4</v>
      </c>
      <c r="F153" s="11">
        <v>6.5</v>
      </c>
      <c r="G153" s="8">
        <f t="shared" si="6"/>
        <v>7.2666666666666666</v>
      </c>
      <c r="H153" s="8">
        <f t="shared" si="7"/>
        <v>0.70945988845975894</v>
      </c>
      <c r="I153" s="39">
        <f t="shared" si="8"/>
        <v>9.7632094742168665</v>
      </c>
    </row>
    <row r="154" spans="1:9" x14ac:dyDescent="0.35">
      <c r="A154" s="8" t="s">
        <v>243</v>
      </c>
      <c r="B154" s="8" t="s">
        <v>244</v>
      </c>
      <c r="C154" s="8">
        <v>359.12490000000003</v>
      </c>
      <c r="D154" s="22">
        <v>18.5</v>
      </c>
      <c r="E154" s="28">
        <v>23.2</v>
      </c>
      <c r="F154" s="11">
        <v>28.7</v>
      </c>
      <c r="G154" s="8">
        <f t="shared" si="6"/>
        <v>23.466666666666669</v>
      </c>
      <c r="H154" s="8">
        <f t="shared" si="7"/>
        <v>5.105226080530926</v>
      </c>
      <c r="I154" s="39">
        <f t="shared" si="8"/>
        <v>21.755224774989738</v>
      </c>
    </row>
    <row r="155" spans="1:9" x14ac:dyDescent="0.35">
      <c r="A155" s="8" t="s">
        <v>334</v>
      </c>
      <c r="B155" s="8" t="s">
        <v>249</v>
      </c>
      <c r="C155" s="8">
        <v>500.2783</v>
      </c>
      <c r="D155" s="22">
        <v>1749</v>
      </c>
      <c r="E155" s="28">
        <v>1556.7</v>
      </c>
      <c r="F155" s="11">
        <v>931.8</v>
      </c>
      <c r="G155" s="8">
        <f t="shared" si="6"/>
        <v>1412.5</v>
      </c>
      <c r="H155" s="8">
        <f t="shared" si="7"/>
        <v>427.25775592726274</v>
      </c>
      <c r="I155" s="39">
        <f t="shared" si="8"/>
        <v>30.24833670281506</v>
      </c>
    </row>
    <row r="156" spans="1:9" x14ac:dyDescent="0.35">
      <c r="A156" s="8" t="s">
        <v>68</v>
      </c>
      <c r="B156" s="8" t="s">
        <v>32</v>
      </c>
      <c r="C156" s="8">
        <v>159.98410000000001</v>
      </c>
      <c r="D156" s="22">
        <v>541</v>
      </c>
      <c r="E156" s="28">
        <v>535.70000000000005</v>
      </c>
      <c r="F156" s="11">
        <v>691.6</v>
      </c>
      <c r="G156" s="8">
        <f t="shared" si="6"/>
        <v>589.43333333333339</v>
      </c>
      <c r="H156" s="8">
        <f t="shared" si="7"/>
        <v>88.518604447501744</v>
      </c>
      <c r="I156" s="39">
        <f t="shared" si="8"/>
        <v>15.017576957671505</v>
      </c>
    </row>
    <row r="157" spans="1:9" x14ac:dyDescent="0.35">
      <c r="A157" s="8" t="s">
        <v>304</v>
      </c>
      <c r="B157" s="8" t="s">
        <v>99</v>
      </c>
      <c r="C157" s="8">
        <v>185.02223000000001</v>
      </c>
      <c r="D157" s="22">
        <v>21.2</v>
      </c>
      <c r="E157" s="28">
        <v>11.8</v>
      </c>
      <c r="F157" s="11">
        <v>15</v>
      </c>
      <c r="G157" s="8">
        <f t="shared" si="6"/>
        <v>16</v>
      </c>
      <c r="H157" s="8">
        <f t="shared" si="7"/>
        <v>4.7791212581394111</v>
      </c>
      <c r="I157" s="39">
        <f t="shared" si="8"/>
        <v>29.869507863371318</v>
      </c>
    </row>
    <row r="158" spans="1:9" x14ac:dyDescent="0.35">
      <c r="A158" s="8" t="s">
        <v>112</v>
      </c>
      <c r="B158" s="8" t="s">
        <v>66</v>
      </c>
      <c r="C158" s="8">
        <v>193.01339999999999</v>
      </c>
      <c r="D158" s="22">
        <v>652.1</v>
      </c>
      <c r="E158" s="28">
        <v>615.20000000000005</v>
      </c>
      <c r="F158" s="11">
        <v>582.70000000000005</v>
      </c>
      <c r="G158" s="8">
        <f t="shared" si="6"/>
        <v>616.66666666666674</v>
      </c>
      <c r="H158" s="8">
        <f t="shared" si="7"/>
        <v>34.723239096221029</v>
      </c>
      <c r="I158" s="39">
        <f t="shared" si="8"/>
        <v>5.6307955291169227</v>
      </c>
    </row>
    <row r="159" spans="1:9" x14ac:dyDescent="0.35">
      <c r="A159" s="8" t="s">
        <v>117</v>
      </c>
      <c r="B159" s="8" t="s">
        <v>118</v>
      </c>
      <c r="C159" s="8">
        <v>199.03790000000001</v>
      </c>
      <c r="D159" s="22">
        <v>110.9</v>
      </c>
      <c r="E159" s="28">
        <v>99.5</v>
      </c>
      <c r="F159" s="11">
        <v>150.1</v>
      </c>
      <c r="G159" s="8">
        <f t="shared" si="6"/>
        <v>120.16666666666667</v>
      </c>
      <c r="H159" s="8">
        <f t="shared" si="7"/>
        <v>26.542293294539039</v>
      </c>
      <c r="I159" s="39">
        <f t="shared" si="8"/>
        <v>22.087900106412516</v>
      </c>
    </row>
    <row r="160" spans="1:9" x14ac:dyDescent="0.35">
      <c r="A160" s="8" t="s">
        <v>333</v>
      </c>
      <c r="B160" s="8" t="s">
        <v>245</v>
      </c>
      <c r="C160" s="8">
        <v>363.20960000000002</v>
      </c>
      <c r="D160" s="22">
        <v>6.7</v>
      </c>
      <c r="E160" s="28">
        <v>10.7</v>
      </c>
      <c r="F160" s="11">
        <v>8.9</v>
      </c>
      <c r="G160" s="8">
        <f t="shared" si="6"/>
        <v>8.7666666666666657</v>
      </c>
      <c r="H160" s="8">
        <f t="shared" si="7"/>
        <v>2.00333056017557</v>
      </c>
      <c r="I160" s="39">
        <f t="shared" si="8"/>
        <v>22.851679393637685</v>
      </c>
    </row>
    <row r="161" spans="1:9" x14ac:dyDescent="0.35">
      <c r="A161" s="8" t="s">
        <v>167</v>
      </c>
      <c r="B161" s="8" t="s">
        <v>168</v>
      </c>
      <c r="C161" s="8">
        <v>245.04339999999999</v>
      </c>
      <c r="D161" s="22">
        <v>322</v>
      </c>
      <c r="E161" s="28">
        <v>289.8</v>
      </c>
      <c r="F161" s="11">
        <v>380.4</v>
      </c>
      <c r="G161" s="8">
        <f t="shared" si="6"/>
        <v>330.73333333333329</v>
      </c>
      <c r="H161" s="8">
        <f t="shared" si="7"/>
        <v>45.927043594524292</v>
      </c>
      <c r="I161" s="39">
        <f t="shared" si="8"/>
        <v>13.886427210599969</v>
      </c>
    </row>
    <row r="162" spans="1:9" x14ac:dyDescent="0.35">
      <c r="A162" s="8" t="s">
        <v>180</v>
      </c>
      <c r="B162" s="8" t="s">
        <v>121</v>
      </c>
      <c r="C162" s="8">
        <v>256.05930000000001</v>
      </c>
      <c r="D162" s="22">
        <v>291.10000000000002</v>
      </c>
      <c r="E162" s="28">
        <v>263.7</v>
      </c>
      <c r="F162" s="11">
        <v>211</v>
      </c>
      <c r="G162" s="8">
        <f t="shared" si="6"/>
        <v>255.26666666666665</v>
      </c>
      <c r="H162" s="8">
        <f t="shared" si="7"/>
        <v>40.710481860736458</v>
      </c>
      <c r="I162" s="39">
        <f t="shared" si="8"/>
        <v>15.948216973388533</v>
      </c>
    </row>
    <row r="163" spans="1:9" x14ac:dyDescent="0.35">
      <c r="A163" s="8" t="s">
        <v>194</v>
      </c>
      <c r="B163" s="8" t="s">
        <v>154</v>
      </c>
      <c r="C163" s="8">
        <v>272.05430000000001</v>
      </c>
      <c r="D163" s="22">
        <v>47.3</v>
      </c>
      <c r="E163" s="28">
        <v>45.6</v>
      </c>
      <c r="F163" s="11">
        <v>90.4</v>
      </c>
      <c r="G163" s="8">
        <f t="shared" si="6"/>
        <v>61.1</v>
      </c>
      <c r="H163" s="8">
        <f t="shared" si="7"/>
        <v>25.388777048136824</v>
      </c>
      <c r="I163" s="39">
        <f t="shared" si="8"/>
        <v>41.55282659269529</v>
      </c>
    </row>
    <row r="164" spans="1:9" x14ac:dyDescent="0.35">
      <c r="A164" s="8" t="s">
        <v>203</v>
      </c>
      <c r="B164" s="8" t="s">
        <v>204</v>
      </c>
      <c r="C164" s="8">
        <v>279.03890000000001</v>
      </c>
      <c r="D164" s="22">
        <v>1529.9</v>
      </c>
      <c r="E164" s="28">
        <v>1402.6</v>
      </c>
      <c r="F164" s="11">
        <v>1383.5</v>
      </c>
      <c r="G164" s="8">
        <f t="shared" si="6"/>
        <v>1438.6666666666667</v>
      </c>
      <c r="H164" s="8">
        <f t="shared" si="7"/>
        <v>79.585446743316993</v>
      </c>
      <c r="I164" s="39">
        <f t="shared" si="8"/>
        <v>5.5318892546327847</v>
      </c>
    </row>
    <row r="165" spans="1:9" x14ac:dyDescent="0.35">
      <c r="A165" s="8" t="s">
        <v>205</v>
      </c>
      <c r="B165" s="8" t="s">
        <v>206</v>
      </c>
      <c r="C165" s="8">
        <v>281.05459999999999</v>
      </c>
      <c r="D165" s="22">
        <v>124.8</v>
      </c>
      <c r="E165" s="28">
        <v>104.2</v>
      </c>
      <c r="F165" s="11">
        <v>112.6</v>
      </c>
      <c r="G165" s="8">
        <f t="shared" si="6"/>
        <v>113.86666666666667</v>
      </c>
      <c r="H165" s="8">
        <f t="shared" si="7"/>
        <v>10.358249530366281</v>
      </c>
      <c r="I165" s="39">
        <f t="shared" si="8"/>
        <v>9.0968233580500133</v>
      </c>
    </row>
    <row r="166" spans="1:9" x14ac:dyDescent="0.35">
      <c r="A166" s="8" t="s">
        <v>207</v>
      </c>
      <c r="B166" s="8" t="s">
        <v>177</v>
      </c>
      <c r="C166" s="8">
        <v>285.0317</v>
      </c>
      <c r="D166" s="22">
        <v>31.2</v>
      </c>
      <c r="E166" s="28">
        <v>14.4</v>
      </c>
      <c r="F166" s="11">
        <v>32.6</v>
      </c>
      <c r="G166" s="8">
        <f t="shared" si="6"/>
        <v>26.066666666666666</v>
      </c>
      <c r="H166" s="8">
        <f t="shared" si="7"/>
        <v>10.12784939329832</v>
      </c>
      <c r="I166" s="39">
        <f t="shared" si="8"/>
        <v>38.853642173778717</v>
      </c>
    </row>
    <row r="167" spans="1:9" x14ac:dyDescent="0.35">
      <c r="A167" s="8" t="s">
        <v>220</v>
      </c>
      <c r="B167" s="8" t="s">
        <v>221</v>
      </c>
      <c r="C167" s="8">
        <v>305.06580000000002</v>
      </c>
      <c r="D167" s="22">
        <v>12.6</v>
      </c>
      <c r="E167" s="28">
        <v>13.8</v>
      </c>
      <c r="F167" s="11">
        <v>14.5</v>
      </c>
      <c r="G167" s="8">
        <f t="shared" si="6"/>
        <v>13.633333333333333</v>
      </c>
      <c r="H167" s="8">
        <f t="shared" si="7"/>
        <v>0.96090235369330523</v>
      </c>
      <c r="I167" s="39">
        <f t="shared" si="8"/>
        <v>7.048183523422777</v>
      </c>
    </row>
    <row r="168" spans="1:9" x14ac:dyDescent="0.35">
      <c r="A168" s="8" t="s">
        <v>227</v>
      </c>
      <c r="B168" s="8" t="s">
        <v>198</v>
      </c>
      <c r="C168" s="8">
        <v>311.0652</v>
      </c>
      <c r="D168" s="22">
        <v>30.8</v>
      </c>
      <c r="E168" s="28">
        <v>26</v>
      </c>
      <c r="F168" s="11">
        <v>21.5</v>
      </c>
      <c r="G168" s="8">
        <f t="shared" si="6"/>
        <v>26.099999999999998</v>
      </c>
      <c r="H168" s="8">
        <f t="shared" si="7"/>
        <v>4.6508063816934184</v>
      </c>
      <c r="I168" s="39">
        <f t="shared" si="8"/>
        <v>17.819181539055247</v>
      </c>
    </row>
    <row r="169" spans="1:9" x14ac:dyDescent="0.35">
      <c r="A169" s="8" t="s">
        <v>246</v>
      </c>
      <c r="B169" s="8" t="s">
        <v>247</v>
      </c>
      <c r="C169" s="8">
        <v>377.0856</v>
      </c>
      <c r="D169" s="22">
        <v>112.4</v>
      </c>
      <c r="E169" s="28">
        <v>89.1</v>
      </c>
      <c r="F169" s="11">
        <v>100.9</v>
      </c>
      <c r="G169" s="8">
        <f t="shared" si="6"/>
        <v>100.8</v>
      </c>
      <c r="H169" s="8">
        <f t="shared" si="7"/>
        <v>11.650321883965272</v>
      </c>
      <c r="I169" s="39">
        <f t="shared" si="8"/>
        <v>11.55785901187031</v>
      </c>
    </row>
    <row r="170" spans="1:9" x14ac:dyDescent="0.35">
      <c r="A170" s="8" t="s">
        <v>248</v>
      </c>
      <c r="B170" s="8" t="s">
        <v>244</v>
      </c>
      <c r="C170" s="8">
        <v>395.10149999999999</v>
      </c>
      <c r="D170" s="22">
        <v>89</v>
      </c>
      <c r="E170" s="28">
        <v>118.3</v>
      </c>
      <c r="F170" s="11">
        <v>101.6</v>
      </c>
      <c r="G170" s="8">
        <f t="shared" si="6"/>
        <v>102.96666666666665</v>
      </c>
      <c r="H170" s="8">
        <f t="shared" si="7"/>
        <v>14.697732251382613</v>
      </c>
      <c r="I170" s="39">
        <f t="shared" si="8"/>
        <v>14.274262464923225</v>
      </c>
    </row>
    <row r="171" spans="1:9" x14ac:dyDescent="0.35">
      <c r="A171" s="8" t="s">
        <v>460</v>
      </c>
      <c r="B171" s="48" t="s">
        <v>94</v>
      </c>
      <c r="C171" s="12">
        <v>215.03279010399999</v>
      </c>
      <c r="D171" s="22">
        <v>45613.3</v>
      </c>
      <c r="E171" s="28">
        <v>36169.300000000003</v>
      </c>
      <c r="F171" s="11">
        <v>30881.4</v>
      </c>
      <c r="G171" s="8">
        <f t="shared" si="6"/>
        <v>37554.666666666664</v>
      </c>
      <c r="H171" s="8">
        <f t="shared" si="7"/>
        <v>7463.0188264088765</v>
      </c>
      <c r="I171" s="39">
        <f t="shared" si="8"/>
        <v>19.872413973608811</v>
      </c>
    </row>
    <row r="172" spans="1:9" x14ac:dyDescent="0.35">
      <c r="A172" s="8" t="s">
        <v>461</v>
      </c>
      <c r="B172" s="49" t="s">
        <v>538</v>
      </c>
      <c r="C172" s="12">
        <v>216.03906507199997</v>
      </c>
      <c r="D172" s="22">
        <v>464.3</v>
      </c>
      <c r="E172" s="28">
        <v>451.5</v>
      </c>
      <c r="F172" s="11">
        <v>434.4</v>
      </c>
      <c r="G172" s="8">
        <f t="shared" si="6"/>
        <v>450.06666666666661</v>
      </c>
      <c r="H172" s="8">
        <f t="shared" si="7"/>
        <v>15.001444374903834</v>
      </c>
      <c r="I172" s="39">
        <f t="shared" si="8"/>
        <v>3.333160503978041</v>
      </c>
    </row>
    <row r="173" spans="1:9" x14ac:dyDescent="0.35">
      <c r="A173" s="8" t="s">
        <v>462</v>
      </c>
      <c r="B173" s="49" t="s">
        <v>539</v>
      </c>
      <c r="C173" s="12">
        <v>217.04534003999999</v>
      </c>
      <c r="D173" s="22">
        <v>0</v>
      </c>
      <c r="E173" s="28">
        <v>0</v>
      </c>
      <c r="F173" s="11">
        <v>0</v>
      </c>
      <c r="G173" s="8">
        <f t="shared" si="6"/>
        <v>0</v>
      </c>
      <c r="H173" s="8">
        <f t="shared" si="7"/>
        <v>0</v>
      </c>
      <c r="I173" s="39">
        <v>0</v>
      </c>
    </row>
    <row r="174" spans="1:9" x14ac:dyDescent="0.35">
      <c r="A174" s="8" t="s">
        <v>463</v>
      </c>
      <c r="B174" s="49" t="s">
        <v>540</v>
      </c>
      <c r="C174" s="12">
        <v>218.051615008</v>
      </c>
      <c r="D174" s="22">
        <v>0</v>
      </c>
      <c r="E174" s="28">
        <v>0</v>
      </c>
      <c r="F174" s="11">
        <v>0</v>
      </c>
      <c r="G174" s="8">
        <f t="shared" si="6"/>
        <v>0</v>
      </c>
      <c r="H174" s="8">
        <f t="shared" si="7"/>
        <v>0</v>
      </c>
      <c r="I174" s="39">
        <v>0</v>
      </c>
    </row>
    <row r="175" spans="1:9" x14ac:dyDescent="0.35">
      <c r="A175" s="8" t="s">
        <v>464</v>
      </c>
      <c r="B175" s="49" t="s">
        <v>541</v>
      </c>
      <c r="C175" s="12">
        <v>219.05788997599998</v>
      </c>
      <c r="D175" s="22">
        <v>113.3</v>
      </c>
      <c r="E175" s="28">
        <v>124</v>
      </c>
      <c r="F175" s="11">
        <v>134.4</v>
      </c>
      <c r="G175" s="8">
        <f t="shared" si="6"/>
        <v>123.90000000000002</v>
      </c>
      <c r="H175" s="8">
        <f t="shared" si="7"/>
        <v>10.550355444249265</v>
      </c>
      <c r="I175" s="39">
        <f t="shared" ref="I175:I188" si="9" xml:space="preserve"> (_xlfn.STDEV.S(D175:F175) / AVERAGE(D175:F175)) * 100</f>
        <v>8.515218276230236</v>
      </c>
    </row>
    <row r="176" spans="1:9" x14ac:dyDescent="0.35">
      <c r="A176" s="8" t="s">
        <v>465</v>
      </c>
      <c r="B176" s="49" t="s">
        <v>542</v>
      </c>
      <c r="C176" s="12">
        <v>220.06416494399997</v>
      </c>
      <c r="D176" s="22">
        <v>835.1</v>
      </c>
      <c r="E176" s="28">
        <v>806.3</v>
      </c>
      <c r="F176" s="11">
        <v>821.6</v>
      </c>
      <c r="G176" s="8">
        <f t="shared" si="6"/>
        <v>821</v>
      </c>
      <c r="H176" s="8">
        <f t="shared" si="7"/>
        <v>14.409371950227428</v>
      </c>
      <c r="I176" s="39">
        <f t="shared" si="9"/>
        <v>1.755100115740247</v>
      </c>
    </row>
    <row r="177" spans="1:9" x14ac:dyDescent="0.35">
      <c r="A177" s="8" t="s">
        <v>466</v>
      </c>
      <c r="B177" t="s">
        <v>543</v>
      </c>
      <c r="C177" s="12">
        <v>221.07043991199998</v>
      </c>
      <c r="D177" s="22">
        <v>2872.6</v>
      </c>
      <c r="E177" s="28">
        <v>2756.8</v>
      </c>
      <c r="F177" s="11">
        <v>2943.2</v>
      </c>
      <c r="G177" s="8">
        <f t="shared" si="6"/>
        <v>2857.5333333333328</v>
      </c>
      <c r="H177" s="8">
        <f t="shared" si="7"/>
        <v>94.108943960355333</v>
      </c>
      <c r="I177" s="39">
        <f t="shared" si="9"/>
        <v>3.2933629456765283</v>
      </c>
    </row>
    <row r="178" spans="1:9" x14ac:dyDescent="0.35">
      <c r="A178" s="8" t="s">
        <v>467</v>
      </c>
      <c r="B178" t="s">
        <v>544</v>
      </c>
      <c r="C178" s="12">
        <v>222.07671488</v>
      </c>
      <c r="D178" s="22">
        <v>13365.4</v>
      </c>
      <c r="E178" s="28">
        <v>10920.9</v>
      </c>
      <c r="F178" s="11">
        <v>9590.7000000000007</v>
      </c>
      <c r="G178" s="8">
        <f t="shared" si="6"/>
        <v>11292.333333333334</v>
      </c>
      <c r="H178" s="8">
        <f t="shared" si="7"/>
        <v>1914.5657636480739</v>
      </c>
      <c r="I178" s="39">
        <f t="shared" si="9"/>
        <v>16.954562951100218</v>
      </c>
    </row>
    <row r="179" spans="1:9" x14ac:dyDescent="0.35">
      <c r="A179" s="8" t="s">
        <v>468</v>
      </c>
      <c r="B179" s="49" t="s">
        <v>55</v>
      </c>
      <c r="C179" s="12">
        <v>146.04588177800002</v>
      </c>
      <c r="D179" s="22">
        <v>24067</v>
      </c>
      <c r="E179" s="28">
        <v>21098</v>
      </c>
      <c r="F179" s="11">
        <v>22069.200000000001</v>
      </c>
      <c r="G179" s="8">
        <f t="shared" si="6"/>
        <v>22411.399999999998</v>
      </c>
      <c r="H179" s="8">
        <f t="shared" si="7"/>
        <v>1513.7918879423287</v>
      </c>
      <c r="I179" s="39">
        <f t="shared" si="9"/>
        <v>6.754561910198956</v>
      </c>
    </row>
    <row r="180" spans="1:9" x14ac:dyDescent="0.35">
      <c r="A180" s="8" t="s">
        <v>469</v>
      </c>
      <c r="B180" s="49" t="s">
        <v>545</v>
      </c>
      <c r="C180" s="12">
        <v>147.05215674600001</v>
      </c>
      <c r="D180" s="22">
        <v>91.6</v>
      </c>
      <c r="E180" s="28">
        <v>101.9</v>
      </c>
      <c r="F180" s="11">
        <v>106.5</v>
      </c>
      <c r="G180" s="8">
        <f t="shared" si="6"/>
        <v>100</v>
      </c>
      <c r="H180" s="8">
        <f t="shared" si="7"/>
        <v>7.6295478240849937</v>
      </c>
      <c r="I180" s="39">
        <f t="shared" si="9"/>
        <v>7.6295478240849937</v>
      </c>
    </row>
    <row r="181" spans="1:9" x14ac:dyDescent="0.35">
      <c r="A181" s="8" t="s">
        <v>470</v>
      </c>
      <c r="B181" s="49" t="s">
        <v>546</v>
      </c>
      <c r="C181" s="12">
        <v>148.05843171399999</v>
      </c>
      <c r="D181" s="22">
        <v>33.799999999999997</v>
      </c>
      <c r="E181" s="28">
        <v>39.5</v>
      </c>
      <c r="F181" s="11">
        <v>34.5</v>
      </c>
      <c r="G181" s="8">
        <f t="shared" si="6"/>
        <v>35.93333333333333</v>
      </c>
      <c r="H181" s="8">
        <f t="shared" si="7"/>
        <v>3.1085902485424706</v>
      </c>
      <c r="I181" s="39">
        <f t="shared" si="9"/>
        <v>8.6509932705263566</v>
      </c>
    </row>
    <row r="182" spans="1:9" x14ac:dyDescent="0.35">
      <c r="A182" s="8" t="s">
        <v>471</v>
      </c>
      <c r="B182" s="49" t="s">
        <v>547</v>
      </c>
      <c r="C182" s="12">
        <v>191.019726596</v>
      </c>
      <c r="D182" s="22">
        <v>16102.4</v>
      </c>
      <c r="E182" s="28">
        <v>13500.9</v>
      </c>
      <c r="F182" s="11">
        <v>10175.6</v>
      </c>
      <c r="G182" s="8">
        <f t="shared" si="6"/>
        <v>13259.633333333333</v>
      </c>
      <c r="H182" s="8">
        <f t="shared" si="7"/>
        <v>2970.7569344080221</v>
      </c>
      <c r="I182" s="39">
        <f t="shared" si="9"/>
        <v>22.404517981201256</v>
      </c>
    </row>
    <row r="183" spans="1:9" x14ac:dyDescent="0.35">
      <c r="A183" s="8" t="s">
        <v>472</v>
      </c>
      <c r="B183" s="49" t="s">
        <v>548</v>
      </c>
      <c r="C183" s="12">
        <v>192.02600156400001</v>
      </c>
      <c r="D183" s="22">
        <v>167.3</v>
      </c>
      <c r="E183" s="28">
        <v>162.30000000000001</v>
      </c>
      <c r="F183" s="11">
        <v>160.4</v>
      </c>
      <c r="G183" s="8">
        <f t="shared" si="6"/>
        <v>163.33333333333334</v>
      </c>
      <c r="H183" s="8">
        <f t="shared" si="7"/>
        <v>3.5641735835019808</v>
      </c>
      <c r="I183" s="39">
        <f t="shared" si="9"/>
        <v>2.1821470919399881</v>
      </c>
    </row>
    <row r="184" spans="1:9" x14ac:dyDescent="0.35">
      <c r="A184" s="8" t="s">
        <v>473</v>
      </c>
      <c r="B184" s="49" t="s">
        <v>549</v>
      </c>
      <c r="C184" s="12">
        <v>193.032276532</v>
      </c>
      <c r="D184" s="22">
        <v>21.3</v>
      </c>
      <c r="E184" s="28">
        <v>28</v>
      </c>
      <c r="F184" s="11">
        <v>32</v>
      </c>
      <c r="G184" s="8">
        <f t="shared" si="6"/>
        <v>27.099999999999998</v>
      </c>
      <c r="H184" s="8">
        <f t="shared" si="7"/>
        <v>5.4064775963653098</v>
      </c>
      <c r="I184" s="39">
        <f t="shared" si="9"/>
        <v>19.950101831606311</v>
      </c>
    </row>
    <row r="185" spans="1:9" x14ac:dyDescent="0.35">
      <c r="A185" s="8" t="s">
        <v>474</v>
      </c>
      <c r="B185" t="s">
        <v>42</v>
      </c>
      <c r="C185" s="12">
        <v>132.03023171400002</v>
      </c>
      <c r="D185" s="22">
        <v>8690</v>
      </c>
      <c r="E185" s="28">
        <v>8762</v>
      </c>
      <c r="F185" s="11">
        <v>8680.4</v>
      </c>
      <c r="G185" s="8">
        <f t="shared" si="6"/>
        <v>8710.8000000000011</v>
      </c>
      <c r="H185" s="8">
        <f t="shared" si="7"/>
        <v>44.599551567252455</v>
      </c>
      <c r="I185" s="39">
        <f t="shared" si="9"/>
        <v>0.5120029339125276</v>
      </c>
    </row>
    <row r="186" spans="1:9" x14ac:dyDescent="0.35">
      <c r="A186" s="8" t="s">
        <v>475</v>
      </c>
      <c r="B186" t="s">
        <v>550</v>
      </c>
      <c r="C186" s="12">
        <v>133.03650668200001</v>
      </c>
      <c r="D186" s="22">
        <v>62.8</v>
      </c>
      <c r="E186" s="28">
        <v>64.599999999999994</v>
      </c>
      <c r="F186" s="11">
        <v>71.599999999999994</v>
      </c>
      <c r="G186" s="8">
        <f t="shared" si="6"/>
        <v>66.333333333333329</v>
      </c>
      <c r="H186" s="8">
        <f t="shared" si="7"/>
        <v>4.6490142324296366</v>
      </c>
      <c r="I186" s="39">
        <f t="shared" si="9"/>
        <v>7.0085641694919154</v>
      </c>
    </row>
    <row r="187" spans="1:9" x14ac:dyDescent="0.35">
      <c r="A187" s="8" t="s">
        <v>476</v>
      </c>
      <c r="B187" s="49" t="s">
        <v>44</v>
      </c>
      <c r="C187" s="12">
        <v>133.01424729199999</v>
      </c>
      <c r="D187" s="22">
        <v>10526.3</v>
      </c>
      <c r="E187" s="28">
        <v>10901</v>
      </c>
      <c r="F187" s="11">
        <v>11001.9</v>
      </c>
      <c r="G187" s="8">
        <f t="shared" si="6"/>
        <v>10809.733333333332</v>
      </c>
      <c r="H187" s="8">
        <f t="shared" si="7"/>
        <v>250.5913871890522</v>
      </c>
      <c r="I187" s="39">
        <f t="shared" si="9"/>
        <v>2.3182013789028306</v>
      </c>
    </row>
    <row r="188" spans="1:9" x14ac:dyDescent="0.35">
      <c r="A188" s="8" t="s">
        <v>477</v>
      </c>
      <c r="B188" s="49" t="s">
        <v>551</v>
      </c>
      <c r="C188" s="12">
        <v>134.02052226000001</v>
      </c>
      <c r="D188" s="22">
        <v>286.89999999999998</v>
      </c>
      <c r="E188" s="28">
        <v>290.10000000000002</v>
      </c>
      <c r="F188" s="11">
        <v>280.89999999999998</v>
      </c>
      <c r="G188" s="8">
        <f t="shared" si="6"/>
        <v>285.96666666666664</v>
      </c>
      <c r="H188" s="8">
        <f t="shared" si="7"/>
        <v>4.670474636836552</v>
      </c>
      <c r="I188" s="39">
        <f t="shared" si="9"/>
        <v>1.6332234421855294</v>
      </c>
    </row>
  </sheetData>
  <mergeCells count="1">
    <mergeCell ref="A1:I1"/>
  </mergeCells>
  <conditionalFormatting sqref="C2:C188">
    <cfRule type="duplicateValues" dxfId="1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2FF16-A720-416D-B0C2-12BC79B4CB3D}">
  <dimension ref="A1:E15"/>
  <sheetViews>
    <sheetView workbookViewId="0">
      <selection activeCell="H30" sqref="H30"/>
    </sheetView>
  </sheetViews>
  <sheetFormatPr defaultRowHeight="14.5" x14ac:dyDescent="0.35"/>
  <cols>
    <col min="1" max="1" width="28" customWidth="1"/>
    <col min="2" max="2" width="16.1796875" customWidth="1"/>
    <col min="3" max="3" width="8.81640625" customWidth="1"/>
    <col min="4" max="4" width="19.1796875" customWidth="1"/>
    <col min="5" max="5" width="32" customWidth="1"/>
  </cols>
  <sheetData>
    <row r="1" spans="1:5" ht="29" x14ac:dyDescent="0.35">
      <c r="A1" s="37" t="s">
        <v>0</v>
      </c>
      <c r="B1" s="37" t="s">
        <v>417</v>
      </c>
      <c r="C1" s="37" t="s">
        <v>418</v>
      </c>
      <c r="D1" s="37" t="s">
        <v>419</v>
      </c>
      <c r="E1" s="38" t="s">
        <v>483</v>
      </c>
    </row>
    <row r="2" spans="1:5" x14ac:dyDescent="0.35">
      <c r="A2" s="14" t="s">
        <v>420</v>
      </c>
      <c r="B2" s="14" t="s">
        <v>55</v>
      </c>
      <c r="C2" s="14" t="s">
        <v>421</v>
      </c>
      <c r="D2" s="14">
        <v>146.04589999999999</v>
      </c>
      <c r="E2" s="14" t="s">
        <v>422</v>
      </c>
    </row>
    <row r="3" spans="1:5" x14ac:dyDescent="0.35">
      <c r="A3" s="14" t="s">
        <v>423</v>
      </c>
      <c r="B3" s="14" t="s">
        <v>42</v>
      </c>
      <c r="C3" s="14" t="s">
        <v>421</v>
      </c>
      <c r="D3" s="14">
        <v>132.03020000000001</v>
      </c>
      <c r="E3" s="14" t="s">
        <v>424</v>
      </c>
    </row>
    <row r="4" spans="1:5" x14ac:dyDescent="0.35">
      <c r="A4" s="14" t="s">
        <v>283</v>
      </c>
      <c r="B4" s="14" t="s">
        <v>54</v>
      </c>
      <c r="C4" s="14" t="s">
        <v>421</v>
      </c>
      <c r="D4" s="14">
        <v>145.06190000000001</v>
      </c>
      <c r="E4" s="14" t="s">
        <v>425</v>
      </c>
    </row>
    <row r="5" spans="1:5" x14ac:dyDescent="0.35">
      <c r="A5" s="14" t="s">
        <v>426</v>
      </c>
      <c r="B5" s="14" t="s">
        <v>223</v>
      </c>
      <c r="C5" s="14" t="s">
        <v>421</v>
      </c>
      <c r="D5" s="14">
        <v>306.07650000000001</v>
      </c>
      <c r="E5" s="14" t="s">
        <v>427</v>
      </c>
    </row>
    <row r="6" spans="1:5" x14ac:dyDescent="0.35">
      <c r="A6" s="14" t="s">
        <v>428</v>
      </c>
      <c r="B6" s="14" t="s">
        <v>110</v>
      </c>
      <c r="C6" s="14" t="s">
        <v>421</v>
      </c>
      <c r="D6" s="14">
        <v>191.0197</v>
      </c>
      <c r="E6" s="14" t="s">
        <v>429</v>
      </c>
    </row>
    <row r="7" spans="1:5" x14ac:dyDescent="0.35">
      <c r="A7" s="14" t="s">
        <v>268</v>
      </c>
      <c r="B7" s="14" t="s">
        <v>32</v>
      </c>
      <c r="C7" s="14" t="s">
        <v>421</v>
      </c>
      <c r="D7" s="14">
        <v>124.00709999999999</v>
      </c>
      <c r="E7" s="14">
        <v>79.959999999999994</v>
      </c>
    </row>
    <row r="8" spans="1:5" x14ac:dyDescent="0.35">
      <c r="A8" s="14" t="s">
        <v>287</v>
      </c>
      <c r="B8" s="14" t="s">
        <v>61</v>
      </c>
      <c r="C8" s="14" t="s">
        <v>421</v>
      </c>
      <c r="D8" s="14">
        <v>154.06219999999999</v>
      </c>
      <c r="E8" s="14" t="s">
        <v>431</v>
      </c>
    </row>
    <row r="9" spans="1:5" x14ac:dyDescent="0.35">
      <c r="A9" s="14" t="s">
        <v>432</v>
      </c>
      <c r="B9" s="14" t="s">
        <v>183</v>
      </c>
      <c r="C9" s="14" t="s">
        <v>421</v>
      </c>
      <c r="D9" s="14">
        <v>259.0224</v>
      </c>
      <c r="E9" s="14" t="s">
        <v>430</v>
      </c>
    </row>
    <row r="10" spans="1:5" x14ac:dyDescent="0.35">
      <c r="A10" s="14" t="s">
        <v>278</v>
      </c>
      <c r="B10" s="14" t="s">
        <v>45</v>
      </c>
      <c r="C10" s="14" t="s">
        <v>421</v>
      </c>
      <c r="D10" s="14">
        <v>134.0472</v>
      </c>
      <c r="E10" s="14">
        <v>107.04</v>
      </c>
    </row>
    <row r="11" spans="1:5" x14ac:dyDescent="0.35">
      <c r="A11" s="14" t="s">
        <v>43</v>
      </c>
      <c r="B11" s="14" t="s">
        <v>44</v>
      </c>
      <c r="C11" s="14" t="s">
        <v>421</v>
      </c>
      <c r="D11" s="14">
        <v>133.01419999999999</v>
      </c>
      <c r="E11" s="14">
        <v>71.010000000000005</v>
      </c>
    </row>
    <row r="12" spans="1:5" x14ac:dyDescent="0.35">
      <c r="A12" s="14" t="s">
        <v>85</v>
      </c>
      <c r="B12" s="14" t="s">
        <v>86</v>
      </c>
      <c r="C12" s="14" t="s">
        <v>421</v>
      </c>
      <c r="D12" s="14">
        <v>174.08840000000001</v>
      </c>
      <c r="E12" s="14">
        <v>131.08000000000001</v>
      </c>
    </row>
    <row r="13" spans="1:5" x14ac:dyDescent="0.35">
      <c r="A13" s="14" t="s">
        <v>298</v>
      </c>
      <c r="B13" s="14" t="s">
        <v>80</v>
      </c>
      <c r="C13" s="14" t="s">
        <v>421</v>
      </c>
      <c r="D13" s="14">
        <v>173.00909999999999</v>
      </c>
      <c r="E13" s="14" t="s">
        <v>433</v>
      </c>
    </row>
    <row r="14" spans="1:5" x14ac:dyDescent="0.35">
      <c r="A14" s="14" t="s">
        <v>299</v>
      </c>
      <c r="B14" s="14" t="s">
        <v>84</v>
      </c>
      <c r="C14" s="14" t="s">
        <v>421</v>
      </c>
      <c r="D14" s="14">
        <v>174.04079999999999</v>
      </c>
      <c r="E14" s="14" t="s">
        <v>434</v>
      </c>
    </row>
    <row r="15" spans="1:5" x14ac:dyDescent="0.35">
      <c r="A15" s="14" t="s">
        <v>192</v>
      </c>
      <c r="B15" s="14" t="s">
        <v>193</v>
      </c>
      <c r="C15" s="14" t="s">
        <v>421</v>
      </c>
      <c r="D15" s="14">
        <v>267.07350000000002</v>
      </c>
      <c r="E15" s="14">
        <v>135.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8B6A3-D11C-4227-A36D-4E502F0A9CDD}">
  <dimension ref="A1:O97"/>
  <sheetViews>
    <sheetView workbookViewId="0">
      <selection activeCell="N14" sqref="N14"/>
    </sheetView>
  </sheetViews>
  <sheetFormatPr defaultRowHeight="14.5" x14ac:dyDescent="0.35"/>
  <cols>
    <col min="1" max="1" width="26.81640625" customWidth="1"/>
    <col min="6" max="6" width="9" customWidth="1"/>
  </cols>
  <sheetData>
    <row r="1" spans="1:15" s="20" customFormat="1" ht="15.5" x14ac:dyDescent="0.35">
      <c r="A1" s="79" t="s">
        <v>567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1"/>
    </row>
    <row r="2" spans="1:15" s="20" customFormat="1" x14ac:dyDescent="0.35">
      <c r="A2" s="23"/>
      <c r="B2" s="82" t="s">
        <v>634</v>
      </c>
      <c r="C2" s="82"/>
      <c r="D2" s="82"/>
      <c r="E2" s="82"/>
      <c r="F2" s="55"/>
      <c r="G2" s="78" t="s">
        <v>635</v>
      </c>
      <c r="H2" s="78"/>
      <c r="I2" s="78"/>
      <c r="J2" s="78"/>
      <c r="K2" s="78"/>
      <c r="L2" s="23"/>
    </row>
    <row r="3" spans="1:15" ht="29" x14ac:dyDescent="0.35">
      <c r="A3" s="36" t="s">
        <v>568</v>
      </c>
      <c r="B3" s="52">
        <v>1</v>
      </c>
      <c r="C3" s="52">
        <v>2</v>
      </c>
      <c r="D3" s="52">
        <v>3</v>
      </c>
      <c r="E3" s="52">
        <v>4</v>
      </c>
      <c r="F3" s="52" t="s">
        <v>569</v>
      </c>
      <c r="G3" s="53">
        <v>1</v>
      </c>
      <c r="H3" s="53">
        <v>2</v>
      </c>
      <c r="I3" s="53">
        <v>3</v>
      </c>
      <c r="J3" s="53">
        <v>4</v>
      </c>
      <c r="K3" s="53" t="s">
        <v>569</v>
      </c>
      <c r="L3" s="54" t="s">
        <v>570</v>
      </c>
      <c r="M3" s="2"/>
      <c r="N3" s="2"/>
      <c r="O3" s="2"/>
    </row>
    <row r="4" spans="1:15" x14ac:dyDescent="0.35">
      <c r="A4" s="8" t="s">
        <v>192</v>
      </c>
      <c r="B4" s="11">
        <v>139271.8438</v>
      </c>
      <c r="C4" s="11">
        <v>143805.33679999999</v>
      </c>
      <c r="D4" s="11">
        <v>148667.8964</v>
      </c>
      <c r="E4" s="11">
        <v>140498.8793</v>
      </c>
      <c r="F4" s="11">
        <f t="shared" ref="F4:F67" si="0">AVERAGE(B4:E4)</f>
        <v>143060.98907499999</v>
      </c>
      <c r="G4" s="28">
        <v>49416.005149999997</v>
      </c>
      <c r="H4" s="28">
        <v>48152.57357</v>
      </c>
      <c r="I4" s="28">
        <v>46907.937039999997</v>
      </c>
      <c r="J4" s="28">
        <v>24330.557410000001</v>
      </c>
      <c r="K4" s="53">
        <f t="shared" ref="K4:K67" si="1">AVERAGE(G4:J4)</f>
        <v>42201.768292499997</v>
      </c>
      <c r="L4" s="56">
        <f t="shared" ref="L4:L67" si="2">F4/K4</f>
        <v>3.3899287841079508</v>
      </c>
    </row>
    <row r="5" spans="1:15" x14ac:dyDescent="0.35">
      <c r="A5" s="8" t="s">
        <v>571</v>
      </c>
      <c r="B5" s="11">
        <v>1230.885575</v>
      </c>
      <c r="C5" s="11">
        <v>1187.0106490000001</v>
      </c>
      <c r="D5" s="11">
        <v>1128.7111199999999</v>
      </c>
      <c r="E5" s="11">
        <v>1152.6762189999999</v>
      </c>
      <c r="F5" s="11">
        <f t="shared" si="0"/>
        <v>1174.82089075</v>
      </c>
      <c r="G5" s="28">
        <v>514.41044490000002</v>
      </c>
      <c r="H5" s="28">
        <v>512.94953959999998</v>
      </c>
      <c r="I5" s="28">
        <v>516.1324899</v>
      </c>
      <c r="J5" s="28">
        <v>315.76365060000001</v>
      </c>
      <c r="K5" s="53">
        <f t="shared" si="1"/>
        <v>464.81403124999997</v>
      </c>
      <c r="L5" s="56">
        <f t="shared" si="2"/>
        <v>2.5275073723368804</v>
      </c>
    </row>
    <row r="6" spans="1:15" x14ac:dyDescent="0.35">
      <c r="A6" s="8" t="s">
        <v>392</v>
      </c>
      <c r="B6" s="11">
        <v>20213.244129999999</v>
      </c>
      <c r="C6" s="11">
        <v>21390.602299999999</v>
      </c>
      <c r="D6" s="11">
        <v>20746.463299999999</v>
      </c>
      <c r="E6" s="11">
        <v>20413.995139999999</v>
      </c>
      <c r="F6" s="11">
        <f t="shared" si="0"/>
        <v>20691.076217499998</v>
      </c>
      <c r="G6" s="28">
        <v>10934.14626</v>
      </c>
      <c r="H6" s="28">
        <v>11734.76586</v>
      </c>
      <c r="I6" s="28">
        <v>12519.16799</v>
      </c>
      <c r="J6" s="28">
        <v>7713.7682889999996</v>
      </c>
      <c r="K6" s="53">
        <f t="shared" si="1"/>
        <v>10725.462099750001</v>
      </c>
      <c r="L6" s="56">
        <f t="shared" si="2"/>
        <v>1.9291547557640696</v>
      </c>
    </row>
    <row r="7" spans="1:15" x14ac:dyDescent="0.35">
      <c r="A7" s="8" t="s">
        <v>572</v>
      </c>
      <c r="B7" s="11">
        <v>6364.6459969999996</v>
      </c>
      <c r="C7" s="11">
        <v>6948.5833009999997</v>
      </c>
      <c r="D7" s="11">
        <v>5908.7796310000003</v>
      </c>
      <c r="E7" s="11">
        <v>6310.5429940000004</v>
      </c>
      <c r="F7" s="11">
        <f t="shared" si="0"/>
        <v>6383.1379807499998</v>
      </c>
      <c r="G7" s="28">
        <v>3420.0705349999998</v>
      </c>
      <c r="H7" s="28">
        <v>3551.9021630000002</v>
      </c>
      <c r="I7" s="28">
        <v>3531.5868879999998</v>
      </c>
      <c r="J7" s="28">
        <v>2188.2216760000001</v>
      </c>
      <c r="K7" s="53">
        <f t="shared" si="1"/>
        <v>3172.9453155000001</v>
      </c>
      <c r="L7" s="56">
        <f t="shared" si="2"/>
        <v>2.0117390456015882</v>
      </c>
    </row>
    <row r="8" spans="1:15" x14ac:dyDescent="0.35">
      <c r="A8" s="8" t="s">
        <v>241</v>
      </c>
      <c r="B8" s="11">
        <v>3507.112764</v>
      </c>
      <c r="C8" s="11">
        <v>3541.5130469999999</v>
      </c>
      <c r="D8" s="11">
        <v>3314.1822609999999</v>
      </c>
      <c r="E8" s="11">
        <v>3444.665673</v>
      </c>
      <c r="F8" s="11">
        <f t="shared" si="0"/>
        <v>3451.8684362499998</v>
      </c>
      <c r="G8" s="28">
        <v>1624.7866200000001</v>
      </c>
      <c r="H8" s="28">
        <v>1577.74416</v>
      </c>
      <c r="I8" s="28">
        <v>1573.0005169999999</v>
      </c>
      <c r="J8" s="28">
        <v>964.5556014</v>
      </c>
      <c r="K8" s="53">
        <f t="shared" si="1"/>
        <v>1435.0217246</v>
      </c>
      <c r="L8" s="56">
        <f t="shared" si="2"/>
        <v>2.4054468145506149</v>
      </c>
    </row>
    <row r="9" spans="1:15" x14ac:dyDescent="0.35">
      <c r="A9" s="8" t="s">
        <v>277</v>
      </c>
      <c r="B9" s="11">
        <v>1811.095622</v>
      </c>
      <c r="C9" s="11">
        <v>1882.0505109999999</v>
      </c>
      <c r="D9" s="11">
        <v>1870.6752819999999</v>
      </c>
      <c r="E9" s="11">
        <v>1861.3582759999999</v>
      </c>
      <c r="F9" s="11">
        <f t="shared" si="0"/>
        <v>1856.2949227500001</v>
      </c>
      <c r="G9" s="28">
        <v>1127.33862</v>
      </c>
      <c r="H9" s="28">
        <v>1181.2738059999999</v>
      </c>
      <c r="I9" s="28">
        <v>1214.716336</v>
      </c>
      <c r="J9" s="28">
        <v>814.02121420000003</v>
      </c>
      <c r="K9" s="53">
        <f t="shared" si="1"/>
        <v>1084.3374940499998</v>
      </c>
      <c r="L9" s="56">
        <f t="shared" si="2"/>
        <v>1.7119162003858595</v>
      </c>
    </row>
    <row r="10" spans="1:15" x14ac:dyDescent="0.35">
      <c r="A10" s="8" t="s">
        <v>573</v>
      </c>
      <c r="B10" s="11">
        <v>2512.3361599999998</v>
      </c>
      <c r="C10" s="11">
        <v>2492.7653009999999</v>
      </c>
      <c r="D10" s="11">
        <v>2426.6394310000001</v>
      </c>
      <c r="E10" s="11">
        <v>2506.1479859999999</v>
      </c>
      <c r="F10" s="11">
        <f t="shared" si="0"/>
        <v>2484.4722194999999</v>
      </c>
      <c r="G10" s="28">
        <v>1164.0919160000001</v>
      </c>
      <c r="H10" s="28">
        <v>1144.971677</v>
      </c>
      <c r="I10" s="28">
        <v>1140.4417390000001</v>
      </c>
      <c r="J10" s="28">
        <v>692.90938870000002</v>
      </c>
      <c r="K10" s="53">
        <f t="shared" si="1"/>
        <v>1035.6036801749999</v>
      </c>
      <c r="L10" s="56">
        <f t="shared" si="2"/>
        <v>2.3990569626791642</v>
      </c>
    </row>
    <row r="11" spans="1:15" x14ac:dyDescent="0.35">
      <c r="A11" s="8" t="s">
        <v>574</v>
      </c>
      <c r="B11" s="11">
        <v>7410.4900550000002</v>
      </c>
      <c r="C11" s="11">
        <v>7508.5715739999996</v>
      </c>
      <c r="D11" s="11">
        <v>7411.0782200000003</v>
      </c>
      <c r="E11" s="11">
        <v>7507.4637320000002</v>
      </c>
      <c r="F11" s="11">
        <f t="shared" si="0"/>
        <v>7459.4008952499998</v>
      </c>
      <c r="G11" s="28">
        <v>2977.5109520000001</v>
      </c>
      <c r="H11" s="28">
        <v>3365.7023680000002</v>
      </c>
      <c r="I11" s="28">
        <v>3571.1774310000001</v>
      </c>
      <c r="J11" s="28">
        <v>1998.214129</v>
      </c>
      <c r="K11" s="53">
        <f t="shared" si="1"/>
        <v>2978.1512200000002</v>
      </c>
      <c r="L11" s="56">
        <f t="shared" si="2"/>
        <v>2.5047085739487733</v>
      </c>
    </row>
    <row r="12" spans="1:15" x14ac:dyDescent="0.35">
      <c r="A12" s="8" t="s">
        <v>575</v>
      </c>
      <c r="B12" s="11">
        <v>309.8047345</v>
      </c>
      <c r="C12" s="11">
        <v>311.44307659999998</v>
      </c>
      <c r="D12" s="11">
        <v>320.01107130000003</v>
      </c>
      <c r="E12" s="11">
        <v>324.52123790000002</v>
      </c>
      <c r="F12" s="11">
        <f t="shared" si="0"/>
        <v>316.44503007500003</v>
      </c>
      <c r="G12" s="28">
        <v>140.640331</v>
      </c>
      <c r="H12" s="28">
        <v>156.30298300000001</v>
      </c>
      <c r="I12" s="28">
        <v>150.07681719999999</v>
      </c>
      <c r="J12" s="28">
        <v>81.63258295</v>
      </c>
      <c r="K12" s="53">
        <f t="shared" si="1"/>
        <v>132.16317853749999</v>
      </c>
      <c r="L12" s="56">
        <f t="shared" si="2"/>
        <v>2.3943509347818228</v>
      </c>
    </row>
    <row r="13" spans="1:15" x14ac:dyDescent="0.35">
      <c r="A13" s="8" t="s">
        <v>576</v>
      </c>
      <c r="B13" s="11">
        <v>2375.0935039999999</v>
      </c>
      <c r="C13" s="11">
        <v>2195.2348470000002</v>
      </c>
      <c r="D13" s="11">
        <v>2256.2166040000002</v>
      </c>
      <c r="E13" s="11">
        <v>2234.2617289999998</v>
      </c>
      <c r="F13" s="11">
        <f t="shared" si="0"/>
        <v>2265.2016709999998</v>
      </c>
      <c r="G13" s="28">
        <v>1246.3546919999999</v>
      </c>
      <c r="H13" s="28">
        <v>1235.278521</v>
      </c>
      <c r="I13" s="28">
        <v>1287.5600340000001</v>
      </c>
      <c r="J13" s="28">
        <v>802.92186479999998</v>
      </c>
      <c r="K13" s="53">
        <f t="shared" si="1"/>
        <v>1143.0287779499999</v>
      </c>
      <c r="L13" s="56">
        <f t="shared" si="2"/>
        <v>1.9817538409335549</v>
      </c>
    </row>
    <row r="14" spans="1:15" x14ac:dyDescent="0.35">
      <c r="A14" s="8" t="s">
        <v>284</v>
      </c>
      <c r="B14" s="11">
        <v>4623.3098710000004</v>
      </c>
      <c r="C14" s="11">
        <v>4651.2754629999999</v>
      </c>
      <c r="D14" s="11">
        <v>4442.8584190000001</v>
      </c>
      <c r="E14" s="11">
        <v>4398.4123390000004</v>
      </c>
      <c r="F14" s="11">
        <f t="shared" si="0"/>
        <v>4528.9640230000005</v>
      </c>
      <c r="G14" s="28">
        <v>2144.3626880000002</v>
      </c>
      <c r="H14" s="28">
        <v>2206.7793999999999</v>
      </c>
      <c r="I14" s="28">
        <v>2252.1661140000001</v>
      </c>
      <c r="J14" s="28">
        <v>1287.1333500000001</v>
      </c>
      <c r="K14" s="53">
        <f t="shared" si="1"/>
        <v>1972.6103880000001</v>
      </c>
      <c r="L14" s="56">
        <f t="shared" si="2"/>
        <v>2.2959242486763181</v>
      </c>
    </row>
    <row r="15" spans="1:15" x14ac:dyDescent="0.35">
      <c r="A15" s="8" t="s">
        <v>257</v>
      </c>
      <c r="B15" s="11">
        <v>227.24118960000001</v>
      </c>
      <c r="C15" s="11">
        <v>241.9690559</v>
      </c>
      <c r="D15" s="11">
        <v>234.92809890000001</v>
      </c>
      <c r="E15" s="11">
        <v>233.74507850000001</v>
      </c>
      <c r="F15" s="11">
        <f t="shared" si="0"/>
        <v>234.47085572500001</v>
      </c>
      <c r="G15" s="28">
        <v>98.733983739999999</v>
      </c>
      <c r="H15" s="28">
        <v>100.0758376</v>
      </c>
      <c r="I15" s="28">
        <v>98.887147830000004</v>
      </c>
      <c r="J15" s="28">
        <v>61.084800219999998</v>
      </c>
      <c r="K15" s="53">
        <f t="shared" si="1"/>
        <v>89.695442347499991</v>
      </c>
      <c r="L15" s="56">
        <f t="shared" si="2"/>
        <v>2.6140777010342178</v>
      </c>
    </row>
    <row r="16" spans="1:15" x14ac:dyDescent="0.35">
      <c r="A16" s="8" t="s">
        <v>65</v>
      </c>
      <c r="B16" s="11">
        <v>2693.0003620000002</v>
      </c>
      <c r="C16" s="11">
        <v>2088.2200400000002</v>
      </c>
      <c r="D16" s="11">
        <v>2221.426285</v>
      </c>
      <c r="E16" s="11">
        <v>2365.381273</v>
      </c>
      <c r="F16" s="11">
        <f t="shared" si="0"/>
        <v>2342.0069899999999</v>
      </c>
      <c r="G16" s="28">
        <v>1109.1401209999999</v>
      </c>
      <c r="H16" s="28">
        <v>1094.7751060000001</v>
      </c>
      <c r="I16" s="28">
        <v>1140.5646449999999</v>
      </c>
      <c r="J16" s="28">
        <v>776.44984899999997</v>
      </c>
      <c r="K16" s="53">
        <f t="shared" si="1"/>
        <v>1030.2324302499999</v>
      </c>
      <c r="L16" s="56">
        <f t="shared" si="2"/>
        <v>2.2732802047705682</v>
      </c>
    </row>
    <row r="17" spans="1:12" x14ac:dyDescent="0.35">
      <c r="A17" s="8" t="s">
        <v>285</v>
      </c>
      <c r="B17" s="11">
        <v>377.15551049999999</v>
      </c>
      <c r="C17" s="11">
        <v>391.07187649999997</v>
      </c>
      <c r="D17" s="11">
        <v>348.45765319999998</v>
      </c>
      <c r="E17" s="11">
        <v>363.8821767</v>
      </c>
      <c r="F17" s="11">
        <f t="shared" si="0"/>
        <v>370.14180422499999</v>
      </c>
      <c r="G17" s="28">
        <v>118.6328647</v>
      </c>
      <c r="H17" s="28">
        <v>111.0745558</v>
      </c>
      <c r="I17" s="28">
        <v>150.03015479999999</v>
      </c>
      <c r="J17" s="28">
        <v>94.555595580000002</v>
      </c>
      <c r="K17" s="53">
        <f t="shared" si="1"/>
        <v>118.57329272</v>
      </c>
      <c r="L17" s="56">
        <f t="shared" si="2"/>
        <v>3.121628789537422</v>
      </c>
    </row>
    <row r="18" spans="1:12" x14ac:dyDescent="0.35">
      <c r="A18" s="8" t="s">
        <v>577</v>
      </c>
      <c r="B18" s="11">
        <v>393.1942214</v>
      </c>
      <c r="C18" s="11">
        <v>369.238158</v>
      </c>
      <c r="D18" s="11">
        <v>345.94311979999998</v>
      </c>
      <c r="E18" s="11">
        <v>368.39925670000002</v>
      </c>
      <c r="F18" s="11">
        <f t="shared" si="0"/>
        <v>369.19368897499999</v>
      </c>
      <c r="G18" s="28">
        <v>101.48840629999999</v>
      </c>
      <c r="H18" s="28">
        <v>136.61192120000001</v>
      </c>
      <c r="I18" s="28">
        <v>116.28813529999999</v>
      </c>
      <c r="J18" s="28">
        <v>102.5774808</v>
      </c>
      <c r="K18" s="53">
        <f t="shared" si="1"/>
        <v>114.24148589999999</v>
      </c>
      <c r="L18" s="56">
        <f t="shared" si="2"/>
        <v>3.2316954394147985</v>
      </c>
    </row>
    <row r="19" spans="1:12" x14ac:dyDescent="0.35">
      <c r="A19" s="8" t="s">
        <v>295</v>
      </c>
      <c r="B19" s="11">
        <v>1075.558489</v>
      </c>
      <c r="C19" s="11">
        <v>1115.3123849999999</v>
      </c>
      <c r="D19" s="11">
        <v>1116.7624530000001</v>
      </c>
      <c r="E19" s="11">
        <v>1088.5034860000001</v>
      </c>
      <c r="F19" s="11">
        <f t="shared" si="0"/>
        <v>1099.0342032500002</v>
      </c>
      <c r="G19" s="28">
        <v>583.14175109999996</v>
      </c>
      <c r="H19" s="28">
        <v>622.06479630000001</v>
      </c>
      <c r="I19" s="28">
        <v>625.01602209999999</v>
      </c>
      <c r="J19" s="28">
        <v>368.20818170000001</v>
      </c>
      <c r="K19" s="53">
        <f t="shared" si="1"/>
        <v>549.60768780000001</v>
      </c>
      <c r="L19" s="56">
        <f t="shared" si="2"/>
        <v>1.9996703605971653</v>
      </c>
    </row>
    <row r="20" spans="1:12" x14ac:dyDescent="0.35">
      <c r="A20" s="8" t="s">
        <v>578</v>
      </c>
      <c r="B20" s="11">
        <v>1028.602048</v>
      </c>
      <c r="C20" s="11">
        <v>992.49081699999999</v>
      </c>
      <c r="D20" s="11">
        <v>995.93131489999996</v>
      </c>
      <c r="E20" s="11">
        <v>1030.924115</v>
      </c>
      <c r="F20" s="11">
        <f t="shared" si="0"/>
        <v>1011.9870737250001</v>
      </c>
      <c r="G20" s="28">
        <v>430.66112930000003</v>
      </c>
      <c r="H20" s="28">
        <v>467.05802940000001</v>
      </c>
      <c r="I20" s="28">
        <v>455.40492719999997</v>
      </c>
      <c r="J20" s="28">
        <v>282.84116419999998</v>
      </c>
      <c r="K20" s="53">
        <f t="shared" si="1"/>
        <v>408.99131252500001</v>
      </c>
      <c r="L20" s="56">
        <f t="shared" si="2"/>
        <v>2.4743485808470354</v>
      </c>
    </row>
    <row r="21" spans="1:12" x14ac:dyDescent="0.35">
      <c r="A21" s="8" t="s">
        <v>93</v>
      </c>
      <c r="B21" s="11">
        <v>70658.749670000005</v>
      </c>
      <c r="C21" s="11">
        <v>72059.571679999994</v>
      </c>
      <c r="D21" s="11">
        <v>72579.056219999999</v>
      </c>
      <c r="E21" s="11">
        <v>72473.28976</v>
      </c>
      <c r="F21" s="11">
        <f t="shared" si="0"/>
        <v>71942.666832499992</v>
      </c>
      <c r="G21" s="28">
        <v>47250.771860000001</v>
      </c>
      <c r="H21" s="28">
        <v>48514.015019999999</v>
      </c>
      <c r="I21" s="28">
        <v>48122.258179999997</v>
      </c>
      <c r="J21" s="28">
        <v>32259.18478</v>
      </c>
      <c r="K21" s="53">
        <f t="shared" si="1"/>
        <v>44036.557460000004</v>
      </c>
      <c r="L21" s="56">
        <f t="shared" si="2"/>
        <v>1.6337032452604434</v>
      </c>
    </row>
    <row r="22" spans="1:12" x14ac:dyDescent="0.35">
      <c r="A22" s="8" t="s">
        <v>579</v>
      </c>
      <c r="B22" s="11">
        <v>5998.750102</v>
      </c>
      <c r="C22" s="11">
        <v>6024.6371529999997</v>
      </c>
      <c r="D22" s="11">
        <v>5646.8524820000002</v>
      </c>
      <c r="E22" s="11">
        <v>5683.4599280000002</v>
      </c>
      <c r="F22" s="11">
        <f t="shared" si="0"/>
        <v>5838.42491625</v>
      </c>
      <c r="G22" s="28">
        <v>2970.58034</v>
      </c>
      <c r="H22" s="28">
        <v>3040.647888</v>
      </c>
      <c r="I22" s="28">
        <v>3012.4342139999999</v>
      </c>
      <c r="J22" s="28">
        <v>1855.3218179999999</v>
      </c>
      <c r="K22" s="53">
        <f t="shared" si="1"/>
        <v>2719.7460650000003</v>
      </c>
      <c r="L22" s="56">
        <f t="shared" si="2"/>
        <v>2.1466801593662752</v>
      </c>
    </row>
    <row r="23" spans="1:12" x14ac:dyDescent="0.35">
      <c r="A23" s="8" t="s">
        <v>580</v>
      </c>
      <c r="B23" s="11">
        <v>6007.2813720000004</v>
      </c>
      <c r="C23" s="11">
        <v>6239.9860420000005</v>
      </c>
      <c r="D23" s="11">
        <v>5744.9588990000002</v>
      </c>
      <c r="E23" s="11">
        <v>5798.5616090000003</v>
      </c>
      <c r="F23" s="11">
        <f t="shared" si="0"/>
        <v>5947.6969805000008</v>
      </c>
      <c r="G23" s="28">
        <v>2635.3772300000001</v>
      </c>
      <c r="H23" s="28">
        <v>2739.3657859999998</v>
      </c>
      <c r="I23" s="28">
        <v>2713.1291590000001</v>
      </c>
      <c r="J23" s="28">
        <v>1620.728349</v>
      </c>
      <c r="K23" s="53">
        <f t="shared" si="1"/>
        <v>2427.1501310000003</v>
      </c>
      <c r="L23" s="56">
        <f t="shared" si="2"/>
        <v>2.4504858206070317</v>
      </c>
    </row>
    <row r="24" spans="1:12" x14ac:dyDescent="0.35">
      <c r="A24" s="8" t="s">
        <v>581</v>
      </c>
      <c r="B24" s="11">
        <v>1816.5354380000001</v>
      </c>
      <c r="C24" s="11">
        <v>1919.956543</v>
      </c>
      <c r="D24" s="11">
        <v>1851.139451</v>
      </c>
      <c r="E24" s="11">
        <v>1861.985353</v>
      </c>
      <c r="F24" s="11">
        <f t="shared" si="0"/>
        <v>1862.40419625</v>
      </c>
      <c r="G24" s="28">
        <v>876.7108733</v>
      </c>
      <c r="H24" s="28">
        <v>858.61500999999998</v>
      </c>
      <c r="I24" s="28">
        <v>873.38772029999996</v>
      </c>
      <c r="J24" s="28">
        <v>582.93629729999998</v>
      </c>
      <c r="K24" s="53">
        <f t="shared" si="1"/>
        <v>797.91247522499998</v>
      </c>
      <c r="L24" s="56">
        <f t="shared" si="2"/>
        <v>2.3340958489523911</v>
      </c>
    </row>
    <row r="25" spans="1:12" x14ac:dyDescent="0.35">
      <c r="A25" s="8" t="s">
        <v>582</v>
      </c>
      <c r="B25" s="11">
        <v>5277.9579329999997</v>
      </c>
      <c r="C25" s="11">
        <v>5234.9277599999996</v>
      </c>
      <c r="D25" s="11">
        <v>5168.4194209999996</v>
      </c>
      <c r="E25" s="11">
        <v>5261.5186180000001</v>
      </c>
      <c r="F25" s="11">
        <f t="shared" si="0"/>
        <v>5235.7059329999993</v>
      </c>
      <c r="G25" s="28">
        <v>2240.454561</v>
      </c>
      <c r="H25" s="28">
        <v>2233.666534</v>
      </c>
      <c r="I25" s="28">
        <v>2266.4290120000001</v>
      </c>
      <c r="J25" s="28">
        <v>1346.719239</v>
      </c>
      <c r="K25" s="53">
        <f t="shared" si="1"/>
        <v>2021.8173365000002</v>
      </c>
      <c r="L25" s="56">
        <f t="shared" si="2"/>
        <v>2.5896038373395354</v>
      </c>
    </row>
    <row r="26" spans="1:12" x14ac:dyDescent="0.35">
      <c r="A26" s="8" t="s">
        <v>583</v>
      </c>
      <c r="B26" s="11">
        <v>26531.102449999998</v>
      </c>
      <c r="C26" s="11">
        <v>27700.842089999998</v>
      </c>
      <c r="D26" s="11">
        <v>25795.9532</v>
      </c>
      <c r="E26" s="11">
        <v>26052.100139999999</v>
      </c>
      <c r="F26" s="11">
        <f t="shared" si="0"/>
        <v>26519.999469999999</v>
      </c>
      <c r="G26" s="28">
        <v>11831.24029</v>
      </c>
      <c r="H26" s="28">
        <v>11931.911469999999</v>
      </c>
      <c r="I26" s="28">
        <v>12054.89942</v>
      </c>
      <c r="J26" s="28">
        <v>7743.9635049999997</v>
      </c>
      <c r="K26" s="53">
        <f t="shared" si="1"/>
        <v>10890.50367125</v>
      </c>
      <c r="L26" s="56">
        <f t="shared" si="2"/>
        <v>2.4351490317211435</v>
      </c>
    </row>
    <row r="27" spans="1:12" x14ac:dyDescent="0.35">
      <c r="A27" s="8" t="s">
        <v>283</v>
      </c>
      <c r="B27" s="11">
        <v>9708.0315329999994</v>
      </c>
      <c r="C27" s="11">
        <v>10219.083549999999</v>
      </c>
      <c r="D27" s="11">
        <v>9482.4138210000001</v>
      </c>
      <c r="E27" s="11">
        <v>9515.3233880000007</v>
      </c>
      <c r="F27" s="11">
        <f t="shared" si="0"/>
        <v>9731.213072999999</v>
      </c>
      <c r="G27" s="28">
        <v>4918.0062950000001</v>
      </c>
      <c r="H27" s="28">
        <v>4875.7042590000001</v>
      </c>
      <c r="I27" s="28">
        <v>4843.1997600000004</v>
      </c>
      <c r="J27" s="28">
        <v>2800.9087570000002</v>
      </c>
      <c r="K27" s="53">
        <f t="shared" si="1"/>
        <v>4359.4547677500004</v>
      </c>
      <c r="L27" s="56">
        <f t="shared" si="2"/>
        <v>2.2322087488987683</v>
      </c>
    </row>
    <row r="28" spans="1:12" x14ac:dyDescent="0.35">
      <c r="A28" s="8" t="s">
        <v>584</v>
      </c>
      <c r="B28" s="11">
        <v>1207.279209</v>
      </c>
      <c r="C28" s="11">
        <v>1168.959132</v>
      </c>
      <c r="D28" s="11">
        <v>1210.430938</v>
      </c>
      <c r="E28" s="11">
        <v>1179.2407740000001</v>
      </c>
      <c r="F28" s="11">
        <f t="shared" si="0"/>
        <v>1191.4775132500001</v>
      </c>
      <c r="G28" s="28">
        <v>1122.8010260000001</v>
      </c>
      <c r="H28" s="28">
        <v>1135.247629</v>
      </c>
      <c r="I28" s="28">
        <v>1139.8993849999999</v>
      </c>
      <c r="J28" s="28">
        <v>651.06607880000001</v>
      </c>
      <c r="K28" s="53">
        <f t="shared" si="1"/>
        <v>1012.2535297000001</v>
      </c>
      <c r="L28" s="56">
        <f t="shared" si="2"/>
        <v>1.177054441690232</v>
      </c>
    </row>
    <row r="29" spans="1:12" x14ac:dyDescent="0.35">
      <c r="A29" s="8" t="s">
        <v>585</v>
      </c>
      <c r="B29" s="11">
        <v>1185.6350669999999</v>
      </c>
      <c r="C29" s="11">
        <v>1146.9539569999999</v>
      </c>
      <c r="D29" s="11">
        <v>1154.436203</v>
      </c>
      <c r="E29" s="11">
        <v>1149.8692719999999</v>
      </c>
      <c r="F29" s="11">
        <f t="shared" si="0"/>
        <v>1159.22362475</v>
      </c>
      <c r="G29" s="28">
        <v>420.10749040000002</v>
      </c>
      <c r="H29" s="28">
        <v>489.92218969999999</v>
      </c>
      <c r="I29" s="28">
        <v>504.43219829999998</v>
      </c>
      <c r="J29" s="28">
        <v>299.65529709999998</v>
      </c>
      <c r="K29" s="53">
        <f t="shared" si="1"/>
        <v>428.52929387500001</v>
      </c>
      <c r="L29" s="56">
        <f t="shared" si="2"/>
        <v>2.7051210764791733</v>
      </c>
    </row>
    <row r="30" spans="1:12" x14ac:dyDescent="0.35">
      <c r="A30" s="8" t="s">
        <v>526</v>
      </c>
      <c r="B30" s="11">
        <v>1777.9948079999999</v>
      </c>
      <c r="C30" s="11">
        <v>1709.659948</v>
      </c>
      <c r="D30" s="11">
        <v>1615.124153</v>
      </c>
      <c r="E30" s="11">
        <v>1656.5072580000001</v>
      </c>
      <c r="F30" s="11">
        <f t="shared" si="0"/>
        <v>1689.8215417500001</v>
      </c>
      <c r="G30" s="28">
        <v>490.66333450000002</v>
      </c>
      <c r="H30" s="28">
        <v>475.40374650000001</v>
      </c>
      <c r="I30" s="28">
        <v>528.82240249999995</v>
      </c>
      <c r="J30" s="28">
        <v>296.94793420000002</v>
      </c>
      <c r="K30" s="53">
        <f t="shared" si="1"/>
        <v>447.95935442500001</v>
      </c>
      <c r="L30" s="56">
        <f t="shared" si="2"/>
        <v>3.7722653295610993</v>
      </c>
    </row>
    <row r="31" spans="1:12" x14ac:dyDescent="0.35">
      <c r="A31" s="8" t="s">
        <v>586</v>
      </c>
      <c r="B31" s="11">
        <v>1121.8101549999999</v>
      </c>
      <c r="C31" s="11">
        <v>1152.315376</v>
      </c>
      <c r="D31" s="11">
        <v>1020.728804</v>
      </c>
      <c r="E31" s="11">
        <v>1017.925848</v>
      </c>
      <c r="F31" s="11">
        <f t="shared" si="0"/>
        <v>1078.19504575</v>
      </c>
      <c r="G31" s="28">
        <v>388.80820119999998</v>
      </c>
      <c r="H31" s="28">
        <v>400.67278529999999</v>
      </c>
      <c r="I31" s="28">
        <v>452.38007069999998</v>
      </c>
      <c r="J31" s="28">
        <v>188.9894621</v>
      </c>
      <c r="K31" s="53">
        <f t="shared" si="1"/>
        <v>357.71262982500002</v>
      </c>
      <c r="L31" s="56">
        <f t="shared" si="2"/>
        <v>3.0141374831452663</v>
      </c>
    </row>
    <row r="32" spans="1:12" x14ac:dyDescent="0.35">
      <c r="A32" s="8" t="s">
        <v>254</v>
      </c>
      <c r="B32" s="11">
        <v>4987.5180780000001</v>
      </c>
      <c r="C32" s="11">
        <v>4941.0403980000001</v>
      </c>
      <c r="D32" s="11">
        <v>5005.4356070000003</v>
      </c>
      <c r="E32" s="11">
        <v>5226.1452579999996</v>
      </c>
      <c r="F32" s="11">
        <f t="shared" si="0"/>
        <v>5040.0348352500005</v>
      </c>
      <c r="G32" s="28">
        <v>2420.0254789999999</v>
      </c>
      <c r="H32" s="28">
        <v>2483.021737</v>
      </c>
      <c r="I32" s="28">
        <v>2517.1797550000001</v>
      </c>
      <c r="J32" s="28">
        <v>1987.972505</v>
      </c>
      <c r="K32" s="53">
        <f t="shared" si="1"/>
        <v>2352.0498689999999</v>
      </c>
      <c r="L32" s="56">
        <f t="shared" si="2"/>
        <v>2.1428265198275014</v>
      </c>
    </row>
    <row r="33" spans="1:12" x14ac:dyDescent="0.35">
      <c r="A33" s="8" t="s">
        <v>268</v>
      </c>
      <c r="B33" s="11">
        <v>71056.030799999993</v>
      </c>
      <c r="C33" s="11">
        <v>67998.035340000002</v>
      </c>
      <c r="D33" s="11">
        <v>69377.035910000006</v>
      </c>
      <c r="E33" s="11">
        <v>70255.986510000002</v>
      </c>
      <c r="F33" s="11">
        <f t="shared" si="0"/>
        <v>69671.772140000001</v>
      </c>
      <c r="G33" s="28">
        <v>63887.692230000001</v>
      </c>
      <c r="H33" s="28">
        <v>61837.088969999997</v>
      </c>
      <c r="I33" s="28">
        <v>58123.733950000002</v>
      </c>
      <c r="J33" s="28">
        <v>31131.913970000001</v>
      </c>
      <c r="K33" s="53">
        <f t="shared" si="1"/>
        <v>53745.107279999997</v>
      </c>
      <c r="L33" s="56">
        <f t="shared" si="2"/>
        <v>1.2963370186801497</v>
      </c>
    </row>
    <row r="34" spans="1:12" x14ac:dyDescent="0.35">
      <c r="A34" s="8" t="s">
        <v>587</v>
      </c>
      <c r="B34" s="11">
        <v>1717.8323909999999</v>
      </c>
      <c r="C34" s="11">
        <v>1762.8795580000001</v>
      </c>
      <c r="D34" s="11">
        <v>1822.8354300000001</v>
      </c>
      <c r="E34" s="11">
        <v>1845.6469099999999</v>
      </c>
      <c r="F34" s="11">
        <f t="shared" si="0"/>
        <v>1787.2985722499998</v>
      </c>
      <c r="G34" s="28">
        <v>69.902622609999995</v>
      </c>
      <c r="H34" s="28">
        <v>72.328805169999995</v>
      </c>
      <c r="I34" s="28">
        <v>71.438415219999996</v>
      </c>
      <c r="J34" s="28">
        <v>40.83198616</v>
      </c>
      <c r="K34" s="53">
        <f t="shared" si="1"/>
        <v>63.62545729</v>
      </c>
      <c r="L34" s="56">
        <f t="shared" si="2"/>
        <v>28.090934798372114</v>
      </c>
    </row>
    <row r="35" spans="1:12" x14ac:dyDescent="0.35">
      <c r="A35" s="8" t="s">
        <v>588</v>
      </c>
      <c r="B35" s="11">
        <v>29692.785520000001</v>
      </c>
      <c r="C35" s="11">
        <v>30214.78326</v>
      </c>
      <c r="D35" s="11">
        <v>30920.430609999999</v>
      </c>
      <c r="E35" s="11">
        <v>31981.151959999999</v>
      </c>
      <c r="F35" s="11">
        <f t="shared" si="0"/>
        <v>30702.2878375</v>
      </c>
      <c r="G35" s="28">
        <v>1212.4671820000001</v>
      </c>
      <c r="H35" s="28">
        <v>1250.156747</v>
      </c>
      <c r="I35" s="28">
        <v>1270.2592810000001</v>
      </c>
      <c r="J35" s="28">
        <v>785.28061990000003</v>
      </c>
      <c r="K35" s="53">
        <f t="shared" si="1"/>
        <v>1129.5409574750001</v>
      </c>
      <c r="L35" s="56">
        <f t="shared" si="2"/>
        <v>27.18120811319011</v>
      </c>
    </row>
    <row r="36" spans="1:12" x14ac:dyDescent="0.35">
      <c r="A36" s="8" t="s">
        <v>278</v>
      </c>
      <c r="B36" s="11">
        <v>17572.25186</v>
      </c>
      <c r="C36" s="11">
        <v>17217.066719999999</v>
      </c>
      <c r="D36" s="11">
        <v>18061.97811</v>
      </c>
      <c r="E36" s="11">
        <v>17827.88336</v>
      </c>
      <c r="F36" s="11">
        <f t="shared" si="0"/>
        <v>17669.795012499999</v>
      </c>
      <c r="G36" s="28">
        <v>14620.18183</v>
      </c>
      <c r="H36" s="28">
        <v>14525.17612</v>
      </c>
      <c r="I36" s="28">
        <v>14117.316790000001</v>
      </c>
      <c r="J36" s="28">
        <v>7374.4715349999997</v>
      </c>
      <c r="K36" s="53">
        <f t="shared" si="1"/>
        <v>12659.28656875</v>
      </c>
      <c r="L36" s="56">
        <f t="shared" si="2"/>
        <v>1.3957970630129077</v>
      </c>
    </row>
    <row r="37" spans="1:12" x14ac:dyDescent="0.35">
      <c r="A37" s="8" t="s">
        <v>47</v>
      </c>
      <c r="B37" s="11">
        <v>34717.971019999997</v>
      </c>
      <c r="C37" s="11">
        <v>35213.951880000001</v>
      </c>
      <c r="D37" s="11">
        <v>34680.825270000001</v>
      </c>
      <c r="E37" s="11">
        <v>35162.107300000003</v>
      </c>
      <c r="F37" s="11">
        <f t="shared" si="0"/>
        <v>34943.713867500002</v>
      </c>
      <c r="G37" s="28">
        <v>18157.89374</v>
      </c>
      <c r="H37" s="28">
        <v>17866.864290000001</v>
      </c>
      <c r="I37" s="28">
        <v>17658.09634</v>
      </c>
      <c r="J37" s="28">
        <v>10994.08806</v>
      </c>
      <c r="K37" s="53">
        <f t="shared" si="1"/>
        <v>16169.235607500001</v>
      </c>
      <c r="L37" s="56">
        <f t="shared" si="2"/>
        <v>2.1611234269659336</v>
      </c>
    </row>
    <row r="38" spans="1:12" x14ac:dyDescent="0.35">
      <c r="A38" s="8" t="s">
        <v>589</v>
      </c>
      <c r="B38" s="11">
        <v>72812.196689999997</v>
      </c>
      <c r="C38" s="11">
        <v>70367.386350000001</v>
      </c>
      <c r="D38" s="11">
        <v>68127.332179999998</v>
      </c>
      <c r="E38" s="11">
        <v>69795.728010000006</v>
      </c>
      <c r="F38" s="11">
        <f t="shared" si="0"/>
        <v>70275.660807499997</v>
      </c>
      <c r="G38" s="28">
        <v>36786.885260000003</v>
      </c>
      <c r="H38" s="28">
        <v>36800.218979999998</v>
      </c>
      <c r="I38" s="28">
        <v>36322.691120000003</v>
      </c>
      <c r="J38" s="28">
        <v>22389.141329999999</v>
      </c>
      <c r="K38" s="53">
        <f t="shared" si="1"/>
        <v>33074.734172500001</v>
      </c>
      <c r="L38" s="56">
        <f t="shared" si="2"/>
        <v>2.1247536092347712</v>
      </c>
    </row>
    <row r="39" spans="1:12" x14ac:dyDescent="0.35">
      <c r="A39" s="8" t="s">
        <v>590</v>
      </c>
      <c r="B39" s="11">
        <v>8963.7864000000009</v>
      </c>
      <c r="C39" s="11">
        <v>8701.8626499999991</v>
      </c>
      <c r="D39" s="11">
        <v>8572.1920530000007</v>
      </c>
      <c r="E39" s="11">
        <v>8592.3335040000002</v>
      </c>
      <c r="F39" s="11">
        <f t="shared" si="0"/>
        <v>8707.5436517500002</v>
      </c>
      <c r="G39" s="28">
        <v>7200.331647</v>
      </c>
      <c r="H39" s="28">
        <v>6685.6910580000003</v>
      </c>
      <c r="I39" s="28">
        <v>6692.6895519999998</v>
      </c>
      <c r="J39" s="28">
        <v>3211.8820559999999</v>
      </c>
      <c r="K39" s="53">
        <f t="shared" si="1"/>
        <v>5947.6485782499994</v>
      </c>
      <c r="L39" s="56">
        <f t="shared" si="2"/>
        <v>1.4640312952572017</v>
      </c>
    </row>
    <row r="40" spans="1:12" x14ac:dyDescent="0.35">
      <c r="A40" s="8" t="s">
        <v>591</v>
      </c>
      <c r="B40" s="11">
        <v>1196.4460899999999</v>
      </c>
      <c r="C40" s="11">
        <v>1124.310643</v>
      </c>
      <c r="D40" s="11">
        <v>982.39530139999999</v>
      </c>
      <c r="E40" s="11">
        <v>1131.9274479999999</v>
      </c>
      <c r="F40" s="11">
        <f t="shared" si="0"/>
        <v>1108.7698706000001</v>
      </c>
      <c r="G40" s="28">
        <v>478.28934479999998</v>
      </c>
      <c r="H40" s="28">
        <v>366.76000329999999</v>
      </c>
      <c r="I40" s="28">
        <v>485.21008519999998</v>
      </c>
      <c r="J40" s="28">
        <v>229.39718400000001</v>
      </c>
      <c r="K40" s="53">
        <f t="shared" si="1"/>
        <v>389.91415432499997</v>
      </c>
      <c r="L40" s="56">
        <f t="shared" si="2"/>
        <v>2.8436255988691856</v>
      </c>
    </row>
    <row r="41" spans="1:12" x14ac:dyDescent="0.35">
      <c r="A41" s="8" t="s">
        <v>592</v>
      </c>
      <c r="B41" s="11">
        <v>3011.0755290000002</v>
      </c>
      <c r="C41" s="11">
        <v>3082.5910610000001</v>
      </c>
      <c r="D41" s="11">
        <v>3099.0428430000002</v>
      </c>
      <c r="E41" s="11">
        <v>2967.6612620000001</v>
      </c>
      <c r="F41" s="11">
        <f t="shared" si="0"/>
        <v>3040.0926737499999</v>
      </c>
      <c r="G41" s="28">
        <v>1653.055501</v>
      </c>
      <c r="H41" s="28">
        <v>1718.9772129999999</v>
      </c>
      <c r="I41" s="28">
        <v>1751.8558740000001</v>
      </c>
      <c r="J41" s="28">
        <v>1321.4497140000001</v>
      </c>
      <c r="K41" s="53">
        <f t="shared" si="1"/>
        <v>1611.3345755</v>
      </c>
      <c r="L41" s="56">
        <f t="shared" si="2"/>
        <v>1.8866923852897861</v>
      </c>
    </row>
    <row r="42" spans="1:12" x14ac:dyDescent="0.35">
      <c r="A42" s="8" t="s">
        <v>380</v>
      </c>
      <c r="B42" s="11">
        <v>10577.03585</v>
      </c>
      <c r="C42" s="11">
        <v>10276.08236</v>
      </c>
      <c r="D42" s="11">
        <v>9954.6350779999993</v>
      </c>
      <c r="E42" s="11">
        <v>9965.3898119999994</v>
      </c>
      <c r="F42" s="11">
        <f t="shared" si="0"/>
        <v>10193.285775</v>
      </c>
      <c r="G42" s="28">
        <v>4364.2135340000004</v>
      </c>
      <c r="H42" s="28">
        <v>4728.5216829999999</v>
      </c>
      <c r="I42" s="28">
        <v>4862.2038970000003</v>
      </c>
      <c r="J42" s="28">
        <v>3340.598598</v>
      </c>
      <c r="K42" s="53">
        <f t="shared" si="1"/>
        <v>4323.8844280000003</v>
      </c>
      <c r="L42" s="56">
        <f t="shared" si="2"/>
        <v>2.3574371481790215</v>
      </c>
    </row>
    <row r="43" spans="1:12" x14ac:dyDescent="0.35">
      <c r="A43" s="8" t="s">
        <v>593</v>
      </c>
      <c r="B43" s="11">
        <v>165.13242869999999</v>
      </c>
      <c r="C43" s="11">
        <v>167.10207410000001</v>
      </c>
      <c r="D43" s="11">
        <v>180.3562033</v>
      </c>
      <c r="E43" s="11">
        <v>189.2849665</v>
      </c>
      <c r="F43" s="11">
        <f t="shared" si="0"/>
        <v>175.46891815000001</v>
      </c>
      <c r="G43" s="28">
        <v>90.347601560000001</v>
      </c>
      <c r="H43" s="28">
        <v>99.912532319999997</v>
      </c>
      <c r="I43" s="28">
        <v>86.069618079999998</v>
      </c>
      <c r="J43" s="28">
        <v>62.119861</v>
      </c>
      <c r="K43" s="53">
        <f t="shared" si="1"/>
        <v>84.612403240000006</v>
      </c>
      <c r="L43" s="56">
        <f t="shared" si="2"/>
        <v>2.0737966471923603</v>
      </c>
    </row>
    <row r="44" spans="1:12" x14ac:dyDescent="0.35">
      <c r="A44" s="8" t="s">
        <v>594</v>
      </c>
      <c r="B44" s="11">
        <v>3111.868195</v>
      </c>
      <c r="C44" s="11">
        <v>3281.5108500000001</v>
      </c>
      <c r="D44" s="11">
        <v>2978.7638470000002</v>
      </c>
      <c r="E44" s="11">
        <v>3115.368387</v>
      </c>
      <c r="F44" s="11">
        <f t="shared" si="0"/>
        <v>3121.8778197500001</v>
      </c>
      <c r="G44" s="28">
        <v>1099.6643879999999</v>
      </c>
      <c r="H44" s="28">
        <v>1170.3061499999999</v>
      </c>
      <c r="I44" s="28">
        <v>1207.6131829999999</v>
      </c>
      <c r="J44" s="28">
        <v>769.05290130000003</v>
      </c>
      <c r="K44" s="53">
        <f t="shared" si="1"/>
        <v>1061.6591555749999</v>
      </c>
      <c r="L44" s="56">
        <f t="shared" si="2"/>
        <v>2.9405650611652057</v>
      </c>
    </row>
    <row r="45" spans="1:12" x14ac:dyDescent="0.35">
      <c r="A45" s="8" t="s">
        <v>229</v>
      </c>
      <c r="B45" s="11">
        <v>5830.6229759999997</v>
      </c>
      <c r="C45" s="11">
        <v>6126.3652380000003</v>
      </c>
      <c r="D45" s="11">
        <v>5716.8476739999996</v>
      </c>
      <c r="E45" s="11">
        <v>5625.1694740000003</v>
      </c>
      <c r="F45" s="11">
        <f t="shared" si="0"/>
        <v>5824.7513405000009</v>
      </c>
      <c r="G45" s="28">
        <v>2816.0381000000002</v>
      </c>
      <c r="H45" s="28">
        <v>2934.2368929999998</v>
      </c>
      <c r="I45" s="28">
        <v>3037.4967489999999</v>
      </c>
      <c r="J45" s="28">
        <v>1767.128095</v>
      </c>
      <c r="K45" s="53">
        <f t="shared" si="1"/>
        <v>2638.7249592500002</v>
      </c>
      <c r="L45" s="56">
        <f t="shared" si="2"/>
        <v>2.2074113181373622</v>
      </c>
    </row>
    <row r="46" spans="1:12" x14ac:dyDescent="0.35">
      <c r="A46" s="8" t="s">
        <v>320</v>
      </c>
      <c r="B46" s="11">
        <v>3879.8500519999998</v>
      </c>
      <c r="C46" s="11">
        <v>3750.151351</v>
      </c>
      <c r="D46" s="11">
        <v>3687.5015800000001</v>
      </c>
      <c r="E46" s="11">
        <v>3750.5240669999998</v>
      </c>
      <c r="F46" s="11">
        <f t="shared" si="0"/>
        <v>3767.0067625000001</v>
      </c>
      <c r="G46" s="28">
        <v>1464.0081359999999</v>
      </c>
      <c r="H46" s="28">
        <v>1431.030094</v>
      </c>
      <c r="I46" s="28">
        <v>1416.8929869999999</v>
      </c>
      <c r="J46" s="28">
        <v>478.47698220000001</v>
      </c>
      <c r="K46" s="53">
        <f t="shared" si="1"/>
        <v>1197.6020498</v>
      </c>
      <c r="L46" s="56">
        <f t="shared" si="2"/>
        <v>3.145457844806705</v>
      </c>
    </row>
    <row r="47" spans="1:12" x14ac:dyDescent="0.35">
      <c r="A47" s="8" t="s">
        <v>595</v>
      </c>
      <c r="B47" s="11">
        <v>2237.851948</v>
      </c>
      <c r="C47" s="11">
        <v>2164.2655749999999</v>
      </c>
      <c r="D47" s="11">
        <v>2135.8093319999998</v>
      </c>
      <c r="E47" s="11">
        <v>2107.0137920000002</v>
      </c>
      <c r="F47" s="11">
        <f t="shared" si="0"/>
        <v>2161.2351617499999</v>
      </c>
      <c r="G47" s="28">
        <v>1036.2338179999999</v>
      </c>
      <c r="H47" s="28">
        <v>1045.6973869999999</v>
      </c>
      <c r="I47" s="28">
        <v>1083.1637270000001</v>
      </c>
      <c r="J47" s="28">
        <v>635.81163130000004</v>
      </c>
      <c r="K47" s="53">
        <f t="shared" si="1"/>
        <v>950.226640825</v>
      </c>
      <c r="L47" s="56">
        <f t="shared" si="2"/>
        <v>2.2744417688327339</v>
      </c>
    </row>
    <row r="48" spans="1:12" x14ac:dyDescent="0.35">
      <c r="A48" s="8" t="s">
        <v>163</v>
      </c>
      <c r="B48" s="11">
        <v>169854.7617</v>
      </c>
      <c r="C48" s="11">
        <v>169787.91709999999</v>
      </c>
      <c r="D48" s="11">
        <v>168828.95800000001</v>
      </c>
      <c r="E48" s="11">
        <v>172143.37650000001</v>
      </c>
      <c r="F48" s="11">
        <f t="shared" si="0"/>
        <v>170153.753325</v>
      </c>
      <c r="G48" s="28">
        <v>109499.6344</v>
      </c>
      <c r="H48" s="28">
        <v>108935.1213</v>
      </c>
      <c r="I48" s="28">
        <v>107944.6153</v>
      </c>
      <c r="J48" s="28">
        <v>54786.708050000001</v>
      </c>
      <c r="K48" s="53">
        <f t="shared" si="1"/>
        <v>95291.5197625</v>
      </c>
      <c r="L48" s="56">
        <f t="shared" si="2"/>
        <v>1.7856127570331866</v>
      </c>
    </row>
    <row r="49" spans="1:12" x14ac:dyDescent="0.35">
      <c r="A49" s="8" t="s">
        <v>338</v>
      </c>
      <c r="B49" s="11">
        <v>233.86710239999999</v>
      </c>
      <c r="C49" s="11">
        <v>223.20118780000001</v>
      </c>
      <c r="D49" s="11">
        <v>220.115668</v>
      </c>
      <c r="E49" s="11">
        <v>211.62194260000001</v>
      </c>
      <c r="F49" s="11">
        <f t="shared" si="0"/>
        <v>222.2014752</v>
      </c>
      <c r="G49" s="28">
        <v>88.341044659999994</v>
      </c>
      <c r="H49" s="28">
        <v>100.55791739999999</v>
      </c>
      <c r="I49" s="28">
        <v>89.641042630000001</v>
      </c>
      <c r="J49" s="28">
        <v>55.744620400000002</v>
      </c>
      <c r="K49" s="53">
        <f t="shared" si="1"/>
        <v>83.571156272499991</v>
      </c>
      <c r="L49" s="56">
        <f t="shared" si="2"/>
        <v>2.6588297339750682</v>
      </c>
    </row>
    <row r="50" spans="1:12" x14ac:dyDescent="0.35">
      <c r="A50" s="8" t="s">
        <v>596</v>
      </c>
      <c r="B50" s="11">
        <v>1878.486688</v>
      </c>
      <c r="C50" s="11">
        <v>1925.1603600000001</v>
      </c>
      <c r="D50" s="11">
        <v>1850.014201</v>
      </c>
      <c r="E50" s="11">
        <v>1908.98678</v>
      </c>
      <c r="F50" s="11">
        <f t="shared" si="0"/>
        <v>1890.66200725</v>
      </c>
      <c r="G50" s="28">
        <v>1065.3462750000001</v>
      </c>
      <c r="H50" s="28">
        <v>1044.023758</v>
      </c>
      <c r="I50" s="28">
        <v>1036.5329790000001</v>
      </c>
      <c r="J50" s="28">
        <v>674.25659499999995</v>
      </c>
      <c r="K50" s="53">
        <f t="shared" si="1"/>
        <v>955.03990175000001</v>
      </c>
      <c r="L50" s="56">
        <f t="shared" si="2"/>
        <v>1.9796680785646557</v>
      </c>
    </row>
    <row r="51" spans="1:12" x14ac:dyDescent="0.35">
      <c r="A51" s="8" t="s">
        <v>275</v>
      </c>
      <c r="B51" s="11">
        <v>66.408057110000001</v>
      </c>
      <c r="C51" s="11">
        <v>66.590088050000006</v>
      </c>
      <c r="D51" s="11">
        <v>69.304459719999997</v>
      </c>
      <c r="E51" s="11">
        <v>72.961937899999995</v>
      </c>
      <c r="F51" s="11">
        <f t="shared" si="0"/>
        <v>68.816135695</v>
      </c>
      <c r="G51" s="28">
        <v>24.94721127</v>
      </c>
      <c r="H51" s="28">
        <v>27.311525110000002</v>
      </c>
      <c r="I51" s="28">
        <v>29.60670872</v>
      </c>
      <c r="J51" s="28">
        <v>9.6706571579999991</v>
      </c>
      <c r="K51" s="53">
        <f t="shared" si="1"/>
        <v>22.8840255645</v>
      </c>
      <c r="L51" s="56">
        <f t="shared" si="2"/>
        <v>3.0071691495465949</v>
      </c>
    </row>
    <row r="52" spans="1:12" x14ac:dyDescent="0.35">
      <c r="A52" s="8" t="s">
        <v>298</v>
      </c>
      <c r="B52" s="11">
        <v>118.0149136</v>
      </c>
      <c r="C52" s="11">
        <v>112.0509253</v>
      </c>
      <c r="D52" s="11">
        <v>114.108762</v>
      </c>
      <c r="E52" s="11">
        <v>113.4240387</v>
      </c>
      <c r="F52" s="11">
        <f t="shared" si="0"/>
        <v>114.3996599</v>
      </c>
      <c r="G52" s="28">
        <v>44.958246559999999</v>
      </c>
      <c r="H52" s="28">
        <v>43.222795679999997</v>
      </c>
      <c r="I52" s="28">
        <v>41.42063546</v>
      </c>
      <c r="J52" s="28">
        <v>35.319545509999998</v>
      </c>
      <c r="K52" s="53">
        <f t="shared" si="1"/>
        <v>41.230305802499998</v>
      </c>
      <c r="L52" s="56">
        <f t="shared" si="2"/>
        <v>2.7746498036661027</v>
      </c>
    </row>
    <row r="53" spans="1:12" x14ac:dyDescent="0.35">
      <c r="A53" s="8" t="s">
        <v>597</v>
      </c>
      <c r="B53" s="11">
        <v>207.49887290000001</v>
      </c>
      <c r="C53" s="11">
        <v>198.37185940000001</v>
      </c>
      <c r="D53" s="11">
        <v>234.41860539999999</v>
      </c>
      <c r="E53" s="11">
        <v>231.41990250000001</v>
      </c>
      <c r="F53" s="11">
        <f t="shared" si="0"/>
        <v>217.92731005000002</v>
      </c>
      <c r="G53" s="28">
        <v>334.19089739999998</v>
      </c>
      <c r="H53" s="28">
        <v>365.70140429999998</v>
      </c>
      <c r="I53" s="28">
        <v>377.87586670000002</v>
      </c>
      <c r="J53" s="28">
        <v>70.313731189999999</v>
      </c>
      <c r="K53" s="53">
        <f t="shared" si="1"/>
        <v>287.02047489749998</v>
      </c>
      <c r="L53" s="56">
        <f t="shared" si="2"/>
        <v>0.75927443896755331</v>
      </c>
    </row>
    <row r="54" spans="1:12" x14ac:dyDescent="0.35">
      <c r="A54" s="8" t="s">
        <v>598</v>
      </c>
      <c r="B54" s="11">
        <v>161.36190809999999</v>
      </c>
      <c r="C54" s="11">
        <v>164.34816939999999</v>
      </c>
      <c r="D54" s="11">
        <v>158.55732449999999</v>
      </c>
      <c r="E54" s="11">
        <v>161.66537819999999</v>
      </c>
      <c r="F54" s="11">
        <f t="shared" si="0"/>
        <v>161.48319505000001</v>
      </c>
      <c r="G54" s="28">
        <v>25.936386049999999</v>
      </c>
      <c r="H54" s="28">
        <v>43.51326555</v>
      </c>
      <c r="I54" s="28">
        <v>18.904938820000002</v>
      </c>
      <c r="J54" s="28">
        <v>1.784492135</v>
      </c>
      <c r="K54" s="53">
        <f t="shared" si="1"/>
        <v>22.534770638749997</v>
      </c>
      <c r="L54" s="56">
        <f t="shared" si="2"/>
        <v>7.1659568956215249</v>
      </c>
    </row>
    <row r="55" spans="1:12" x14ac:dyDescent="0.35">
      <c r="A55" s="8" t="s">
        <v>599</v>
      </c>
      <c r="B55" s="11">
        <v>962.09054560000004</v>
      </c>
      <c r="C55" s="11">
        <v>749.54926909999995</v>
      </c>
      <c r="D55" s="11">
        <v>923.52164560000006</v>
      </c>
      <c r="E55" s="11">
        <v>749.98164389999999</v>
      </c>
      <c r="F55" s="11">
        <f t="shared" si="0"/>
        <v>846.28577604999998</v>
      </c>
      <c r="G55" s="28">
        <v>295.11866279999998</v>
      </c>
      <c r="H55" s="28">
        <v>284.71954390000002</v>
      </c>
      <c r="I55" s="28">
        <v>347.57070270000003</v>
      </c>
      <c r="J55" s="28">
        <v>76.475040440000001</v>
      </c>
      <c r="K55" s="53">
        <f t="shared" si="1"/>
        <v>250.97098746000003</v>
      </c>
      <c r="L55" s="56">
        <f t="shared" si="2"/>
        <v>3.3720462457234492</v>
      </c>
    </row>
    <row r="56" spans="1:12" x14ac:dyDescent="0.35">
      <c r="A56" s="8" t="s">
        <v>600</v>
      </c>
      <c r="B56" s="11">
        <v>3184.5848019999999</v>
      </c>
      <c r="C56" s="11">
        <v>3420.157608</v>
      </c>
      <c r="D56" s="11">
        <v>3139.083091</v>
      </c>
      <c r="E56" s="11">
        <v>3226.7497229999999</v>
      </c>
      <c r="F56" s="11">
        <f t="shared" si="0"/>
        <v>3242.643806</v>
      </c>
      <c r="G56" s="28">
        <v>1468.9141729999999</v>
      </c>
      <c r="H56" s="28">
        <v>1546.5965020000001</v>
      </c>
      <c r="I56" s="28">
        <v>1588.132621</v>
      </c>
      <c r="J56" s="28">
        <v>925.10897780000005</v>
      </c>
      <c r="K56" s="53">
        <f t="shared" si="1"/>
        <v>1382.1880684500002</v>
      </c>
      <c r="L56" s="56">
        <f t="shared" si="2"/>
        <v>2.3460221369414178</v>
      </c>
    </row>
    <row r="57" spans="1:12" x14ac:dyDescent="0.35">
      <c r="A57" s="8" t="s">
        <v>286</v>
      </c>
      <c r="B57" s="11">
        <v>61278.69311</v>
      </c>
      <c r="C57" s="11">
        <v>60718.336000000003</v>
      </c>
      <c r="D57" s="11">
        <v>60243.92942</v>
      </c>
      <c r="E57" s="11">
        <v>61967.956510000004</v>
      </c>
      <c r="F57" s="11">
        <f t="shared" si="0"/>
        <v>61052.228759999998</v>
      </c>
      <c r="G57" s="28">
        <v>33683.635419999999</v>
      </c>
      <c r="H57" s="28">
        <v>31707.306929999999</v>
      </c>
      <c r="I57" s="28">
        <v>31562.190310000002</v>
      </c>
      <c r="J57" s="28">
        <v>19514.086770000002</v>
      </c>
      <c r="K57" s="53">
        <f t="shared" si="1"/>
        <v>29116.804857499999</v>
      </c>
      <c r="L57" s="56">
        <f t="shared" si="2"/>
        <v>2.0968038580742134</v>
      </c>
    </row>
    <row r="58" spans="1:12" x14ac:dyDescent="0.35">
      <c r="A58" s="8" t="s">
        <v>601</v>
      </c>
      <c r="B58" s="11">
        <v>471.02810670000002</v>
      </c>
      <c r="C58" s="11">
        <v>487.22716250000002</v>
      </c>
      <c r="D58" s="11">
        <v>499.07301619999998</v>
      </c>
      <c r="E58" s="11">
        <v>537.67432380000002</v>
      </c>
      <c r="F58" s="11">
        <f t="shared" si="0"/>
        <v>498.75065229999996</v>
      </c>
      <c r="G58" s="28">
        <v>393.00521620000001</v>
      </c>
      <c r="H58" s="28">
        <v>420.21492430000001</v>
      </c>
      <c r="I58" s="28">
        <v>446.1504228</v>
      </c>
      <c r="J58" s="28">
        <v>322.37198969999997</v>
      </c>
      <c r="K58" s="53">
        <f t="shared" si="1"/>
        <v>395.43563825000001</v>
      </c>
      <c r="L58" s="56">
        <f t="shared" si="2"/>
        <v>1.2612688489768409</v>
      </c>
    </row>
    <row r="59" spans="1:12" x14ac:dyDescent="0.35">
      <c r="A59" s="8" t="s">
        <v>259</v>
      </c>
      <c r="B59" s="11">
        <v>79.600991260000001</v>
      </c>
      <c r="C59" s="11">
        <v>72.974182589999998</v>
      </c>
      <c r="D59" s="11">
        <v>70.056561579999993</v>
      </c>
      <c r="E59" s="11">
        <v>76.127882540000002</v>
      </c>
      <c r="F59" s="11">
        <f t="shared" si="0"/>
        <v>74.689904492500006</v>
      </c>
      <c r="G59" s="28">
        <v>41.166928400000003</v>
      </c>
      <c r="H59" s="28">
        <v>52.468021309999997</v>
      </c>
      <c r="I59" s="28">
        <v>45.557877300000001</v>
      </c>
      <c r="J59" s="28">
        <v>22.138595819999999</v>
      </c>
      <c r="K59" s="53">
        <f t="shared" si="1"/>
        <v>40.332855707500002</v>
      </c>
      <c r="L59" s="56">
        <f t="shared" si="2"/>
        <v>1.8518377432573221</v>
      </c>
    </row>
    <row r="60" spans="1:12" x14ac:dyDescent="0.35">
      <c r="A60" s="8" t="s">
        <v>602</v>
      </c>
      <c r="B60" s="11">
        <v>834.65470000000005</v>
      </c>
      <c r="C60" s="11">
        <v>910.60220900000002</v>
      </c>
      <c r="D60" s="11">
        <v>872.11632250000002</v>
      </c>
      <c r="E60" s="11">
        <v>815.93469860000005</v>
      </c>
      <c r="F60" s="11">
        <f t="shared" si="0"/>
        <v>858.32698252500006</v>
      </c>
      <c r="G60" s="28">
        <v>399.45092440000002</v>
      </c>
      <c r="H60" s="28">
        <v>369.51087439999998</v>
      </c>
      <c r="I60" s="28">
        <v>380.8020396</v>
      </c>
      <c r="J60" s="28">
        <v>210.6368631</v>
      </c>
      <c r="K60" s="53">
        <f t="shared" si="1"/>
        <v>340.10017537499999</v>
      </c>
      <c r="L60" s="56">
        <f t="shared" si="2"/>
        <v>2.5237475446126858</v>
      </c>
    </row>
    <row r="61" spans="1:12" x14ac:dyDescent="0.35">
      <c r="A61" s="8" t="s">
        <v>603</v>
      </c>
      <c r="B61" s="11">
        <v>2493.2008529999998</v>
      </c>
      <c r="C61" s="11">
        <v>2654.1573939999998</v>
      </c>
      <c r="D61" s="11">
        <v>2289.5474260000001</v>
      </c>
      <c r="E61" s="11">
        <v>2545.1741470000002</v>
      </c>
      <c r="F61" s="11">
        <f t="shared" si="0"/>
        <v>2495.5199550000002</v>
      </c>
      <c r="G61" s="28">
        <v>1159.841639</v>
      </c>
      <c r="H61" s="28">
        <v>1103.1467700000001</v>
      </c>
      <c r="I61" s="28">
        <v>1113.910482</v>
      </c>
      <c r="J61" s="28">
        <v>772.24386010000001</v>
      </c>
      <c r="K61" s="53">
        <f t="shared" si="1"/>
        <v>1037.285687775</v>
      </c>
      <c r="L61" s="56">
        <f t="shared" si="2"/>
        <v>2.4058173986309828</v>
      </c>
    </row>
    <row r="62" spans="1:12" x14ac:dyDescent="0.35">
      <c r="A62" s="8" t="s">
        <v>604</v>
      </c>
      <c r="B62" s="11">
        <v>161.71241710000001</v>
      </c>
      <c r="C62" s="11">
        <v>143.25090420000001</v>
      </c>
      <c r="D62" s="11">
        <v>157.7492096</v>
      </c>
      <c r="E62" s="11">
        <v>162.06045839999999</v>
      </c>
      <c r="F62" s="11">
        <f t="shared" si="0"/>
        <v>156.19324732500002</v>
      </c>
      <c r="G62" s="28">
        <v>152.85123369999999</v>
      </c>
      <c r="H62" s="28">
        <v>137.980076</v>
      </c>
      <c r="I62" s="28">
        <v>151.690842</v>
      </c>
      <c r="J62" s="28">
        <v>102.3636279</v>
      </c>
      <c r="K62" s="53">
        <f t="shared" si="1"/>
        <v>136.22144489999999</v>
      </c>
      <c r="L62" s="56">
        <f t="shared" si="2"/>
        <v>1.1466127630613616</v>
      </c>
    </row>
    <row r="63" spans="1:12" x14ac:dyDescent="0.35">
      <c r="A63" s="8" t="s">
        <v>605</v>
      </c>
      <c r="B63" s="11">
        <v>5781.6652389999999</v>
      </c>
      <c r="C63" s="11">
        <v>5826.4862110000004</v>
      </c>
      <c r="D63" s="11">
        <v>5350.7488960000001</v>
      </c>
      <c r="E63" s="11">
        <v>5531.2632599999997</v>
      </c>
      <c r="F63" s="11">
        <f t="shared" si="0"/>
        <v>5622.5409015000005</v>
      </c>
      <c r="G63" s="28">
        <v>2586.6865299999999</v>
      </c>
      <c r="H63" s="28">
        <v>2718.63355</v>
      </c>
      <c r="I63" s="28">
        <v>2872.3674700000001</v>
      </c>
      <c r="J63" s="28">
        <v>1874.286832</v>
      </c>
      <c r="K63" s="53">
        <f t="shared" si="1"/>
        <v>2512.9935955000001</v>
      </c>
      <c r="L63" s="56">
        <f t="shared" si="2"/>
        <v>2.2373876764223533</v>
      </c>
    </row>
    <row r="64" spans="1:12" x14ac:dyDescent="0.35">
      <c r="A64" s="8" t="s">
        <v>606</v>
      </c>
      <c r="B64" s="11">
        <v>733.31670959999997</v>
      </c>
      <c r="C64" s="11">
        <v>678.5916618</v>
      </c>
      <c r="D64" s="11">
        <v>652.32759959999999</v>
      </c>
      <c r="E64" s="11">
        <v>709.59279900000001</v>
      </c>
      <c r="F64" s="11">
        <f t="shared" si="0"/>
        <v>693.45719250000002</v>
      </c>
      <c r="G64" s="28">
        <v>200.735038</v>
      </c>
      <c r="H64" s="28">
        <v>197.58201149999999</v>
      </c>
      <c r="I64" s="28">
        <v>211.5706849</v>
      </c>
      <c r="J64" s="28">
        <v>78.192673920000004</v>
      </c>
      <c r="K64" s="53">
        <f t="shared" si="1"/>
        <v>172.02010208000002</v>
      </c>
      <c r="L64" s="56">
        <f t="shared" si="2"/>
        <v>4.0312567200866987</v>
      </c>
    </row>
    <row r="65" spans="1:12" x14ac:dyDescent="0.35">
      <c r="A65" s="8" t="s">
        <v>607</v>
      </c>
      <c r="B65" s="11">
        <v>483.71208689999997</v>
      </c>
      <c r="C65" s="11">
        <v>454.657398</v>
      </c>
      <c r="D65" s="11">
        <v>405.44724730000002</v>
      </c>
      <c r="E65" s="11">
        <v>412.85476360000001</v>
      </c>
      <c r="F65" s="11">
        <f t="shared" si="0"/>
        <v>439.16787395</v>
      </c>
      <c r="G65" s="28">
        <v>208.39323350000001</v>
      </c>
      <c r="H65" s="28">
        <v>189.7358582</v>
      </c>
      <c r="I65" s="28">
        <v>221.61150710000001</v>
      </c>
      <c r="J65" s="28">
        <v>106.1496344</v>
      </c>
      <c r="K65" s="53">
        <f t="shared" si="1"/>
        <v>181.4725583</v>
      </c>
      <c r="L65" s="56">
        <f t="shared" si="2"/>
        <v>2.4200236006151017</v>
      </c>
    </row>
    <row r="66" spans="1:12" x14ac:dyDescent="0.35">
      <c r="A66" s="8" t="s">
        <v>608</v>
      </c>
      <c r="B66" s="11">
        <v>9463.3277070000004</v>
      </c>
      <c r="C66" s="11">
        <v>8729.4337059999998</v>
      </c>
      <c r="D66" s="11">
        <v>8693.1209870000002</v>
      </c>
      <c r="E66" s="11">
        <v>9694.7226109999992</v>
      </c>
      <c r="F66" s="11">
        <f t="shared" si="0"/>
        <v>9145.1512527499999</v>
      </c>
      <c r="G66" s="28">
        <v>9954.5927269999993</v>
      </c>
      <c r="H66" s="28">
        <v>10356.466259999999</v>
      </c>
      <c r="I66" s="28">
        <v>10265.15258</v>
      </c>
      <c r="J66" s="28">
        <v>3609.1631130000001</v>
      </c>
      <c r="K66" s="53">
        <f t="shared" si="1"/>
        <v>8546.3436700000002</v>
      </c>
      <c r="L66" s="56">
        <f t="shared" si="2"/>
        <v>1.0700659376537802</v>
      </c>
    </row>
    <row r="67" spans="1:12" x14ac:dyDescent="0.35">
      <c r="A67" s="8" t="s">
        <v>609</v>
      </c>
      <c r="B67" s="11">
        <v>1278.830888</v>
      </c>
      <c r="C67" s="11">
        <v>1181.161828</v>
      </c>
      <c r="D67" s="11">
        <v>1293.8887070000001</v>
      </c>
      <c r="E67" s="11">
        <v>1211.5019809999999</v>
      </c>
      <c r="F67" s="11">
        <f t="shared" si="0"/>
        <v>1241.345851</v>
      </c>
      <c r="G67" s="28">
        <v>650.02325529999996</v>
      </c>
      <c r="H67" s="28">
        <v>591.08502590000001</v>
      </c>
      <c r="I67" s="28">
        <v>628.35568960000001</v>
      </c>
      <c r="J67" s="28">
        <v>414.91518330000002</v>
      </c>
      <c r="K67" s="53">
        <f t="shared" si="1"/>
        <v>571.09478852500001</v>
      </c>
      <c r="L67" s="56">
        <f t="shared" si="2"/>
        <v>2.1736248972015604</v>
      </c>
    </row>
    <row r="68" spans="1:12" x14ac:dyDescent="0.35">
      <c r="A68" s="8" t="s">
        <v>610</v>
      </c>
      <c r="B68" s="11">
        <v>68.240607859999997</v>
      </c>
      <c r="C68" s="11">
        <v>74.068686659999997</v>
      </c>
      <c r="D68" s="11">
        <v>64.203976510000004</v>
      </c>
      <c r="E68" s="11">
        <v>79.278549499999997</v>
      </c>
      <c r="F68" s="11">
        <f t="shared" ref="F68:F97" si="3">AVERAGE(B68:E68)</f>
        <v>71.447955132499999</v>
      </c>
      <c r="G68" s="28">
        <v>45.335976080000002</v>
      </c>
      <c r="H68" s="28">
        <v>42.266303780000001</v>
      </c>
      <c r="I68" s="28">
        <v>38.912908880000003</v>
      </c>
      <c r="J68" s="28">
        <v>31.13088024</v>
      </c>
      <c r="K68" s="53">
        <f t="shared" ref="K68:K97" si="4">AVERAGE(G68:J68)</f>
        <v>39.411517245000006</v>
      </c>
      <c r="L68" s="56">
        <f t="shared" ref="L68:L91" si="5">F68/K68</f>
        <v>1.8128699458167736</v>
      </c>
    </row>
    <row r="69" spans="1:12" x14ac:dyDescent="0.35">
      <c r="A69" s="8" t="s">
        <v>611</v>
      </c>
      <c r="B69" s="11">
        <v>2292.6873700000001</v>
      </c>
      <c r="C69" s="11">
        <v>2226.6616370000002</v>
      </c>
      <c r="D69" s="11">
        <v>2430.9742080000001</v>
      </c>
      <c r="E69" s="11">
        <v>2290.3161260000002</v>
      </c>
      <c r="F69" s="11">
        <f t="shared" si="3"/>
        <v>2310.15983525</v>
      </c>
      <c r="G69" s="28">
        <v>1927.524514</v>
      </c>
      <c r="H69" s="28">
        <v>1803.130398</v>
      </c>
      <c r="I69" s="28">
        <v>1872.330375</v>
      </c>
      <c r="J69" s="28">
        <v>857.48593579999999</v>
      </c>
      <c r="K69" s="53">
        <f t="shared" si="4"/>
        <v>1615.1178057</v>
      </c>
      <c r="L69" s="56">
        <f t="shared" si="5"/>
        <v>1.4303351910907609</v>
      </c>
    </row>
    <row r="70" spans="1:12" x14ac:dyDescent="0.35">
      <c r="A70" s="8" t="s">
        <v>612</v>
      </c>
      <c r="B70" s="11">
        <v>220306.05989999999</v>
      </c>
      <c r="C70" s="11">
        <v>209101.62899999999</v>
      </c>
      <c r="D70" s="11">
        <v>221228.8009</v>
      </c>
      <c r="E70" s="11">
        <v>219710.641</v>
      </c>
      <c r="F70" s="11">
        <f t="shared" si="3"/>
        <v>217586.78269999998</v>
      </c>
      <c r="G70" s="28">
        <v>162878.59650000001</v>
      </c>
      <c r="H70" s="28">
        <v>153365.1134</v>
      </c>
      <c r="I70" s="28">
        <v>154729.87789999999</v>
      </c>
      <c r="J70" s="28">
        <v>80389.422609999994</v>
      </c>
      <c r="K70" s="53">
        <f t="shared" si="4"/>
        <v>137840.7526025</v>
      </c>
      <c r="L70" s="56">
        <f t="shared" si="5"/>
        <v>1.5785373961753431</v>
      </c>
    </row>
    <row r="71" spans="1:12" x14ac:dyDescent="0.35">
      <c r="A71" s="8" t="s">
        <v>613</v>
      </c>
      <c r="B71" s="11">
        <v>137.8081823</v>
      </c>
      <c r="C71" s="11">
        <v>144.4656426</v>
      </c>
      <c r="D71" s="11">
        <v>132.34350000000001</v>
      </c>
      <c r="E71" s="11">
        <v>146.42814139999999</v>
      </c>
      <c r="F71" s="11">
        <f t="shared" si="3"/>
        <v>140.26136657500001</v>
      </c>
      <c r="G71" s="28">
        <v>50.749670739999999</v>
      </c>
      <c r="H71" s="28">
        <v>46.824690689999997</v>
      </c>
      <c r="I71" s="28">
        <v>31.116018409999999</v>
      </c>
      <c r="J71" s="28">
        <v>2.6579127310000001</v>
      </c>
      <c r="K71" s="53">
        <f t="shared" si="4"/>
        <v>32.83707314275</v>
      </c>
      <c r="L71" s="56">
        <f t="shared" si="5"/>
        <v>4.2714332658472003</v>
      </c>
    </row>
    <row r="72" spans="1:12" x14ac:dyDescent="0.35">
      <c r="A72" s="8" t="s">
        <v>343</v>
      </c>
      <c r="B72" s="11">
        <v>145.36993229999999</v>
      </c>
      <c r="C72" s="11">
        <v>139.50884919999999</v>
      </c>
      <c r="D72" s="11">
        <v>143.57026490000001</v>
      </c>
      <c r="E72" s="11">
        <v>138.0043852</v>
      </c>
      <c r="F72" s="11">
        <f t="shared" si="3"/>
        <v>141.61335789999998</v>
      </c>
      <c r="G72" s="28">
        <v>36.529779339999997</v>
      </c>
      <c r="H72" s="28">
        <v>32.285912510000003</v>
      </c>
      <c r="I72" s="28">
        <v>41.205632450000003</v>
      </c>
      <c r="J72" s="28">
        <v>16.79346275</v>
      </c>
      <c r="K72" s="53">
        <f t="shared" si="4"/>
        <v>31.703696762500002</v>
      </c>
      <c r="L72" s="56">
        <f t="shared" si="5"/>
        <v>4.4667774537732816</v>
      </c>
    </row>
    <row r="73" spans="1:12" x14ac:dyDescent="0.35">
      <c r="A73" s="8" t="s">
        <v>614</v>
      </c>
      <c r="B73" s="11">
        <v>226.88591579999999</v>
      </c>
      <c r="C73" s="11">
        <v>217.45687760000001</v>
      </c>
      <c r="D73" s="11">
        <v>231.48039510000001</v>
      </c>
      <c r="E73" s="11">
        <v>216.22471540000001</v>
      </c>
      <c r="F73" s="11">
        <f t="shared" si="3"/>
        <v>223.01197597500001</v>
      </c>
      <c r="G73" s="28">
        <v>491.31181670000001</v>
      </c>
      <c r="H73" s="28">
        <v>474.73107549999997</v>
      </c>
      <c r="I73" s="28">
        <v>524.23698279999996</v>
      </c>
      <c r="J73" s="28">
        <v>3.9191449880000002</v>
      </c>
      <c r="K73" s="53">
        <f t="shared" si="4"/>
        <v>373.54975499699998</v>
      </c>
      <c r="L73" s="56">
        <f t="shared" si="5"/>
        <v>0.597007421345494</v>
      </c>
    </row>
    <row r="74" spans="1:12" x14ac:dyDescent="0.35">
      <c r="A74" s="8" t="s">
        <v>301</v>
      </c>
      <c r="B74" s="11">
        <v>150.54274599999999</v>
      </c>
      <c r="C74" s="11">
        <v>148.23256979999999</v>
      </c>
      <c r="D74" s="11">
        <v>129.57698679999999</v>
      </c>
      <c r="E74" s="11">
        <v>154.1262395</v>
      </c>
      <c r="F74" s="11">
        <f t="shared" si="3"/>
        <v>145.61963552499998</v>
      </c>
      <c r="G74" s="28">
        <v>11.73776692</v>
      </c>
      <c r="H74" s="28">
        <v>17.747984890000001</v>
      </c>
      <c r="I74" s="28">
        <v>20.17253582</v>
      </c>
      <c r="J74" s="28">
        <v>7.8924412320000004</v>
      </c>
      <c r="K74" s="53">
        <f t="shared" si="4"/>
        <v>14.387682215500002</v>
      </c>
      <c r="L74" s="56">
        <f t="shared" si="5"/>
        <v>10.121132323045224</v>
      </c>
    </row>
    <row r="75" spans="1:12" x14ac:dyDescent="0.35">
      <c r="A75" s="8" t="s">
        <v>615</v>
      </c>
      <c r="B75" s="11">
        <v>37.42748521</v>
      </c>
      <c r="C75" s="11">
        <v>56.754238780000001</v>
      </c>
      <c r="D75" s="11">
        <v>36.922535879999998</v>
      </c>
      <c r="E75" s="11">
        <v>40.746500910000002</v>
      </c>
      <c r="F75" s="11">
        <f t="shared" si="3"/>
        <v>42.962690195</v>
      </c>
      <c r="G75" s="28">
        <v>16.784237789999999</v>
      </c>
      <c r="H75" s="28">
        <v>26.57974784</v>
      </c>
      <c r="I75" s="28">
        <v>15.93377411</v>
      </c>
      <c r="J75" s="28">
        <v>5.4687139570000003</v>
      </c>
      <c r="K75" s="53">
        <f t="shared" si="4"/>
        <v>16.191618424250002</v>
      </c>
      <c r="L75" s="56">
        <f t="shared" si="5"/>
        <v>2.6533907278011979</v>
      </c>
    </row>
    <row r="76" spans="1:12" x14ac:dyDescent="0.35">
      <c r="A76" s="8" t="s">
        <v>276</v>
      </c>
      <c r="B76" s="11">
        <v>281.88937700000002</v>
      </c>
      <c r="C76" s="11">
        <v>259.51682599999998</v>
      </c>
      <c r="D76" s="11">
        <v>230.14898310000001</v>
      </c>
      <c r="E76" s="11">
        <v>219.37356209999999</v>
      </c>
      <c r="F76" s="11">
        <f t="shared" si="3"/>
        <v>247.73218704999999</v>
      </c>
      <c r="G76" s="28">
        <v>133.9264221</v>
      </c>
      <c r="H76" s="28">
        <v>138.596137</v>
      </c>
      <c r="I76" s="28">
        <v>136.9224169</v>
      </c>
      <c r="J76" s="28">
        <v>68.962602390000001</v>
      </c>
      <c r="K76" s="53">
        <f t="shared" si="4"/>
        <v>119.60189459750001</v>
      </c>
      <c r="L76" s="56">
        <f t="shared" si="5"/>
        <v>2.071306544797646</v>
      </c>
    </row>
    <row r="77" spans="1:12" x14ac:dyDescent="0.35">
      <c r="A77" s="8" t="s">
        <v>208</v>
      </c>
      <c r="B77" s="11">
        <v>200.2314883</v>
      </c>
      <c r="C77" s="11">
        <v>237.24589</v>
      </c>
      <c r="D77" s="11">
        <v>226.29786250000001</v>
      </c>
      <c r="E77" s="11">
        <v>241.83855929999999</v>
      </c>
      <c r="F77" s="11">
        <f t="shared" si="3"/>
        <v>226.40345002499998</v>
      </c>
      <c r="G77" s="28">
        <v>91.790471589999996</v>
      </c>
      <c r="H77" s="28">
        <v>56.503272260000003</v>
      </c>
      <c r="I77" s="28">
        <v>85.422268279999997</v>
      </c>
      <c r="J77" s="28">
        <v>17.73379886</v>
      </c>
      <c r="K77" s="53">
        <f t="shared" si="4"/>
        <v>62.862452747500001</v>
      </c>
      <c r="L77" s="56">
        <f t="shared" si="5"/>
        <v>3.6015688241500232</v>
      </c>
    </row>
    <row r="78" spans="1:12" x14ac:dyDescent="0.35">
      <c r="A78" s="8" t="s">
        <v>616</v>
      </c>
      <c r="B78" s="11">
        <v>283.2931653</v>
      </c>
      <c r="C78" s="11">
        <v>265.39644149999998</v>
      </c>
      <c r="D78" s="11">
        <v>256.83891870000002</v>
      </c>
      <c r="E78" s="11">
        <v>220.29370829999999</v>
      </c>
      <c r="F78" s="11">
        <f t="shared" si="3"/>
        <v>256.45555845000001</v>
      </c>
      <c r="G78" s="28">
        <v>116.1116487</v>
      </c>
      <c r="H78" s="28">
        <v>139.60121770000001</v>
      </c>
      <c r="I78" s="28">
        <v>132.75147469999999</v>
      </c>
      <c r="J78" s="28">
        <v>67.214669099999995</v>
      </c>
      <c r="K78" s="53">
        <f t="shared" si="4"/>
        <v>113.91975254999998</v>
      </c>
      <c r="L78" s="56">
        <f t="shared" si="5"/>
        <v>2.2511948341657457</v>
      </c>
    </row>
    <row r="79" spans="1:12" x14ac:dyDescent="0.35">
      <c r="A79" s="8" t="s">
        <v>617</v>
      </c>
      <c r="B79" s="11">
        <v>511.46274820000002</v>
      </c>
      <c r="C79" s="11">
        <v>548.19576610000001</v>
      </c>
      <c r="D79" s="11">
        <v>475.87531899999999</v>
      </c>
      <c r="E79" s="11">
        <v>519.04856150000001</v>
      </c>
      <c r="F79" s="11">
        <f t="shared" si="3"/>
        <v>513.64559869999994</v>
      </c>
      <c r="G79" s="28">
        <v>49.045919900000001</v>
      </c>
      <c r="H79" s="28">
        <v>60.260258200000003</v>
      </c>
      <c r="I79" s="28">
        <v>65.727311020000002</v>
      </c>
      <c r="J79" s="28">
        <v>14.330394030000001</v>
      </c>
      <c r="K79" s="53">
        <f t="shared" si="4"/>
        <v>47.340970787500005</v>
      </c>
      <c r="L79" s="56">
        <f t="shared" si="5"/>
        <v>10.849916893458042</v>
      </c>
    </row>
    <row r="80" spans="1:12" x14ac:dyDescent="0.35">
      <c r="A80" s="8" t="s">
        <v>618</v>
      </c>
      <c r="B80" s="11">
        <v>141.7344497</v>
      </c>
      <c r="C80" s="11">
        <v>131.94135729999999</v>
      </c>
      <c r="D80" s="11">
        <v>128.89528369999999</v>
      </c>
      <c r="E80" s="11">
        <v>117.7067759</v>
      </c>
      <c r="F80" s="11">
        <f t="shared" si="3"/>
        <v>130.06946664999998</v>
      </c>
      <c r="G80" s="28">
        <v>58.62140119</v>
      </c>
      <c r="H80" s="28">
        <v>78.222855280000005</v>
      </c>
      <c r="I80" s="28">
        <v>75.18403026</v>
      </c>
      <c r="J80" s="28">
        <v>29.41473405</v>
      </c>
      <c r="K80" s="53">
        <f t="shared" si="4"/>
        <v>60.360755194999996</v>
      </c>
      <c r="L80" s="56">
        <f t="shared" si="5"/>
        <v>2.1548681130612217</v>
      </c>
    </row>
    <row r="81" spans="1:12" x14ac:dyDescent="0.35">
      <c r="A81" s="8" t="s">
        <v>619</v>
      </c>
      <c r="B81" s="11">
        <v>907.35443940000005</v>
      </c>
      <c r="C81" s="11">
        <v>896.908186</v>
      </c>
      <c r="D81" s="11">
        <v>813.64599929999997</v>
      </c>
      <c r="E81" s="11">
        <v>958.30937670000003</v>
      </c>
      <c r="F81" s="11">
        <f t="shared" si="3"/>
        <v>894.05450035000001</v>
      </c>
      <c r="G81" s="28">
        <v>164.75668569999999</v>
      </c>
      <c r="H81" s="28">
        <v>211.4886904</v>
      </c>
      <c r="I81" s="28">
        <v>242.32060809999999</v>
      </c>
      <c r="J81" s="28">
        <v>115.3156176</v>
      </c>
      <c r="K81" s="53">
        <f t="shared" si="4"/>
        <v>183.47040045</v>
      </c>
      <c r="L81" s="56">
        <f t="shared" si="5"/>
        <v>4.8730176538403036</v>
      </c>
    </row>
    <row r="82" spans="1:12" x14ac:dyDescent="0.35">
      <c r="A82" s="8" t="s">
        <v>620</v>
      </c>
      <c r="B82" s="11">
        <v>296.1581286</v>
      </c>
      <c r="C82" s="11">
        <v>256.40754750000002</v>
      </c>
      <c r="D82" s="11">
        <v>220.98549610000001</v>
      </c>
      <c r="E82" s="11">
        <v>243.62340159999999</v>
      </c>
      <c r="F82" s="11">
        <f t="shared" si="3"/>
        <v>254.29364344999999</v>
      </c>
      <c r="G82" s="28">
        <v>48.580844399999997</v>
      </c>
      <c r="H82" s="28">
        <v>34.578300949999999</v>
      </c>
      <c r="I82" s="28">
        <v>54.263302269999997</v>
      </c>
      <c r="J82" s="28">
        <v>6.7216348650000004</v>
      </c>
      <c r="K82" s="53">
        <f t="shared" si="4"/>
        <v>36.036020621249996</v>
      </c>
      <c r="L82" s="56">
        <f t="shared" si="5"/>
        <v>7.0566516242930044</v>
      </c>
    </row>
    <row r="83" spans="1:12" x14ac:dyDescent="0.35">
      <c r="A83" s="8" t="s">
        <v>272</v>
      </c>
      <c r="B83" s="11">
        <v>85.253607759999994</v>
      </c>
      <c r="C83" s="11">
        <v>76.468335030000006</v>
      </c>
      <c r="D83" s="11">
        <v>66.727783380000005</v>
      </c>
      <c r="E83" s="11">
        <v>68.289450509999995</v>
      </c>
      <c r="F83" s="11">
        <f t="shared" si="3"/>
        <v>74.184794170000004</v>
      </c>
      <c r="G83" s="28">
        <v>41.43522239</v>
      </c>
      <c r="H83" s="28">
        <v>32.028898589999997</v>
      </c>
      <c r="I83" s="28">
        <v>41.046322979999999</v>
      </c>
      <c r="J83" s="28">
        <v>18.80906689</v>
      </c>
      <c r="K83" s="53">
        <f t="shared" si="4"/>
        <v>33.3298777125</v>
      </c>
      <c r="L83" s="56">
        <f t="shared" si="5"/>
        <v>2.225774568089034</v>
      </c>
    </row>
    <row r="84" spans="1:12" x14ac:dyDescent="0.35">
      <c r="A84" s="8" t="s">
        <v>336</v>
      </c>
      <c r="B84" s="11">
        <v>22.439783389999999</v>
      </c>
      <c r="C84" s="11">
        <v>25.24278889</v>
      </c>
      <c r="D84" s="11">
        <v>26.00416061</v>
      </c>
      <c r="E84" s="11">
        <v>27.958670080000001</v>
      </c>
      <c r="F84" s="11">
        <f t="shared" si="3"/>
        <v>25.411350742500002</v>
      </c>
      <c r="G84" s="28">
        <v>28.698180189999999</v>
      </c>
      <c r="H84" s="28">
        <v>29.016577399999999</v>
      </c>
      <c r="I84" s="28">
        <v>28.032379850000002</v>
      </c>
      <c r="J84" s="28">
        <v>21.27297707</v>
      </c>
      <c r="K84" s="53">
        <f t="shared" si="4"/>
        <v>26.7550286275</v>
      </c>
      <c r="L84" s="56">
        <f t="shared" si="5"/>
        <v>0.94977849197220043</v>
      </c>
    </row>
    <row r="85" spans="1:12" x14ac:dyDescent="0.35">
      <c r="A85" s="8" t="s">
        <v>621</v>
      </c>
      <c r="B85" s="11">
        <v>126.8103838</v>
      </c>
      <c r="C85" s="11">
        <v>118.40564740000001</v>
      </c>
      <c r="D85" s="11">
        <v>120.9834266</v>
      </c>
      <c r="E85" s="11">
        <v>65.754902360000003</v>
      </c>
      <c r="F85" s="11">
        <f t="shared" si="3"/>
        <v>107.98859004000001</v>
      </c>
      <c r="G85" s="28">
        <v>8.8392820360000002</v>
      </c>
      <c r="H85" s="28">
        <v>26.462321759999998</v>
      </c>
      <c r="I85" s="28">
        <v>27.859516989999999</v>
      </c>
      <c r="J85" s="28">
        <v>8.3268847469999994</v>
      </c>
      <c r="K85" s="53">
        <f t="shared" si="4"/>
        <v>17.872001383249998</v>
      </c>
      <c r="L85" s="56">
        <f t="shared" si="5"/>
        <v>6.0423333528392122</v>
      </c>
    </row>
    <row r="86" spans="1:12" x14ac:dyDescent="0.35">
      <c r="A86" s="8" t="s">
        <v>622</v>
      </c>
      <c r="B86" s="11">
        <v>201.9377605</v>
      </c>
      <c r="C86" s="11">
        <v>187.35852550000001</v>
      </c>
      <c r="D86" s="11">
        <v>169.43299540000001</v>
      </c>
      <c r="E86" s="11">
        <v>180.2479439</v>
      </c>
      <c r="F86" s="11">
        <f t="shared" si="3"/>
        <v>184.744306325</v>
      </c>
      <c r="G86" s="28">
        <v>87.113731920000006</v>
      </c>
      <c r="H86" s="28">
        <v>111.06164130000001</v>
      </c>
      <c r="I86" s="28">
        <v>112.7413935</v>
      </c>
      <c r="J86" s="28">
        <v>60.939468980000001</v>
      </c>
      <c r="K86" s="53">
        <f t="shared" si="4"/>
        <v>92.964058925000003</v>
      </c>
      <c r="L86" s="56">
        <f t="shared" si="5"/>
        <v>1.9872659225652458</v>
      </c>
    </row>
    <row r="87" spans="1:12" x14ac:dyDescent="0.35">
      <c r="A87" s="8" t="s">
        <v>623</v>
      </c>
      <c r="B87" s="11">
        <v>423.9518147</v>
      </c>
      <c r="C87" s="11">
        <v>390.65250220000001</v>
      </c>
      <c r="D87" s="11">
        <v>443.34604419999999</v>
      </c>
      <c r="E87" s="11">
        <v>465.4796968</v>
      </c>
      <c r="F87" s="11">
        <f t="shared" si="3"/>
        <v>430.85751447500002</v>
      </c>
      <c r="G87" s="28">
        <v>160.07216249999999</v>
      </c>
      <c r="H87" s="28">
        <v>162.2158719</v>
      </c>
      <c r="I87" s="28">
        <v>168.0580966</v>
      </c>
      <c r="J87" s="28">
        <v>54.749731060000002</v>
      </c>
      <c r="K87" s="53">
        <f t="shared" si="4"/>
        <v>136.27396551500001</v>
      </c>
      <c r="L87" s="56">
        <f t="shared" si="5"/>
        <v>3.1617008637469675</v>
      </c>
    </row>
    <row r="88" spans="1:12" x14ac:dyDescent="0.35">
      <c r="A88" s="8" t="s">
        <v>624</v>
      </c>
      <c r="B88" s="11">
        <v>353.2872203</v>
      </c>
      <c r="C88" s="11">
        <v>292.57091860000003</v>
      </c>
      <c r="D88" s="11">
        <v>358.81975999999997</v>
      </c>
      <c r="E88" s="11">
        <v>348.98865430000001</v>
      </c>
      <c r="F88" s="11">
        <f t="shared" si="3"/>
        <v>338.41663830000005</v>
      </c>
      <c r="G88" s="28">
        <v>489.84249260000001</v>
      </c>
      <c r="H88" s="28">
        <v>494.968682</v>
      </c>
      <c r="I88" s="28">
        <v>550.35686929999997</v>
      </c>
      <c r="J88" s="28">
        <v>209.7540419</v>
      </c>
      <c r="K88" s="53">
        <f t="shared" si="4"/>
        <v>436.23052144999997</v>
      </c>
      <c r="L88" s="56">
        <f t="shared" si="5"/>
        <v>0.77577478342213801</v>
      </c>
    </row>
    <row r="89" spans="1:12" x14ac:dyDescent="0.35">
      <c r="A89" s="8" t="s">
        <v>625</v>
      </c>
      <c r="B89" s="11">
        <v>82.254173620000003</v>
      </c>
      <c r="C89" s="11">
        <v>85.930037139999996</v>
      </c>
      <c r="D89" s="11">
        <v>95.927541259999998</v>
      </c>
      <c r="E89" s="11">
        <v>118.0889718</v>
      </c>
      <c r="F89" s="11">
        <f t="shared" si="3"/>
        <v>95.550180955000002</v>
      </c>
      <c r="G89" s="28">
        <v>16.658435820000001</v>
      </c>
      <c r="H89" s="28">
        <v>51.340559720000002</v>
      </c>
      <c r="I89" s="28">
        <v>55.659762530000002</v>
      </c>
      <c r="J89" s="28">
        <v>16.852026939999998</v>
      </c>
      <c r="K89" s="53">
        <f t="shared" si="4"/>
        <v>35.127696252500002</v>
      </c>
      <c r="L89" s="56">
        <f t="shared" si="5"/>
        <v>2.7200810513783633</v>
      </c>
    </row>
    <row r="90" spans="1:12" x14ac:dyDescent="0.35">
      <c r="A90" s="8" t="s">
        <v>626</v>
      </c>
      <c r="B90" s="11">
        <v>115.252177</v>
      </c>
      <c r="C90" s="11">
        <v>117.0169069</v>
      </c>
      <c r="D90" s="11">
        <v>107.3773824</v>
      </c>
      <c r="E90" s="11">
        <v>96.494768480000005</v>
      </c>
      <c r="F90" s="11">
        <f t="shared" si="3"/>
        <v>109.035308695</v>
      </c>
      <c r="G90" s="28">
        <v>40.796552230000003</v>
      </c>
      <c r="H90" s="28">
        <v>38.155574250000001</v>
      </c>
      <c r="I90" s="28">
        <v>43.786043810000002</v>
      </c>
      <c r="J90" s="28">
        <v>8.3309199209999996</v>
      </c>
      <c r="K90" s="53">
        <f t="shared" si="4"/>
        <v>32.767272552750001</v>
      </c>
      <c r="L90" s="56">
        <f t="shared" si="5"/>
        <v>3.3275674232413093</v>
      </c>
    </row>
    <row r="91" spans="1:12" x14ac:dyDescent="0.35">
      <c r="A91" s="8" t="s">
        <v>627</v>
      </c>
      <c r="B91" s="11">
        <v>45.15881744</v>
      </c>
      <c r="C91" s="11">
        <v>47.668629549999999</v>
      </c>
      <c r="D91" s="11">
        <v>38.011494679999998</v>
      </c>
      <c r="E91" s="11">
        <v>46.127023059999999</v>
      </c>
      <c r="F91" s="11">
        <f t="shared" si="3"/>
        <v>44.241491182499999</v>
      </c>
      <c r="G91" s="28">
        <v>11.77786493</v>
      </c>
      <c r="H91" s="28">
        <v>9.3879902160000004</v>
      </c>
      <c r="I91" s="28">
        <v>3.1714352369999999</v>
      </c>
      <c r="J91" s="28">
        <v>0</v>
      </c>
      <c r="K91" s="53">
        <f t="shared" si="4"/>
        <v>6.0843225957499998</v>
      </c>
      <c r="L91" s="56">
        <f t="shared" si="5"/>
        <v>7.2713914303957869</v>
      </c>
    </row>
    <row r="92" spans="1:12" x14ac:dyDescent="0.35">
      <c r="A92" s="8" t="s">
        <v>628</v>
      </c>
      <c r="B92" s="11">
        <v>80.446903280000001</v>
      </c>
      <c r="C92" s="11">
        <v>96.806855189999993</v>
      </c>
      <c r="D92" s="11">
        <v>74.482053809999996</v>
      </c>
      <c r="E92" s="11">
        <v>84.686643090000004</v>
      </c>
      <c r="F92" s="11">
        <f t="shared" si="3"/>
        <v>84.105613842499992</v>
      </c>
      <c r="G92" s="28">
        <v>0</v>
      </c>
      <c r="H92" s="28">
        <v>0</v>
      </c>
      <c r="I92" s="28">
        <v>0</v>
      </c>
      <c r="J92" s="28">
        <v>0</v>
      </c>
      <c r="K92" s="53">
        <f t="shared" si="4"/>
        <v>0</v>
      </c>
      <c r="L92" s="56">
        <v>0</v>
      </c>
    </row>
    <row r="93" spans="1:12" x14ac:dyDescent="0.35">
      <c r="A93" s="8" t="s">
        <v>629</v>
      </c>
      <c r="B93" s="11">
        <v>22.5106711</v>
      </c>
      <c r="C93" s="11">
        <v>18.083781070000001</v>
      </c>
      <c r="D93" s="11">
        <v>13.818288709999999</v>
      </c>
      <c r="E93" s="11">
        <v>17.27196747</v>
      </c>
      <c r="F93" s="11">
        <f t="shared" si="3"/>
        <v>17.921177087499998</v>
      </c>
      <c r="G93" s="28">
        <v>11.944840019999999</v>
      </c>
      <c r="H93" s="28">
        <v>15.36026483</v>
      </c>
      <c r="I93" s="28">
        <v>15.46575829</v>
      </c>
      <c r="J93" s="28">
        <v>9.1562066869999992</v>
      </c>
      <c r="K93" s="53">
        <f t="shared" si="4"/>
        <v>12.981767456750001</v>
      </c>
      <c r="L93" s="56">
        <f>F93/K93</f>
        <v>1.3804882229793527</v>
      </c>
    </row>
    <row r="94" spans="1:12" x14ac:dyDescent="0.35">
      <c r="A94" s="8" t="s">
        <v>365</v>
      </c>
      <c r="B94" s="11">
        <v>34.572850649999999</v>
      </c>
      <c r="C94" s="11">
        <v>27.031137919999999</v>
      </c>
      <c r="D94" s="11">
        <v>24.013074159999999</v>
      </c>
      <c r="E94" s="11">
        <v>26.785246879999999</v>
      </c>
      <c r="F94" s="11">
        <f t="shared" si="3"/>
        <v>28.100577402500001</v>
      </c>
      <c r="G94" s="28">
        <v>5.0015105010000003</v>
      </c>
      <c r="H94" s="28">
        <v>5.9373020820000004</v>
      </c>
      <c r="I94" s="28">
        <v>8.9952052519999999</v>
      </c>
      <c r="J94" s="28">
        <v>2.7991248369999999</v>
      </c>
      <c r="K94" s="53">
        <f t="shared" si="4"/>
        <v>5.6832856679999999</v>
      </c>
      <c r="L94" s="56">
        <f>F94/K94</f>
        <v>4.9444245888820246</v>
      </c>
    </row>
    <row r="95" spans="1:12" x14ac:dyDescent="0.35">
      <c r="A95" s="8" t="s">
        <v>630</v>
      </c>
      <c r="B95" s="11">
        <v>139.6354523</v>
      </c>
      <c r="C95" s="11">
        <v>221.51796110000001</v>
      </c>
      <c r="D95" s="11">
        <v>271.77595029999998</v>
      </c>
      <c r="E95" s="11">
        <v>213.59382679999999</v>
      </c>
      <c r="F95" s="11">
        <f t="shared" si="3"/>
        <v>211.63079762499999</v>
      </c>
      <c r="G95" s="28">
        <v>207.80012300000001</v>
      </c>
      <c r="H95" s="28">
        <v>204.43146849999999</v>
      </c>
      <c r="I95" s="28">
        <v>227.8321262</v>
      </c>
      <c r="J95" s="28">
        <v>49.534883020000002</v>
      </c>
      <c r="K95" s="53">
        <f t="shared" si="4"/>
        <v>172.39965018000004</v>
      </c>
      <c r="L95" s="56">
        <f>F95/K95</f>
        <v>1.2275593216345815</v>
      </c>
    </row>
    <row r="96" spans="1:12" x14ac:dyDescent="0.35">
      <c r="A96" s="8" t="s">
        <v>631</v>
      </c>
      <c r="B96" s="11">
        <v>14.84286058</v>
      </c>
      <c r="C96" s="11">
        <v>15.460239140000001</v>
      </c>
      <c r="D96" s="11">
        <v>13.97087228</v>
      </c>
      <c r="E96" s="11">
        <v>7.7217198610000004</v>
      </c>
      <c r="F96" s="11">
        <f t="shared" si="3"/>
        <v>12.998922965249999</v>
      </c>
      <c r="G96" s="28">
        <v>7.8369935159999997</v>
      </c>
      <c r="H96" s="28">
        <v>9.4431592819999999</v>
      </c>
      <c r="I96" s="28">
        <v>4.9119789000000003</v>
      </c>
      <c r="J96" s="28">
        <v>0</v>
      </c>
      <c r="K96" s="53">
        <f t="shared" si="4"/>
        <v>5.5480329245000002</v>
      </c>
      <c r="L96" s="56">
        <f>F96/K96</f>
        <v>2.3429786993236865</v>
      </c>
    </row>
    <row r="97" spans="1:12" x14ac:dyDescent="0.35">
      <c r="A97" s="8" t="s">
        <v>632</v>
      </c>
      <c r="B97" s="11">
        <v>18.467096680000001</v>
      </c>
      <c r="C97" s="11">
        <v>24.94313107</v>
      </c>
      <c r="D97" s="11">
        <v>20.143988830000001</v>
      </c>
      <c r="E97" s="11">
        <v>29.617446229999999</v>
      </c>
      <c r="F97" s="11">
        <f t="shared" si="3"/>
        <v>23.2929157025</v>
      </c>
      <c r="G97" s="28">
        <v>0</v>
      </c>
      <c r="H97" s="28">
        <v>3.1060875650000002</v>
      </c>
      <c r="I97" s="28">
        <v>0</v>
      </c>
      <c r="J97" s="28">
        <v>0</v>
      </c>
      <c r="K97" s="53">
        <f t="shared" si="4"/>
        <v>0.77652189125000004</v>
      </c>
      <c r="L97" s="56">
        <f>F97/K97</f>
        <v>29.996470112393627</v>
      </c>
    </row>
  </sheetData>
  <mergeCells count="3">
    <mergeCell ref="A1:L1"/>
    <mergeCell ref="B2:E2"/>
    <mergeCell ref="G2:K2"/>
  </mergeCells>
  <conditionalFormatting sqref="L4:L97">
    <cfRule type="cellIs" dxfId="0" priority="1" operator="greaterThan">
      <formula>2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0C05F-C73B-4129-B9A3-F90C3BE1EF4F}">
  <dimension ref="A1:Z60"/>
  <sheetViews>
    <sheetView workbookViewId="0">
      <selection activeCell="A9" sqref="A9"/>
    </sheetView>
  </sheetViews>
  <sheetFormatPr defaultRowHeight="14.5" x14ac:dyDescent="0.35"/>
  <cols>
    <col min="1" max="1" width="31.54296875" customWidth="1"/>
    <col min="2" max="2" width="13.81640625" customWidth="1"/>
    <col min="3" max="3" width="13.54296875" customWidth="1"/>
    <col min="4" max="4" width="13.81640625" customWidth="1"/>
    <col min="5" max="5" width="13.453125" customWidth="1"/>
    <col min="6" max="6" width="14.7265625" customWidth="1"/>
    <col min="7" max="7" width="14.81640625" customWidth="1"/>
    <col min="8" max="8" width="14.1796875" customWidth="1"/>
    <col min="9" max="9" width="14" customWidth="1"/>
    <col min="10" max="10" width="15.26953125" customWidth="1"/>
    <col min="11" max="11" width="15.1796875" customWidth="1"/>
    <col min="12" max="12" width="15.453125" customWidth="1"/>
    <col min="13" max="13" width="15.1796875" customWidth="1"/>
    <col min="17" max="17" width="31.453125" customWidth="1"/>
    <col min="18" max="19" width="15" customWidth="1"/>
    <col min="20" max="20" width="14.81640625" customWidth="1"/>
    <col min="21" max="21" width="15" customWidth="1"/>
    <col min="22" max="22" width="15.1796875" customWidth="1"/>
    <col min="23" max="23" width="15.26953125" customWidth="1"/>
    <col min="24" max="24" width="18" customWidth="1"/>
    <col min="25" max="26" width="15.54296875" customWidth="1"/>
  </cols>
  <sheetData>
    <row r="1" spans="1:26" ht="18.5" x14ac:dyDescent="0.45">
      <c r="A1" s="83" t="s">
        <v>535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Q1" s="83" t="s">
        <v>498</v>
      </c>
      <c r="R1" s="83"/>
      <c r="S1" s="83"/>
      <c r="T1" s="83"/>
      <c r="U1" s="83"/>
      <c r="V1" s="83"/>
      <c r="W1" s="83"/>
      <c r="X1" s="83"/>
      <c r="Y1" s="83"/>
      <c r="Z1" s="83"/>
    </row>
    <row r="2" spans="1:26" x14ac:dyDescent="0.35">
      <c r="A2" s="8"/>
      <c r="B2" s="84" t="s">
        <v>499</v>
      </c>
      <c r="C2" s="85"/>
      <c r="D2" s="85"/>
      <c r="E2" s="86"/>
      <c r="F2" s="87" t="s">
        <v>500</v>
      </c>
      <c r="G2" s="88"/>
      <c r="H2" s="88"/>
      <c r="I2" s="89"/>
      <c r="J2" s="90" t="s">
        <v>501</v>
      </c>
      <c r="K2" s="91"/>
      <c r="L2" s="91"/>
      <c r="M2" s="92"/>
      <c r="Q2" s="8"/>
      <c r="R2" s="84" t="s">
        <v>499</v>
      </c>
      <c r="S2" s="93"/>
      <c r="T2" s="94"/>
      <c r="U2" s="87" t="s">
        <v>500</v>
      </c>
      <c r="V2" s="95"/>
      <c r="W2" s="96"/>
      <c r="X2" s="90" t="s">
        <v>501</v>
      </c>
      <c r="Y2" s="97"/>
      <c r="Z2" s="98"/>
    </row>
    <row r="3" spans="1:26" s="2" customFormat="1" ht="43.5" x14ac:dyDescent="0.35">
      <c r="A3" s="36" t="s">
        <v>436</v>
      </c>
      <c r="B3" s="5" t="s">
        <v>502</v>
      </c>
      <c r="C3" s="5" t="s">
        <v>503</v>
      </c>
      <c r="D3" s="5" t="s">
        <v>504</v>
      </c>
      <c r="E3" s="5" t="s">
        <v>505</v>
      </c>
      <c r="F3" s="42" t="s">
        <v>506</v>
      </c>
      <c r="G3" s="42" t="s">
        <v>507</v>
      </c>
      <c r="H3" s="42" t="s">
        <v>508</v>
      </c>
      <c r="I3" s="42" t="s">
        <v>509</v>
      </c>
      <c r="J3" s="43" t="s">
        <v>510</v>
      </c>
      <c r="K3" s="43" t="s">
        <v>511</v>
      </c>
      <c r="L3" s="43" t="s">
        <v>512</v>
      </c>
      <c r="M3" s="43" t="s">
        <v>513</v>
      </c>
      <c r="Q3" s="36" t="s">
        <v>436</v>
      </c>
      <c r="R3" s="5" t="s">
        <v>514</v>
      </c>
      <c r="S3" s="5" t="s">
        <v>515</v>
      </c>
      <c r="T3" s="5" t="s">
        <v>516</v>
      </c>
      <c r="U3" s="42" t="s">
        <v>517</v>
      </c>
      <c r="V3" s="42" t="s">
        <v>518</v>
      </c>
      <c r="W3" s="42" t="s">
        <v>519</v>
      </c>
      <c r="X3" s="43" t="s">
        <v>520</v>
      </c>
      <c r="Y3" s="43" t="s">
        <v>521</v>
      </c>
      <c r="Z3" s="43" t="s">
        <v>522</v>
      </c>
    </row>
    <row r="4" spans="1:26" x14ac:dyDescent="0.35">
      <c r="A4" s="8" t="s">
        <v>36</v>
      </c>
      <c r="B4" s="11">
        <v>42.978685749999997</v>
      </c>
      <c r="C4" s="11">
        <v>43.271046699999999</v>
      </c>
      <c r="D4" s="11">
        <v>46.482057480000002</v>
      </c>
      <c r="E4" s="11">
        <v>42.462182419999998</v>
      </c>
      <c r="F4" s="28">
        <v>20.556840749999999</v>
      </c>
      <c r="G4" s="28">
        <v>20.057482147000002</v>
      </c>
      <c r="H4" s="28">
        <v>21.175100480000001</v>
      </c>
      <c r="I4" s="28">
        <v>25.872281510000001</v>
      </c>
      <c r="J4" s="25">
        <v>32.709371330000003</v>
      </c>
      <c r="K4" s="25">
        <v>33.055609609999998</v>
      </c>
      <c r="L4" s="25">
        <v>33.381563489999998</v>
      </c>
      <c r="M4" s="25">
        <v>32.106629349999999</v>
      </c>
      <c r="Q4" s="8" t="s">
        <v>36</v>
      </c>
      <c r="R4" s="11">
        <v>14.67</v>
      </c>
      <c r="S4" s="11">
        <v>13.96</v>
      </c>
      <c r="T4" s="11">
        <v>18.73</v>
      </c>
      <c r="U4" s="28">
        <v>0.42</v>
      </c>
      <c r="V4" s="28">
        <v>0.38</v>
      </c>
      <c r="W4" s="28">
        <v>0.32</v>
      </c>
      <c r="X4" s="25">
        <v>5.68</v>
      </c>
      <c r="Y4" s="25">
        <v>2.02</v>
      </c>
      <c r="Z4" s="25">
        <v>2.87</v>
      </c>
    </row>
    <row r="5" spans="1:26" x14ac:dyDescent="0.35">
      <c r="A5" s="8" t="s">
        <v>299</v>
      </c>
      <c r="B5" s="11">
        <v>3030.2620059999999</v>
      </c>
      <c r="C5" s="11">
        <v>3877.4960019999999</v>
      </c>
      <c r="D5" s="11">
        <v>4283.8245349999997</v>
      </c>
      <c r="E5" s="11">
        <v>4988.0182029999996</v>
      </c>
      <c r="F5" s="28">
        <v>2446.4718769999999</v>
      </c>
      <c r="G5" s="28">
        <v>3535.1096560000001</v>
      </c>
      <c r="H5" s="28">
        <v>2387.992514</v>
      </c>
      <c r="I5" s="28">
        <v>2186.7997570000002</v>
      </c>
      <c r="J5" s="25">
        <v>6291.8500759999997</v>
      </c>
      <c r="K5" s="25">
        <v>6048.5940090000004</v>
      </c>
      <c r="L5" s="25">
        <v>6577.6956190000001</v>
      </c>
      <c r="M5" s="25">
        <v>5613.1050859999996</v>
      </c>
      <c r="Q5" s="8" t="s">
        <v>299</v>
      </c>
      <c r="R5" s="11">
        <v>603.82000000000005</v>
      </c>
      <c r="S5" s="11">
        <v>888.99</v>
      </c>
      <c r="T5" s="11">
        <v>880.08</v>
      </c>
      <c r="U5" s="28">
        <v>115.55</v>
      </c>
      <c r="V5" s="28">
        <v>88.01</v>
      </c>
      <c r="W5" s="28">
        <v>103.21</v>
      </c>
      <c r="X5" s="25">
        <v>1885.28</v>
      </c>
      <c r="Y5" s="25">
        <v>1933.36</v>
      </c>
      <c r="Z5" s="25">
        <v>1818.09</v>
      </c>
    </row>
    <row r="6" spans="1:26" x14ac:dyDescent="0.35">
      <c r="A6" s="8" t="s">
        <v>523</v>
      </c>
      <c r="B6" s="11">
        <v>109.0551329</v>
      </c>
      <c r="C6" s="11">
        <v>132.25212089999999</v>
      </c>
      <c r="D6" s="11">
        <v>109.9032571</v>
      </c>
      <c r="E6" s="11">
        <v>104.95033770000001</v>
      </c>
      <c r="F6" s="28">
        <v>16.10053928</v>
      </c>
      <c r="G6" s="28">
        <v>8.2885897499999999</v>
      </c>
      <c r="H6" s="28">
        <v>0</v>
      </c>
      <c r="I6" s="28">
        <v>10.281281740000001</v>
      </c>
      <c r="J6" s="25">
        <v>249.15514780000001</v>
      </c>
      <c r="K6" s="25">
        <v>171.64014320000001</v>
      </c>
      <c r="L6" s="25">
        <v>147.42170400000001</v>
      </c>
      <c r="M6" s="25">
        <v>145.8440952</v>
      </c>
      <c r="Q6" s="8" t="s">
        <v>523</v>
      </c>
      <c r="R6" s="11">
        <v>590.41</v>
      </c>
      <c r="S6" s="11">
        <v>691.23</v>
      </c>
      <c r="T6" s="11">
        <v>784.34</v>
      </c>
      <c r="U6" s="28">
        <v>55.33</v>
      </c>
      <c r="V6" s="28">
        <v>57.8</v>
      </c>
      <c r="W6" s="28">
        <v>53.66</v>
      </c>
      <c r="X6" s="25">
        <v>1862.32</v>
      </c>
      <c r="Y6" s="25">
        <v>2050.4499999999998</v>
      </c>
      <c r="Z6" s="25">
        <v>1958.52</v>
      </c>
    </row>
    <row r="7" spans="1:26" x14ac:dyDescent="0.35">
      <c r="A7" s="8" t="s">
        <v>115</v>
      </c>
      <c r="B7" s="11">
        <v>3.4484110459999999</v>
      </c>
      <c r="C7" s="11">
        <v>0</v>
      </c>
      <c r="D7" s="11">
        <v>0</v>
      </c>
      <c r="E7" s="11">
        <v>0</v>
      </c>
      <c r="F7" s="28">
        <v>0</v>
      </c>
      <c r="G7" s="28">
        <v>0</v>
      </c>
      <c r="H7" s="28">
        <v>0</v>
      </c>
      <c r="I7" s="28">
        <v>0</v>
      </c>
      <c r="J7" s="25">
        <v>86.91797339</v>
      </c>
      <c r="K7" s="25">
        <v>71.643439849999993</v>
      </c>
      <c r="L7" s="25">
        <v>71.631890690000006</v>
      </c>
      <c r="M7" s="25">
        <v>69.457125169999998</v>
      </c>
      <c r="Q7" s="8" t="s">
        <v>115</v>
      </c>
      <c r="R7" s="11">
        <v>1.31</v>
      </c>
      <c r="S7" s="11">
        <v>1.56</v>
      </c>
      <c r="T7" s="11">
        <v>2.44</v>
      </c>
      <c r="U7" s="28">
        <v>0</v>
      </c>
      <c r="V7" s="28">
        <v>0</v>
      </c>
      <c r="W7" s="28">
        <v>0</v>
      </c>
      <c r="X7" s="25">
        <v>63.37</v>
      </c>
      <c r="Y7" s="25">
        <v>47.29</v>
      </c>
      <c r="Z7" s="25">
        <v>61.81</v>
      </c>
    </row>
    <row r="8" spans="1:26" x14ac:dyDescent="0.35">
      <c r="A8" s="8" t="s">
        <v>342</v>
      </c>
      <c r="B8" s="11">
        <v>243.45782389999999</v>
      </c>
      <c r="C8" s="11">
        <v>157.46162169999999</v>
      </c>
      <c r="D8" s="11">
        <v>165.24614310000001</v>
      </c>
      <c r="E8" s="11">
        <v>213.42484020000001</v>
      </c>
      <c r="F8" s="28">
        <v>611.39825629999996</v>
      </c>
      <c r="G8" s="28">
        <v>806.63523050000003</v>
      </c>
      <c r="H8" s="28">
        <v>796.65470230000005</v>
      </c>
      <c r="I8" s="28">
        <v>669.8999215</v>
      </c>
      <c r="J8" s="25">
        <v>2603.5808299999999</v>
      </c>
      <c r="K8" s="25">
        <v>3225.3100960000002</v>
      </c>
      <c r="L8" s="25">
        <v>3375.7545690000002</v>
      </c>
      <c r="M8" s="25">
        <v>5285.3631489999998</v>
      </c>
      <c r="Q8" s="8" t="s">
        <v>342</v>
      </c>
      <c r="R8" s="11">
        <v>2.64</v>
      </c>
      <c r="S8" s="11">
        <v>2.23</v>
      </c>
      <c r="T8" s="11">
        <v>1.69</v>
      </c>
      <c r="U8" s="28">
        <v>2.25</v>
      </c>
      <c r="V8" s="28">
        <v>0</v>
      </c>
      <c r="W8" s="28">
        <v>22.56</v>
      </c>
      <c r="X8" s="25">
        <v>1145.69</v>
      </c>
      <c r="Y8" s="25">
        <v>1149.8699999999999</v>
      </c>
      <c r="Z8" s="25">
        <v>1196.45</v>
      </c>
    </row>
    <row r="9" spans="1:26" x14ac:dyDescent="0.35">
      <c r="A9" s="8" t="s">
        <v>329</v>
      </c>
      <c r="B9" s="11">
        <v>11.82328191</v>
      </c>
      <c r="C9" s="11">
        <v>9.6215694000000003</v>
      </c>
      <c r="D9" s="11">
        <v>15.21896548</v>
      </c>
      <c r="E9" s="11">
        <v>8.1968548400000003</v>
      </c>
      <c r="F9" s="28">
        <v>0</v>
      </c>
      <c r="G9" s="28">
        <v>0</v>
      </c>
      <c r="H9" s="28">
        <v>11.346758449999999</v>
      </c>
      <c r="I9" s="28">
        <v>0</v>
      </c>
      <c r="J9" s="25">
        <v>309.38232049999999</v>
      </c>
      <c r="K9" s="25">
        <v>494.78297909999998</v>
      </c>
      <c r="L9" s="25">
        <v>437.3384853</v>
      </c>
      <c r="M9" s="25">
        <v>557.41849109999998</v>
      </c>
      <c r="Q9" s="8" t="s">
        <v>329</v>
      </c>
      <c r="R9" s="11">
        <v>154.18</v>
      </c>
      <c r="S9" s="11">
        <v>233.84</v>
      </c>
      <c r="T9" s="11">
        <v>296.73</v>
      </c>
      <c r="U9" s="28">
        <v>45.84</v>
      </c>
      <c r="V9" s="28">
        <v>39.35</v>
      </c>
      <c r="W9" s="28">
        <v>37.840000000000003</v>
      </c>
      <c r="X9" s="25">
        <v>970.42</v>
      </c>
      <c r="Y9" s="25">
        <v>768.63</v>
      </c>
      <c r="Z9" s="25">
        <v>1037.94</v>
      </c>
    </row>
    <row r="10" spans="1:26" x14ac:dyDescent="0.35">
      <c r="A10" s="8" t="s">
        <v>367</v>
      </c>
      <c r="B10" s="11">
        <v>514.25201010000001</v>
      </c>
      <c r="C10" s="11">
        <v>476.31462260000001</v>
      </c>
      <c r="D10" s="11">
        <v>561.74998389999996</v>
      </c>
      <c r="E10" s="11">
        <v>576.93638629999998</v>
      </c>
      <c r="F10" s="28">
        <v>109.3901765</v>
      </c>
      <c r="G10" s="28">
        <v>154.84160199999999</v>
      </c>
      <c r="H10" s="28">
        <v>147.36310270000001</v>
      </c>
      <c r="I10" s="28">
        <v>100.2431117</v>
      </c>
      <c r="J10" s="25">
        <v>617.93249130000004</v>
      </c>
      <c r="K10" s="25">
        <v>798.29944869999997</v>
      </c>
      <c r="L10" s="25">
        <v>699.35071319999997</v>
      </c>
      <c r="M10" s="25">
        <v>808.3049072</v>
      </c>
      <c r="Q10" s="8" t="s">
        <v>367</v>
      </c>
      <c r="R10" s="11">
        <v>2.73</v>
      </c>
      <c r="S10" s="11">
        <v>2.5099999999999998</v>
      </c>
      <c r="T10" s="11">
        <v>4.22</v>
      </c>
      <c r="U10" s="28">
        <v>0.61</v>
      </c>
      <c r="V10" s="28">
        <v>0.34</v>
      </c>
      <c r="W10" s="28">
        <v>0</v>
      </c>
      <c r="X10" s="25">
        <v>3.09</v>
      </c>
      <c r="Y10" s="25">
        <v>4.3600000000000003</v>
      </c>
      <c r="Z10" s="25">
        <v>1.83</v>
      </c>
    </row>
    <row r="11" spans="1:26" x14ac:dyDescent="0.35">
      <c r="A11" s="8" t="s">
        <v>368</v>
      </c>
      <c r="B11" s="11">
        <v>1931.2675690000001</v>
      </c>
      <c r="C11" s="11">
        <v>1456.0934050000001</v>
      </c>
      <c r="D11" s="11">
        <v>1405.3352609999999</v>
      </c>
      <c r="E11" s="11">
        <v>1672.9901359999999</v>
      </c>
      <c r="F11" s="28">
        <v>1496.909819</v>
      </c>
      <c r="G11" s="28">
        <v>1838.563946</v>
      </c>
      <c r="H11" s="28">
        <v>1829.3641749999999</v>
      </c>
      <c r="I11" s="28">
        <v>1487.046683</v>
      </c>
      <c r="J11" s="25">
        <v>4859.0469290000001</v>
      </c>
      <c r="K11" s="25">
        <v>6973.8791449999999</v>
      </c>
      <c r="L11" s="25">
        <v>6415.7638999999999</v>
      </c>
      <c r="M11" s="25">
        <v>7638.442548</v>
      </c>
      <c r="Q11" s="8" t="s">
        <v>368</v>
      </c>
      <c r="R11" s="11">
        <v>8.4700000000000006</v>
      </c>
      <c r="S11" s="11">
        <v>15.18</v>
      </c>
      <c r="T11" s="11">
        <v>25.89</v>
      </c>
      <c r="U11" s="28">
        <v>0.56999999999999995</v>
      </c>
      <c r="V11" s="28">
        <v>0.78</v>
      </c>
      <c r="W11" s="28">
        <v>2.65</v>
      </c>
      <c r="X11" s="25">
        <v>934.93</v>
      </c>
      <c r="Y11" s="25">
        <v>1016.19</v>
      </c>
      <c r="Z11" s="25">
        <v>990.22</v>
      </c>
    </row>
    <row r="12" spans="1:26" x14ac:dyDescent="0.35">
      <c r="A12" s="8" t="s">
        <v>298</v>
      </c>
      <c r="B12" s="11">
        <v>132.6204463</v>
      </c>
      <c r="C12" s="11">
        <v>141.43556179999999</v>
      </c>
      <c r="D12" s="11">
        <v>95.233429110000003</v>
      </c>
      <c r="E12" s="11">
        <v>86.785076149999995</v>
      </c>
      <c r="F12" s="28">
        <v>27.96504637</v>
      </c>
      <c r="G12" s="28">
        <v>8.6401416789999992</v>
      </c>
      <c r="H12" s="28">
        <v>17.770681490000001</v>
      </c>
      <c r="I12" s="28">
        <v>4.5817981550000004</v>
      </c>
      <c r="J12" s="25">
        <v>861.33563960000004</v>
      </c>
      <c r="K12" s="25">
        <v>925.56741969999996</v>
      </c>
      <c r="L12" s="25">
        <v>853.86964309999996</v>
      </c>
      <c r="M12" s="25">
        <v>610.20008629999995</v>
      </c>
      <c r="Q12" s="8" t="s">
        <v>298</v>
      </c>
      <c r="R12" s="11">
        <v>3993.65</v>
      </c>
      <c r="S12" s="11">
        <v>4137.3500000000004</v>
      </c>
      <c r="T12" s="11">
        <v>3791.48</v>
      </c>
      <c r="U12" s="28">
        <v>2789.19</v>
      </c>
      <c r="V12" s="28">
        <v>2723.74</v>
      </c>
      <c r="W12" s="28">
        <v>2701.63</v>
      </c>
      <c r="X12" s="25">
        <v>6693.34</v>
      </c>
      <c r="Y12" s="25">
        <v>6890.18</v>
      </c>
      <c r="Z12" s="25">
        <v>6337.82</v>
      </c>
    </row>
    <row r="13" spans="1:26" x14ac:dyDescent="0.35">
      <c r="A13" s="8" t="s">
        <v>336</v>
      </c>
      <c r="B13" s="11">
        <v>176.37704210000001</v>
      </c>
      <c r="C13" s="11">
        <v>178.10794870000001</v>
      </c>
      <c r="D13" s="11">
        <v>160.7847458</v>
      </c>
      <c r="E13" s="11">
        <v>156.58513170000001</v>
      </c>
      <c r="F13" s="28">
        <v>281.7020187</v>
      </c>
      <c r="G13" s="28">
        <v>290.30365069999999</v>
      </c>
      <c r="H13" s="28">
        <v>271.36546470000002</v>
      </c>
      <c r="I13" s="28">
        <v>268.84246380000002</v>
      </c>
      <c r="J13" s="25">
        <v>115.8606494</v>
      </c>
      <c r="K13" s="25">
        <v>123.33878</v>
      </c>
      <c r="L13" s="25">
        <v>120.6457659</v>
      </c>
      <c r="M13" s="25">
        <v>107.3714027</v>
      </c>
      <c r="Q13" s="8" t="s">
        <v>336</v>
      </c>
      <c r="R13" s="11">
        <v>1464.29</v>
      </c>
      <c r="S13" s="11">
        <v>1415.45</v>
      </c>
      <c r="T13" s="11">
        <v>1568.7</v>
      </c>
      <c r="U13" s="28">
        <v>2087.2199999999998</v>
      </c>
      <c r="V13" s="28">
        <v>2169.2800000000002</v>
      </c>
      <c r="W13" s="28">
        <v>2523.81</v>
      </c>
      <c r="X13" s="25">
        <v>1391.84</v>
      </c>
      <c r="Y13" s="25">
        <v>1139.72</v>
      </c>
      <c r="Z13" s="25">
        <v>1162.23</v>
      </c>
    </row>
    <row r="14" spans="1:26" x14ac:dyDescent="0.35">
      <c r="A14" s="8" t="s">
        <v>65</v>
      </c>
      <c r="B14" s="11">
        <v>2132.2506589999998</v>
      </c>
      <c r="C14" s="11">
        <v>2202.8525060000002</v>
      </c>
      <c r="D14" s="11">
        <v>2161.3525070000001</v>
      </c>
      <c r="E14" s="11">
        <v>2369.0964450000001</v>
      </c>
      <c r="F14" s="28">
        <v>3250.3202569999999</v>
      </c>
      <c r="G14" s="28">
        <v>3308.198273</v>
      </c>
      <c r="H14" s="28">
        <v>3194.5701829999998</v>
      </c>
      <c r="I14" s="28">
        <v>3449.6530400000001</v>
      </c>
      <c r="J14" s="25">
        <v>9970.8397819999991</v>
      </c>
      <c r="K14" s="25">
        <v>9277.6307290000004</v>
      </c>
      <c r="L14" s="25">
        <v>8987.1467009999997</v>
      </c>
      <c r="M14" s="25">
        <v>10316.378119999999</v>
      </c>
      <c r="Q14" s="8" t="s">
        <v>65</v>
      </c>
      <c r="R14" s="11">
        <v>2040.67</v>
      </c>
      <c r="S14" s="11">
        <v>2261.1999999999998</v>
      </c>
      <c r="T14" s="11">
        <v>2177.9299999999998</v>
      </c>
      <c r="U14" s="28">
        <v>3311</v>
      </c>
      <c r="V14" s="28">
        <v>3317.67</v>
      </c>
      <c r="W14" s="28">
        <v>3244.44</v>
      </c>
      <c r="X14" s="25">
        <v>17100.55</v>
      </c>
      <c r="Y14" s="25">
        <v>16595.419999999998</v>
      </c>
      <c r="Z14" s="25">
        <v>16166.77</v>
      </c>
    </row>
    <row r="15" spans="1:26" x14ac:dyDescent="0.35">
      <c r="A15" s="8" t="s">
        <v>366</v>
      </c>
      <c r="B15" s="11">
        <v>305.90793869999999</v>
      </c>
      <c r="C15" s="11">
        <v>331.17509419999999</v>
      </c>
      <c r="D15" s="11">
        <v>312.50014950000002</v>
      </c>
      <c r="E15" s="11">
        <v>331.8025116</v>
      </c>
      <c r="F15" s="28">
        <v>259.0339669</v>
      </c>
      <c r="G15" s="28">
        <v>230.41015859999999</v>
      </c>
      <c r="H15" s="28">
        <v>243.18357710000001</v>
      </c>
      <c r="I15" s="28">
        <v>287.12588970000002</v>
      </c>
      <c r="J15" s="25">
        <v>654.34653260000005</v>
      </c>
      <c r="K15" s="25">
        <v>653.96531789999995</v>
      </c>
      <c r="L15" s="25">
        <v>717.61007719999998</v>
      </c>
      <c r="M15" s="25">
        <v>572.71433060000004</v>
      </c>
      <c r="Q15" s="8" t="s">
        <v>366</v>
      </c>
      <c r="R15" s="11">
        <v>96.16</v>
      </c>
      <c r="S15" s="11">
        <v>219.75</v>
      </c>
      <c r="T15" s="11">
        <v>264.07</v>
      </c>
      <c r="U15" s="28">
        <v>122.49</v>
      </c>
      <c r="V15" s="28">
        <v>92.75</v>
      </c>
      <c r="W15" s="28">
        <v>72.790000000000006</v>
      </c>
      <c r="X15" s="25">
        <v>2192.59</v>
      </c>
      <c r="Y15" s="25">
        <v>2470.23</v>
      </c>
      <c r="Z15" s="25">
        <v>2336.42</v>
      </c>
    </row>
    <row r="16" spans="1:26" x14ac:dyDescent="0.35">
      <c r="A16" s="8" t="s">
        <v>157</v>
      </c>
      <c r="B16" s="11">
        <v>40.906905119999998</v>
      </c>
      <c r="C16" s="11">
        <v>46.193315949999999</v>
      </c>
      <c r="D16" s="11">
        <v>38.955789670000001</v>
      </c>
      <c r="E16" s="11">
        <v>36.684696049999999</v>
      </c>
      <c r="F16" s="28">
        <v>0</v>
      </c>
      <c r="G16" s="28">
        <v>11.321653019999999</v>
      </c>
      <c r="H16" s="28">
        <v>0</v>
      </c>
      <c r="I16" s="28">
        <v>0</v>
      </c>
      <c r="J16" s="25">
        <v>0</v>
      </c>
      <c r="K16" s="25">
        <v>0</v>
      </c>
      <c r="L16" s="25">
        <v>0</v>
      </c>
      <c r="M16" s="25">
        <v>0</v>
      </c>
      <c r="Q16" s="8" t="s">
        <v>157</v>
      </c>
      <c r="R16" s="11">
        <v>253.77</v>
      </c>
      <c r="S16" s="11">
        <v>242.57</v>
      </c>
      <c r="T16" s="11">
        <v>340.82</v>
      </c>
      <c r="U16" s="28">
        <v>1.55</v>
      </c>
      <c r="V16" s="28">
        <v>1.64</v>
      </c>
      <c r="W16" s="28">
        <v>2.83</v>
      </c>
      <c r="X16" s="25">
        <v>0.45</v>
      </c>
      <c r="Y16" s="25">
        <v>0</v>
      </c>
      <c r="Z16" s="25">
        <v>0</v>
      </c>
    </row>
    <row r="17" spans="1:26" x14ac:dyDescent="0.35">
      <c r="A17" s="8" t="s">
        <v>300</v>
      </c>
      <c r="B17" s="11">
        <v>119.7266032</v>
      </c>
      <c r="C17" s="11">
        <v>78.223873299999994</v>
      </c>
      <c r="D17" s="11">
        <v>94.000576899999999</v>
      </c>
      <c r="E17" s="11">
        <v>98.900182000000001</v>
      </c>
      <c r="F17" s="28">
        <v>64.20442061</v>
      </c>
      <c r="G17" s="28">
        <v>73.502820130000003</v>
      </c>
      <c r="H17" s="28">
        <v>75.208467940000006</v>
      </c>
      <c r="I17" s="28">
        <v>49.506616090000001</v>
      </c>
      <c r="J17" s="25">
        <v>694.20140879999997</v>
      </c>
      <c r="K17" s="25">
        <v>437.71544469999998</v>
      </c>
      <c r="L17" s="25">
        <v>493.14318409999998</v>
      </c>
      <c r="M17" s="25">
        <v>474.74889860000002</v>
      </c>
      <c r="Q17" s="8" t="s">
        <v>300</v>
      </c>
      <c r="R17" s="11">
        <v>6577.97</v>
      </c>
      <c r="S17" s="11">
        <v>6682.77</v>
      </c>
      <c r="T17" s="11">
        <v>6351.97</v>
      </c>
      <c r="U17" s="28">
        <v>4158.68</v>
      </c>
      <c r="V17" s="28">
        <v>4031.5</v>
      </c>
      <c r="W17" s="28">
        <v>3917.16</v>
      </c>
      <c r="X17" s="25">
        <v>6715.34</v>
      </c>
      <c r="Y17" s="25">
        <v>6656.48</v>
      </c>
      <c r="Z17" s="25">
        <v>5972.41</v>
      </c>
    </row>
    <row r="18" spans="1:26" x14ac:dyDescent="0.35">
      <c r="A18" s="8" t="s">
        <v>275</v>
      </c>
      <c r="B18" s="11">
        <v>4.1841696800000001</v>
      </c>
      <c r="C18" s="11">
        <v>6.1686800000000002</v>
      </c>
      <c r="D18" s="11">
        <v>10.19816</v>
      </c>
      <c r="E18" s="11">
        <v>7.184698</v>
      </c>
      <c r="F18" s="28">
        <v>9.3038300000000001E-4</v>
      </c>
      <c r="G18" s="28">
        <v>0</v>
      </c>
      <c r="H18" s="28">
        <v>0</v>
      </c>
      <c r="I18" s="28">
        <v>0</v>
      </c>
      <c r="J18" s="25">
        <v>7.7098600020000001</v>
      </c>
      <c r="K18" s="25">
        <v>6.1907110899999997</v>
      </c>
      <c r="L18" s="25">
        <v>13.37596963</v>
      </c>
      <c r="M18" s="25">
        <v>10.093575660000001</v>
      </c>
      <c r="Q18" s="8" t="s">
        <v>275</v>
      </c>
      <c r="R18" s="11">
        <v>319.64999999999998</v>
      </c>
      <c r="S18" s="11">
        <v>372.84</v>
      </c>
      <c r="T18" s="11">
        <v>376.56</v>
      </c>
      <c r="U18" s="28">
        <v>25.72</v>
      </c>
      <c r="V18" s="28">
        <v>13.6</v>
      </c>
      <c r="W18" s="28">
        <v>19.350000000000001</v>
      </c>
      <c r="X18" s="25">
        <v>382.49</v>
      </c>
      <c r="Y18" s="25">
        <v>152.33000000000001</v>
      </c>
      <c r="Z18" s="25">
        <v>504.6</v>
      </c>
    </row>
    <row r="19" spans="1:26" x14ac:dyDescent="0.35">
      <c r="A19" s="8" t="s">
        <v>276</v>
      </c>
      <c r="B19" s="11">
        <v>545.72825339999997</v>
      </c>
      <c r="C19" s="11">
        <v>599.08251110000003</v>
      </c>
      <c r="D19" s="11">
        <v>657.85803450000003</v>
      </c>
      <c r="E19" s="11">
        <v>653.14695359999996</v>
      </c>
      <c r="F19" s="28">
        <v>916.72612360000005</v>
      </c>
      <c r="G19" s="28">
        <v>940.51570549999997</v>
      </c>
      <c r="H19" s="28">
        <v>903.97112849999996</v>
      </c>
      <c r="I19" s="28">
        <v>1030.6141580000001</v>
      </c>
      <c r="J19" s="25">
        <v>425.65959340000001</v>
      </c>
      <c r="K19" s="25">
        <v>479.35005059999997</v>
      </c>
      <c r="L19" s="25">
        <v>503.95778639999997</v>
      </c>
      <c r="M19" s="25">
        <v>424.40040920000001</v>
      </c>
      <c r="Q19" s="8" t="s">
        <v>276</v>
      </c>
      <c r="R19" s="11">
        <v>15218.54</v>
      </c>
      <c r="S19" s="11">
        <v>14153.98</v>
      </c>
      <c r="T19" s="11">
        <v>12991.75</v>
      </c>
      <c r="U19" s="28">
        <v>23582.92</v>
      </c>
      <c r="V19" s="28">
        <v>22411.8</v>
      </c>
      <c r="W19" s="28">
        <v>24283.26</v>
      </c>
      <c r="X19" s="25">
        <v>11793.27</v>
      </c>
      <c r="Y19" s="25">
        <v>9238.4599999999991</v>
      </c>
      <c r="Z19" s="25">
        <v>13981.68</v>
      </c>
    </row>
    <row r="20" spans="1:26" x14ac:dyDescent="0.35">
      <c r="A20" s="8" t="s">
        <v>186</v>
      </c>
      <c r="B20" s="11">
        <v>397.65763490000001</v>
      </c>
      <c r="C20" s="11">
        <v>367.87479289999999</v>
      </c>
      <c r="D20" s="11">
        <v>387.15616180000001</v>
      </c>
      <c r="E20" s="11">
        <v>328.00786419999997</v>
      </c>
      <c r="F20" s="28">
        <v>10.158698190000001</v>
      </c>
      <c r="G20" s="28">
        <v>14.277871559999999</v>
      </c>
      <c r="H20" s="28">
        <v>11.01616563</v>
      </c>
      <c r="I20" s="28">
        <v>16.156851620000001</v>
      </c>
      <c r="J20" s="25">
        <v>0</v>
      </c>
      <c r="K20" s="25">
        <v>0</v>
      </c>
      <c r="L20" s="25">
        <v>0</v>
      </c>
      <c r="M20" s="25">
        <v>0</v>
      </c>
      <c r="Q20" s="8" t="s">
        <v>186</v>
      </c>
      <c r="R20" s="11">
        <v>5388.99</v>
      </c>
      <c r="S20" s="11">
        <v>4759.25</v>
      </c>
      <c r="T20" s="11">
        <v>6762.58</v>
      </c>
      <c r="U20" s="28">
        <v>1641.76</v>
      </c>
      <c r="V20" s="28">
        <v>1504.38</v>
      </c>
      <c r="W20" s="28">
        <v>1030.26</v>
      </c>
      <c r="X20" s="25">
        <v>769.72</v>
      </c>
      <c r="Y20" s="25">
        <v>86.29</v>
      </c>
      <c r="Z20" s="25">
        <v>313.27</v>
      </c>
    </row>
    <row r="21" spans="1:26" x14ac:dyDescent="0.35">
      <c r="A21" s="8" t="s">
        <v>272</v>
      </c>
      <c r="B21" s="11">
        <v>88.293973539999996</v>
      </c>
      <c r="C21" s="11">
        <v>105.41912809999999</v>
      </c>
      <c r="D21" s="11">
        <v>93.65049913</v>
      </c>
      <c r="E21" s="11">
        <v>89.097380340000001</v>
      </c>
      <c r="F21" s="28">
        <v>23.33012441</v>
      </c>
      <c r="G21" s="28">
        <v>17.08297945</v>
      </c>
      <c r="H21" s="28">
        <v>28.819606910000001</v>
      </c>
      <c r="I21" s="28">
        <v>20.284989100000001</v>
      </c>
      <c r="J21" s="25">
        <v>20.87625452</v>
      </c>
      <c r="K21" s="25">
        <v>29.603164570000001</v>
      </c>
      <c r="L21" s="25">
        <v>31.48755568</v>
      </c>
      <c r="M21" s="25">
        <v>63.974643909999998</v>
      </c>
      <c r="Q21" s="8" t="s">
        <v>272</v>
      </c>
      <c r="R21" s="11">
        <v>1.1599999999999999</v>
      </c>
      <c r="S21" s="11">
        <v>2.16</v>
      </c>
      <c r="T21" s="11">
        <v>1.35</v>
      </c>
      <c r="U21" s="28">
        <v>0</v>
      </c>
      <c r="V21" s="28">
        <v>0</v>
      </c>
      <c r="W21" s="28">
        <v>0</v>
      </c>
      <c r="X21" s="25">
        <v>0</v>
      </c>
      <c r="Y21" s="25">
        <v>0</v>
      </c>
      <c r="Z21" s="25">
        <v>0</v>
      </c>
    </row>
    <row r="22" spans="1:26" x14ac:dyDescent="0.35">
      <c r="A22" s="8" t="s">
        <v>155</v>
      </c>
      <c r="B22" s="11">
        <v>71.253550599999997</v>
      </c>
      <c r="C22" s="11">
        <v>53.465278499999997</v>
      </c>
      <c r="D22" s="11">
        <v>55.595310740000002</v>
      </c>
      <c r="E22" s="11">
        <v>18.401973340000001</v>
      </c>
      <c r="F22" s="28">
        <v>3.0425783380000002</v>
      </c>
      <c r="G22" s="28">
        <v>1.071134772</v>
      </c>
      <c r="H22" s="28">
        <v>3.5425028240000001</v>
      </c>
      <c r="I22" s="28">
        <v>0</v>
      </c>
      <c r="J22" s="25">
        <v>6.3669731599999997</v>
      </c>
      <c r="K22" s="25">
        <v>0</v>
      </c>
      <c r="L22" s="25">
        <v>0.99626298800000002</v>
      </c>
      <c r="M22" s="25">
        <v>0</v>
      </c>
      <c r="Q22" s="8" t="s">
        <v>155</v>
      </c>
      <c r="R22" s="11">
        <v>420.74</v>
      </c>
      <c r="S22" s="11">
        <v>385.52</v>
      </c>
      <c r="T22" s="11">
        <v>500.61</v>
      </c>
      <c r="U22" s="28">
        <v>46.44</v>
      </c>
      <c r="V22" s="28">
        <v>35.81</v>
      </c>
      <c r="W22" s="28">
        <v>12.75</v>
      </c>
      <c r="X22" s="25">
        <v>17.61</v>
      </c>
      <c r="Y22" s="25">
        <v>0</v>
      </c>
      <c r="Z22" s="25">
        <v>14.87</v>
      </c>
    </row>
    <row r="23" spans="1:26" x14ac:dyDescent="0.35">
      <c r="A23" s="8" t="s">
        <v>160</v>
      </c>
      <c r="B23" s="11">
        <v>4054.6927230000001</v>
      </c>
      <c r="C23" s="11">
        <v>4086.7744069999999</v>
      </c>
      <c r="D23" s="11">
        <v>4763.4039700000003</v>
      </c>
      <c r="E23" s="11">
        <v>4589.6386160000002</v>
      </c>
      <c r="F23" s="28">
        <v>9799.2667230000006</v>
      </c>
      <c r="G23" s="28">
        <v>9093.6298869999991</v>
      </c>
      <c r="H23" s="28">
        <v>9352.7453150000001</v>
      </c>
      <c r="I23" s="28">
        <v>11353.183940000001</v>
      </c>
      <c r="J23" s="25">
        <v>17266.944220000001</v>
      </c>
      <c r="K23" s="25">
        <v>18186.12499</v>
      </c>
      <c r="L23" s="25">
        <v>19015.822830000001</v>
      </c>
      <c r="M23" s="25">
        <v>25010.347559999998</v>
      </c>
      <c r="Q23" s="8" t="s">
        <v>160</v>
      </c>
      <c r="R23" s="11">
        <v>155.93</v>
      </c>
      <c r="S23" s="11">
        <v>187.6</v>
      </c>
      <c r="T23" s="11">
        <v>286.77</v>
      </c>
      <c r="U23" s="28">
        <v>939.04</v>
      </c>
      <c r="V23" s="28">
        <v>1335.99</v>
      </c>
      <c r="W23" s="28">
        <v>1508.52</v>
      </c>
      <c r="X23" s="25">
        <v>1960</v>
      </c>
      <c r="Y23" s="25">
        <v>2565.29</v>
      </c>
      <c r="Z23" s="25">
        <v>2880.91</v>
      </c>
    </row>
    <row r="24" spans="1:26" x14ac:dyDescent="0.35">
      <c r="A24" s="8" t="s">
        <v>208</v>
      </c>
      <c r="B24" s="11">
        <v>107.006024</v>
      </c>
      <c r="C24" s="11">
        <v>83.747229410000003</v>
      </c>
      <c r="D24" s="11">
        <v>68.435568430000004</v>
      </c>
      <c r="E24" s="11">
        <v>85.992610639999995</v>
      </c>
      <c r="F24" s="28">
        <v>43.868638840000003</v>
      </c>
      <c r="G24" s="28">
        <v>52.156945</v>
      </c>
      <c r="H24" s="28">
        <v>51.186989599999997</v>
      </c>
      <c r="I24" s="28">
        <v>31.346947149999998</v>
      </c>
      <c r="J24" s="25">
        <v>0</v>
      </c>
      <c r="K24" s="25">
        <v>14.186746640000001</v>
      </c>
      <c r="L24" s="25">
        <v>0</v>
      </c>
      <c r="M24" s="25">
        <v>0</v>
      </c>
      <c r="Q24" s="8" t="s">
        <v>208</v>
      </c>
      <c r="R24" s="11">
        <v>30.52</v>
      </c>
      <c r="S24" s="11">
        <v>27.12</v>
      </c>
      <c r="T24" s="11">
        <v>36.69</v>
      </c>
      <c r="U24" s="28">
        <v>17.579999999999998</v>
      </c>
      <c r="V24" s="28">
        <v>12.77</v>
      </c>
      <c r="W24" s="28">
        <v>4.67</v>
      </c>
      <c r="X24" s="25">
        <v>0.82</v>
      </c>
      <c r="Y24" s="25">
        <v>0</v>
      </c>
      <c r="Z24" s="25">
        <v>1.32</v>
      </c>
    </row>
    <row r="25" spans="1:26" x14ac:dyDescent="0.35">
      <c r="A25" s="8" t="s">
        <v>253</v>
      </c>
      <c r="B25" s="11">
        <v>24.568999179999999</v>
      </c>
      <c r="C25" s="11">
        <v>36.151276950000003</v>
      </c>
      <c r="D25" s="11">
        <v>35.571975389999999</v>
      </c>
      <c r="E25" s="11">
        <v>44.71563613</v>
      </c>
      <c r="F25" s="28">
        <v>19.400792089999999</v>
      </c>
      <c r="G25" s="28">
        <v>17.841564080000001</v>
      </c>
      <c r="H25" s="28">
        <v>34.371642659999999</v>
      </c>
      <c r="I25" s="28">
        <v>33.849136510000001</v>
      </c>
      <c r="J25" s="25">
        <v>68.530695199999997</v>
      </c>
      <c r="K25" s="25">
        <v>24.719712789999999</v>
      </c>
      <c r="L25" s="25">
        <v>44.497140199999997</v>
      </c>
      <c r="M25" s="25">
        <v>32.816970169999998</v>
      </c>
      <c r="Q25" s="8" t="s">
        <v>253</v>
      </c>
      <c r="R25" s="11">
        <v>24.01</v>
      </c>
      <c r="S25" s="11">
        <v>32.909999999999997</v>
      </c>
      <c r="T25" s="11">
        <v>54.15</v>
      </c>
      <c r="U25" s="28">
        <v>0.5</v>
      </c>
      <c r="V25" s="28">
        <v>1.86</v>
      </c>
      <c r="W25" s="28">
        <v>2.0499999999999998</v>
      </c>
      <c r="X25" s="25">
        <v>585.53</v>
      </c>
      <c r="Y25" s="25">
        <v>669.27</v>
      </c>
      <c r="Z25" s="25">
        <v>496.03</v>
      </c>
    </row>
    <row r="26" spans="1:26" x14ac:dyDescent="0.35">
      <c r="A26" s="8" t="s">
        <v>263</v>
      </c>
      <c r="B26" s="11">
        <v>2459.4389919999999</v>
      </c>
      <c r="C26" s="11">
        <v>2697.9792200000002</v>
      </c>
      <c r="D26" s="11">
        <v>2619.977899</v>
      </c>
      <c r="E26" s="11">
        <v>2428.523271</v>
      </c>
      <c r="F26" s="28">
        <v>1909.129696</v>
      </c>
      <c r="G26" s="28">
        <v>1980.779718</v>
      </c>
      <c r="H26" s="28">
        <v>1876.6423440000001</v>
      </c>
      <c r="I26" s="28">
        <v>1917.7457810000001</v>
      </c>
      <c r="J26" s="25">
        <v>1437.753299</v>
      </c>
      <c r="K26" s="25">
        <v>1295.8476479999999</v>
      </c>
      <c r="L26" s="25">
        <v>1607.4739649999999</v>
      </c>
      <c r="M26" s="25">
        <v>1529.5081600000001</v>
      </c>
      <c r="Q26" s="8" t="s">
        <v>263</v>
      </c>
      <c r="R26" s="11">
        <v>3641.85</v>
      </c>
      <c r="S26" s="11">
        <v>3504.74</v>
      </c>
      <c r="T26" s="11">
        <v>3811.12</v>
      </c>
      <c r="U26" s="28">
        <v>2271.2199999999998</v>
      </c>
      <c r="V26" s="28">
        <v>2227.88</v>
      </c>
      <c r="W26" s="28">
        <v>2518.62</v>
      </c>
      <c r="X26" s="25">
        <v>1200.94</v>
      </c>
      <c r="Y26" s="25">
        <v>882.59</v>
      </c>
      <c r="Z26" s="25">
        <v>1400.06</v>
      </c>
    </row>
    <row r="27" spans="1:26" x14ac:dyDescent="0.35">
      <c r="A27" s="8" t="s">
        <v>257</v>
      </c>
      <c r="B27" s="11">
        <v>750.81596869999998</v>
      </c>
      <c r="C27" s="11">
        <v>709.06948910000006</v>
      </c>
      <c r="D27" s="11">
        <v>746.03118089999998</v>
      </c>
      <c r="E27" s="11">
        <v>790.9554875</v>
      </c>
      <c r="F27" s="28">
        <v>597.53058190000002</v>
      </c>
      <c r="G27" s="28">
        <v>592.46899110000004</v>
      </c>
      <c r="H27" s="28">
        <v>559.29152820000002</v>
      </c>
      <c r="I27" s="28">
        <v>583.79830979999997</v>
      </c>
      <c r="J27" s="25">
        <v>297.62700530000001</v>
      </c>
      <c r="K27" s="25">
        <v>297.99297100000001</v>
      </c>
      <c r="L27" s="25">
        <v>310.21640960000002</v>
      </c>
      <c r="M27" s="25">
        <v>262.55539220000003</v>
      </c>
      <c r="Q27" s="8" t="s">
        <v>257</v>
      </c>
      <c r="R27" s="11">
        <v>1859.67</v>
      </c>
      <c r="S27" s="11">
        <v>2064.75</v>
      </c>
      <c r="T27" s="11">
        <v>2732.1</v>
      </c>
      <c r="U27" s="28">
        <v>1619.81</v>
      </c>
      <c r="V27" s="28">
        <v>1860.07</v>
      </c>
      <c r="W27" s="28">
        <v>2031.43</v>
      </c>
      <c r="X27" s="25">
        <v>1017.89</v>
      </c>
      <c r="Y27" s="25">
        <v>734.4</v>
      </c>
      <c r="Z27" s="25">
        <v>1294.43</v>
      </c>
    </row>
    <row r="28" spans="1:26" x14ac:dyDescent="0.35">
      <c r="A28" s="8" t="s">
        <v>312</v>
      </c>
      <c r="B28" s="11">
        <v>436.16700420000001</v>
      </c>
      <c r="C28" s="11">
        <v>511.3642802</v>
      </c>
      <c r="D28" s="11">
        <v>547.12735039999995</v>
      </c>
      <c r="E28" s="11">
        <v>434.36812409999999</v>
      </c>
      <c r="F28" s="28">
        <v>384.27591819999998</v>
      </c>
      <c r="G28" s="28">
        <v>410.76375680000001</v>
      </c>
      <c r="H28" s="28">
        <v>327.0958612</v>
      </c>
      <c r="I28" s="28">
        <v>293.49196710000001</v>
      </c>
      <c r="J28" s="25">
        <v>1337.3621350000001</v>
      </c>
      <c r="K28" s="25">
        <v>1424.87653</v>
      </c>
      <c r="L28" s="25">
        <v>1301.765441</v>
      </c>
      <c r="M28" s="25">
        <v>1306.0530819999999</v>
      </c>
      <c r="Q28" s="8" t="s">
        <v>312</v>
      </c>
      <c r="R28" s="11">
        <v>5608.45</v>
      </c>
      <c r="S28" s="11">
        <v>5993.48</v>
      </c>
      <c r="T28" s="11">
        <v>5846.43</v>
      </c>
      <c r="U28" s="28">
        <v>5726.96</v>
      </c>
      <c r="V28" s="28">
        <v>5317.31</v>
      </c>
      <c r="W28" s="28">
        <v>5457.4</v>
      </c>
      <c r="X28" s="25">
        <v>21126.799999999999</v>
      </c>
      <c r="Y28" s="25">
        <v>21203.67</v>
      </c>
      <c r="Z28" s="25">
        <v>20456.41</v>
      </c>
    </row>
    <row r="29" spans="1:26" x14ac:dyDescent="0.35">
      <c r="A29" s="8" t="s">
        <v>93</v>
      </c>
      <c r="B29" s="11">
        <v>5315.1636760000001</v>
      </c>
      <c r="C29" s="11">
        <v>5261.9985360000001</v>
      </c>
      <c r="D29" s="11">
        <v>5211.5308800000003</v>
      </c>
      <c r="E29" s="11">
        <v>6358.3039820000004</v>
      </c>
      <c r="F29" s="28">
        <v>16700.859469999999</v>
      </c>
      <c r="G29" s="28">
        <v>16766.824120000001</v>
      </c>
      <c r="H29" s="28">
        <v>18148.161759999999</v>
      </c>
      <c r="I29" s="28">
        <v>19161.336429999999</v>
      </c>
      <c r="J29" s="25">
        <v>3648.4200329999999</v>
      </c>
      <c r="K29" s="25">
        <v>3648.9690099999998</v>
      </c>
      <c r="L29" s="25">
        <v>3516.3529189999999</v>
      </c>
      <c r="M29" s="25">
        <v>3935.9106860000002</v>
      </c>
      <c r="Q29" s="8" t="s">
        <v>93</v>
      </c>
      <c r="R29" s="11">
        <v>94926.84</v>
      </c>
      <c r="S29" s="11">
        <v>90739.35</v>
      </c>
      <c r="T29" s="11">
        <v>81068.960000000006</v>
      </c>
      <c r="U29" s="28">
        <v>209720.3</v>
      </c>
      <c r="V29" s="28">
        <v>197031.39</v>
      </c>
      <c r="W29" s="28">
        <v>203846.45</v>
      </c>
      <c r="X29" s="25">
        <v>62471.54</v>
      </c>
      <c r="Y29" s="25">
        <v>49475.68</v>
      </c>
      <c r="Z29" s="25">
        <v>64399.67</v>
      </c>
    </row>
    <row r="30" spans="1:26" x14ac:dyDescent="0.35">
      <c r="A30" s="8" t="s">
        <v>310</v>
      </c>
      <c r="B30" s="11">
        <v>407.2378483</v>
      </c>
      <c r="C30" s="11">
        <v>415.26994910000002</v>
      </c>
      <c r="D30" s="11">
        <v>384.68111279999999</v>
      </c>
      <c r="E30" s="11">
        <v>415.17585179999998</v>
      </c>
      <c r="F30" s="28">
        <v>377.88700510000001</v>
      </c>
      <c r="G30" s="28">
        <v>371.20520640000001</v>
      </c>
      <c r="H30" s="28">
        <v>324.21325300000001</v>
      </c>
      <c r="I30" s="28">
        <v>421.87250610000001</v>
      </c>
      <c r="J30" s="25">
        <v>1367.1689200000001</v>
      </c>
      <c r="K30" s="25">
        <v>1553.0541229999999</v>
      </c>
      <c r="L30" s="25">
        <v>1369.3123399999999</v>
      </c>
      <c r="M30" s="25">
        <v>1467.9687879999999</v>
      </c>
      <c r="Q30" s="8" t="s">
        <v>310</v>
      </c>
      <c r="R30" s="11">
        <v>2184.2800000000002</v>
      </c>
      <c r="S30" s="11">
        <v>2194.96</v>
      </c>
      <c r="T30" s="11">
        <v>2003.47</v>
      </c>
      <c r="U30" s="28">
        <v>1955.53</v>
      </c>
      <c r="V30" s="28">
        <v>1701.25</v>
      </c>
      <c r="W30" s="28">
        <v>1623.78</v>
      </c>
      <c r="X30" s="25">
        <v>7002.09</v>
      </c>
      <c r="Y30" s="25">
        <v>7367.71</v>
      </c>
      <c r="Z30" s="25">
        <v>6684.53</v>
      </c>
    </row>
    <row r="31" spans="1:26" x14ac:dyDescent="0.35">
      <c r="A31" s="8" t="s">
        <v>197</v>
      </c>
      <c r="B31" s="11">
        <v>1102.9376930000001</v>
      </c>
      <c r="C31" s="11">
        <v>1070.342862</v>
      </c>
      <c r="D31" s="11">
        <v>1177.6692909999999</v>
      </c>
      <c r="E31" s="11">
        <v>1187.0972099999999</v>
      </c>
      <c r="F31" s="28">
        <v>99.608591970000006</v>
      </c>
      <c r="G31" s="28">
        <v>62.721686140000003</v>
      </c>
      <c r="H31" s="28">
        <v>63.039004560000002</v>
      </c>
      <c r="I31" s="28">
        <v>99.225707189999994</v>
      </c>
      <c r="J31" s="25">
        <v>29.014862180000002</v>
      </c>
      <c r="K31" s="25">
        <v>30.649746700000001</v>
      </c>
      <c r="L31" s="25">
        <v>29.326494530000002</v>
      </c>
      <c r="M31" s="25">
        <v>10.52180903</v>
      </c>
      <c r="Q31" s="8" t="s">
        <v>197</v>
      </c>
      <c r="R31" s="11">
        <v>14774.08</v>
      </c>
      <c r="S31" s="11">
        <v>15230.48</v>
      </c>
      <c r="T31" s="11">
        <v>17512.419999999998</v>
      </c>
      <c r="U31" s="28">
        <v>2055.89</v>
      </c>
      <c r="V31" s="28">
        <v>1668.04</v>
      </c>
      <c r="W31" s="28">
        <v>1174.6600000000001</v>
      </c>
      <c r="X31" s="25">
        <v>649.16</v>
      </c>
      <c r="Y31" s="25">
        <v>520.1</v>
      </c>
      <c r="Z31" s="25">
        <v>371.17</v>
      </c>
    </row>
    <row r="32" spans="1:26" x14ac:dyDescent="0.35">
      <c r="A32" s="8" t="s">
        <v>284</v>
      </c>
      <c r="B32" s="11">
        <v>18845.228780000001</v>
      </c>
      <c r="C32" s="11">
        <v>18928.815119999999</v>
      </c>
      <c r="D32" s="11">
        <v>18737.535309999999</v>
      </c>
      <c r="E32" s="11">
        <v>20534.00793</v>
      </c>
      <c r="F32" s="28">
        <v>15908.090899999999</v>
      </c>
      <c r="G32" s="28">
        <v>16051.00303</v>
      </c>
      <c r="H32" s="28">
        <v>15353.175279999999</v>
      </c>
      <c r="I32" s="28">
        <v>17499.177</v>
      </c>
      <c r="J32" s="25">
        <v>8770.9054099999994</v>
      </c>
      <c r="K32" s="25">
        <v>9177.098301</v>
      </c>
      <c r="L32" s="25">
        <v>9515.5721080000003</v>
      </c>
      <c r="M32" s="25">
        <v>9859.6284419999993</v>
      </c>
      <c r="Q32" s="8" t="s">
        <v>284</v>
      </c>
      <c r="R32" s="11">
        <v>51027.21</v>
      </c>
      <c r="S32" s="11">
        <v>55075.37</v>
      </c>
      <c r="T32" s="11">
        <v>58062.25</v>
      </c>
      <c r="U32" s="28">
        <v>41986.41</v>
      </c>
      <c r="V32" s="28">
        <v>43393.65</v>
      </c>
      <c r="W32" s="28">
        <v>43625.27</v>
      </c>
      <c r="X32" s="25">
        <v>25465.48</v>
      </c>
      <c r="Y32" s="25">
        <v>20595.919999999998</v>
      </c>
      <c r="Z32" s="25">
        <v>29443.61</v>
      </c>
    </row>
    <row r="33" spans="1:26" x14ac:dyDescent="0.35">
      <c r="A33" s="8" t="s">
        <v>283</v>
      </c>
      <c r="B33" s="11">
        <v>1633.895655</v>
      </c>
      <c r="C33" s="11">
        <v>1762.459126</v>
      </c>
      <c r="D33" s="11">
        <v>1628.8391979999999</v>
      </c>
      <c r="E33" s="11">
        <v>1809.3655020000001</v>
      </c>
      <c r="F33" s="28">
        <v>1534.7887450000001</v>
      </c>
      <c r="G33" s="28">
        <v>1606.426397</v>
      </c>
      <c r="H33" s="28">
        <v>1414.6661469999999</v>
      </c>
      <c r="I33" s="28">
        <v>1630.392329</v>
      </c>
      <c r="J33" s="25">
        <v>1591.4940059999999</v>
      </c>
      <c r="K33" s="25">
        <v>1607.811837</v>
      </c>
      <c r="L33" s="25">
        <v>1595.3103040000001</v>
      </c>
      <c r="M33" s="25">
        <v>1762.4165559999999</v>
      </c>
      <c r="Q33" s="8" t="s">
        <v>283</v>
      </c>
      <c r="R33" s="11">
        <v>10443.74</v>
      </c>
      <c r="S33" s="11">
        <v>9841.1</v>
      </c>
      <c r="T33" s="11">
        <v>10758.62</v>
      </c>
      <c r="U33" s="28">
        <v>8983.51</v>
      </c>
      <c r="V33" s="28">
        <v>8730.4599999999991</v>
      </c>
      <c r="W33" s="28">
        <v>8636.18</v>
      </c>
      <c r="X33" s="25">
        <v>9235.66</v>
      </c>
      <c r="Y33" s="25">
        <v>7258.98</v>
      </c>
      <c r="Z33" s="25">
        <v>9897.11</v>
      </c>
    </row>
    <row r="34" spans="1:26" x14ac:dyDescent="0.35">
      <c r="A34" s="8" t="s">
        <v>341</v>
      </c>
      <c r="B34" s="11">
        <v>621.52535520000004</v>
      </c>
      <c r="C34" s="11">
        <v>638.05583309999997</v>
      </c>
      <c r="D34" s="11">
        <v>665.30377559999999</v>
      </c>
      <c r="E34" s="11">
        <v>701.57603300000005</v>
      </c>
      <c r="F34" s="28">
        <v>424.43452780000001</v>
      </c>
      <c r="G34" s="28">
        <v>399.52727590000001</v>
      </c>
      <c r="H34" s="28">
        <v>411.03258080000001</v>
      </c>
      <c r="I34" s="28">
        <v>515.38879899999995</v>
      </c>
      <c r="J34" s="25">
        <v>315.18398989999997</v>
      </c>
      <c r="K34" s="25">
        <v>302.74327340000002</v>
      </c>
      <c r="L34" s="25">
        <v>319.63276519999999</v>
      </c>
      <c r="M34" s="25">
        <v>386.39416970000002</v>
      </c>
      <c r="Q34" s="8" t="s">
        <v>341</v>
      </c>
      <c r="R34" s="11">
        <v>11326.36</v>
      </c>
      <c r="S34" s="11">
        <v>11608.82</v>
      </c>
      <c r="T34" s="11">
        <v>11134.17</v>
      </c>
      <c r="U34" s="28">
        <v>1553.03</v>
      </c>
      <c r="V34" s="28">
        <v>2071.64</v>
      </c>
      <c r="W34" s="28">
        <v>1954.34</v>
      </c>
      <c r="X34" s="25">
        <v>2031.48</v>
      </c>
      <c r="Y34" s="25">
        <v>1118.3599999999999</v>
      </c>
      <c r="Z34" s="25">
        <v>1795.54</v>
      </c>
    </row>
    <row r="35" spans="1:26" x14ac:dyDescent="0.35">
      <c r="A35" s="8" t="s">
        <v>130</v>
      </c>
      <c r="B35" s="11">
        <v>1624.8434870000001</v>
      </c>
      <c r="C35" s="11">
        <v>1728.626021</v>
      </c>
      <c r="D35" s="11">
        <v>1855.0265629999999</v>
      </c>
      <c r="E35" s="11">
        <v>1983.7847529999999</v>
      </c>
      <c r="F35" s="28">
        <v>2280.543799</v>
      </c>
      <c r="G35" s="28">
        <v>2138.6039460000002</v>
      </c>
      <c r="H35" s="28">
        <v>2308.5666839999999</v>
      </c>
      <c r="I35" s="28">
        <v>2483.3212920000001</v>
      </c>
      <c r="J35" s="25">
        <v>1864.263201</v>
      </c>
      <c r="K35" s="25">
        <v>1891.5255910000001</v>
      </c>
      <c r="L35" s="25">
        <v>2071.6470890000001</v>
      </c>
      <c r="M35" s="25">
        <v>2195.4289250000002</v>
      </c>
      <c r="Q35" s="8" t="s">
        <v>130</v>
      </c>
      <c r="R35" s="11">
        <v>9090.26</v>
      </c>
      <c r="S35" s="11">
        <v>9072.2099999999991</v>
      </c>
      <c r="T35" s="11">
        <v>10150.4</v>
      </c>
      <c r="U35" s="28">
        <v>11897.23</v>
      </c>
      <c r="V35" s="28">
        <v>13875.56</v>
      </c>
      <c r="W35" s="28">
        <v>14891.02</v>
      </c>
      <c r="X35" s="25">
        <v>8397.5</v>
      </c>
      <c r="Y35" s="25">
        <v>7230.53</v>
      </c>
      <c r="Z35" s="25">
        <v>10800.92</v>
      </c>
    </row>
    <row r="36" spans="1:26" x14ac:dyDescent="0.35">
      <c r="A36" s="8" t="s">
        <v>334</v>
      </c>
      <c r="B36" s="11">
        <v>69.502131599999998</v>
      </c>
      <c r="C36" s="11">
        <v>67.312983709999997</v>
      </c>
      <c r="D36" s="11">
        <v>71.891752729999993</v>
      </c>
      <c r="E36" s="11">
        <v>96.629167319999993</v>
      </c>
      <c r="F36" s="28">
        <v>81.325364579999999</v>
      </c>
      <c r="G36" s="28">
        <v>73.126048179999998</v>
      </c>
      <c r="H36" s="28">
        <v>92.174068480000003</v>
      </c>
      <c r="I36" s="28">
        <v>82.250781410000002</v>
      </c>
      <c r="J36" s="25">
        <v>99.285148559999996</v>
      </c>
      <c r="K36" s="25">
        <v>71.027933930000003</v>
      </c>
      <c r="L36" s="25">
        <v>92.228409310000004</v>
      </c>
      <c r="M36" s="25">
        <v>89.224276360000005</v>
      </c>
      <c r="Q36" s="8" t="s">
        <v>334</v>
      </c>
      <c r="R36" s="11">
        <v>4135.8900000000003</v>
      </c>
      <c r="S36" s="11">
        <v>4291.1499999999996</v>
      </c>
      <c r="T36" s="11">
        <v>6122.11</v>
      </c>
      <c r="U36" s="28">
        <v>6126.72</v>
      </c>
      <c r="V36" s="28">
        <v>9080.5</v>
      </c>
      <c r="W36" s="28">
        <v>9315.77</v>
      </c>
      <c r="X36" s="25">
        <v>4785.54</v>
      </c>
      <c r="Y36" s="25">
        <v>3713.88</v>
      </c>
      <c r="Z36" s="25">
        <v>6004.87</v>
      </c>
    </row>
    <row r="37" spans="1:26" x14ac:dyDescent="0.35">
      <c r="A37" s="8" t="s">
        <v>524</v>
      </c>
      <c r="B37" s="11">
        <v>168.07110940000001</v>
      </c>
      <c r="C37" s="11">
        <v>168.7238893</v>
      </c>
      <c r="D37" s="11">
        <v>164.9942819</v>
      </c>
      <c r="E37" s="11">
        <v>159.25380509999999</v>
      </c>
      <c r="F37" s="28">
        <v>12.666899020000001</v>
      </c>
      <c r="G37" s="28">
        <v>27.902687759999999</v>
      </c>
      <c r="H37" s="28">
        <v>21.249949829999998</v>
      </c>
      <c r="I37" s="28">
        <v>0</v>
      </c>
      <c r="J37" s="25">
        <v>0</v>
      </c>
      <c r="K37" s="25">
        <v>0</v>
      </c>
      <c r="L37" s="25">
        <v>0</v>
      </c>
      <c r="M37" s="25">
        <v>0</v>
      </c>
      <c r="Q37" s="8" t="s">
        <v>325</v>
      </c>
      <c r="R37" s="11">
        <v>333.63</v>
      </c>
      <c r="S37" s="11">
        <v>310.14999999999998</v>
      </c>
      <c r="T37" s="11">
        <v>419.1</v>
      </c>
      <c r="U37" s="28">
        <v>32.31</v>
      </c>
      <c r="V37" s="28">
        <v>26.73</v>
      </c>
      <c r="W37" s="28">
        <v>14.46</v>
      </c>
      <c r="X37" s="25">
        <v>23.65</v>
      </c>
      <c r="Y37" s="25">
        <v>0</v>
      </c>
      <c r="Z37" s="25">
        <v>0.9</v>
      </c>
    </row>
    <row r="38" spans="1:26" x14ac:dyDescent="0.35">
      <c r="A38" s="8" t="s">
        <v>301</v>
      </c>
      <c r="B38" s="11">
        <v>2663.9867210000002</v>
      </c>
      <c r="C38" s="11">
        <v>2349.0820920000001</v>
      </c>
      <c r="D38" s="11">
        <v>2143.447197</v>
      </c>
      <c r="E38" s="11">
        <v>2538.2739550000001</v>
      </c>
      <c r="F38" s="28">
        <v>3156.8345159999999</v>
      </c>
      <c r="G38" s="28">
        <v>3873.497601</v>
      </c>
      <c r="H38" s="28">
        <v>4042.3042869999999</v>
      </c>
      <c r="I38" s="28">
        <v>3263.0517070000001</v>
      </c>
      <c r="J38" s="25">
        <v>7730.5337209999998</v>
      </c>
      <c r="K38" s="25">
        <v>10591.08193</v>
      </c>
      <c r="L38" s="25">
        <v>9068.6461739999995</v>
      </c>
      <c r="M38" s="25">
        <v>10648.808849999999</v>
      </c>
      <c r="Q38" s="8" t="s">
        <v>301</v>
      </c>
      <c r="R38" s="11">
        <v>152.88</v>
      </c>
      <c r="S38" s="11">
        <v>215.3</v>
      </c>
      <c r="T38" s="11">
        <v>354.38</v>
      </c>
      <c r="U38" s="28">
        <v>188.12</v>
      </c>
      <c r="V38" s="28">
        <v>65.180000000000007</v>
      </c>
      <c r="W38" s="28">
        <v>226.44</v>
      </c>
      <c r="X38" s="25">
        <v>2409.6</v>
      </c>
      <c r="Y38" s="25">
        <v>2659.05</v>
      </c>
      <c r="Z38" s="25">
        <v>2561.5300000000002</v>
      </c>
    </row>
    <row r="39" spans="1:26" x14ac:dyDescent="0.35">
      <c r="A39" s="8" t="s">
        <v>292</v>
      </c>
      <c r="B39" s="11">
        <v>28.83665057</v>
      </c>
      <c r="C39" s="11">
        <v>10.869874360000001</v>
      </c>
      <c r="D39" s="11">
        <v>16.515174550000001</v>
      </c>
      <c r="E39" s="11">
        <v>23.042853969999999</v>
      </c>
      <c r="F39" s="28">
        <v>56.965034490000001</v>
      </c>
      <c r="G39" s="28">
        <v>65.715446569999997</v>
      </c>
      <c r="H39" s="28">
        <v>64.477809210000004</v>
      </c>
      <c r="I39" s="28">
        <v>85.712513099999995</v>
      </c>
      <c r="J39" s="25">
        <v>97.021890859999999</v>
      </c>
      <c r="K39" s="25">
        <v>113.8200159</v>
      </c>
      <c r="L39" s="25">
        <v>114.7877003</v>
      </c>
      <c r="M39" s="25">
        <v>162.0813205</v>
      </c>
      <c r="Q39" s="8" t="s">
        <v>292</v>
      </c>
      <c r="R39" s="11">
        <v>123.05</v>
      </c>
      <c r="S39" s="11">
        <v>136.97</v>
      </c>
      <c r="T39" s="11">
        <v>182.98</v>
      </c>
      <c r="U39" s="28">
        <v>17.829999999999998</v>
      </c>
      <c r="V39" s="28">
        <v>18.02</v>
      </c>
      <c r="W39" s="28">
        <v>8.1199999999999992</v>
      </c>
      <c r="X39" s="25">
        <v>559.98</v>
      </c>
      <c r="Y39" s="25">
        <v>505.1</v>
      </c>
      <c r="Z39" s="25">
        <v>549.65</v>
      </c>
    </row>
    <row r="40" spans="1:26" x14ac:dyDescent="0.35">
      <c r="A40" s="8" t="s">
        <v>47</v>
      </c>
      <c r="B40" s="11">
        <v>6944.8033880000003</v>
      </c>
      <c r="C40" s="11">
        <v>5690.7210889999997</v>
      </c>
      <c r="D40" s="11">
        <v>5527.8688350000002</v>
      </c>
      <c r="E40" s="11">
        <v>7580.2759390000001</v>
      </c>
      <c r="F40" s="28">
        <v>2295.402169</v>
      </c>
      <c r="G40" s="28">
        <v>2018.45479</v>
      </c>
      <c r="H40" s="28">
        <v>1706.0973530000001</v>
      </c>
      <c r="I40" s="28">
        <v>3300.8888459999998</v>
      </c>
      <c r="J40" s="25">
        <v>2107.6922970000001</v>
      </c>
      <c r="K40" s="25">
        <v>2970.6233649999999</v>
      </c>
      <c r="L40" s="25">
        <v>2798.569101</v>
      </c>
      <c r="M40" s="25">
        <v>4291.4787589999996</v>
      </c>
      <c r="Q40" s="8" t="s">
        <v>47</v>
      </c>
      <c r="R40" s="11">
        <v>1356.8</v>
      </c>
      <c r="S40" s="11">
        <v>1425.59</v>
      </c>
      <c r="T40" s="11">
        <v>1608.84</v>
      </c>
      <c r="U40" s="28">
        <v>71.81</v>
      </c>
      <c r="V40" s="28">
        <v>104.29</v>
      </c>
      <c r="W40" s="28">
        <v>93.66</v>
      </c>
      <c r="X40" s="25">
        <v>18.23</v>
      </c>
      <c r="Y40" s="25">
        <v>0</v>
      </c>
      <c r="Z40" s="25">
        <v>0.55000000000000004</v>
      </c>
    </row>
    <row r="41" spans="1:26" x14ac:dyDescent="0.35">
      <c r="A41" s="8" t="s">
        <v>241</v>
      </c>
      <c r="B41" s="11">
        <v>10753.391180000001</v>
      </c>
      <c r="C41" s="11">
        <v>9935.8045139999995</v>
      </c>
      <c r="D41" s="11">
        <v>9766.7220450000004</v>
      </c>
      <c r="E41" s="11">
        <v>9646.5330379999996</v>
      </c>
      <c r="F41" s="28">
        <v>5523.4191979999996</v>
      </c>
      <c r="G41" s="28">
        <v>5678.4662099999996</v>
      </c>
      <c r="H41" s="28">
        <v>6160.6125179999999</v>
      </c>
      <c r="I41" s="28">
        <v>5114.2285099999999</v>
      </c>
      <c r="J41" s="25">
        <v>3782.272172</v>
      </c>
      <c r="K41" s="25">
        <v>3588.4700210000001</v>
      </c>
      <c r="L41" s="25">
        <v>3101.5500999999999</v>
      </c>
      <c r="M41" s="25">
        <v>3780.1132720000001</v>
      </c>
      <c r="Q41" s="8" t="s">
        <v>241</v>
      </c>
      <c r="R41" s="11">
        <v>6.6</v>
      </c>
      <c r="S41" s="11">
        <v>7.11</v>
      </c>
      <c r="T41" s="11">
        <v>10.210000000000001</v>
      </c>
      <c r="U41" s="28">
        <v>0</v>
      </c>
      <c r="V41" s="28">
        <v>0</v>
      </c>
      <c r="W41" s="28">
        <v>0</v>
      </c>
      <c r="X41" s="25">
        <v>0</v>
      </c>
      <c r="Y41" s="25">
        <v>0</v>
      </c>
      <c r="Z41" s="25">
        <v>0</v>
      </c>
    </row>
    <row r="42" spans="1:26" x14ac:dyDescent="0.35">
      <c r="A42" s="8" t="s">
        <v>192</v>
      </c>
      <c r="B42" s="11">
        <v>682.53604900000005</v>
      </c>
      <c r="C42" s="11">
        <v>619.52456459999996</v>
      </c>
      <c r="D42" s="11">
        <v>628.23480510000002</v>
      </c>
      <c r="E42" s="11">
        <v>560.00874620000002</v>
      </c>
      <c r="F42" s="28">
        <v>200.5917413</v>
      </c>
      <c r="G42" s="28">
        <v>192.5206929</v>
      </c>
      <c r="H42" s="28">
        <v>200.83305530000001</v>
      </c>
      <c r="I42" s="28">
        <v>113.720024</v>
      </c>
      <c r="J42" s="25">
        <v>114.85838080000001</v>
      </c>
      <c r="K42" s="25">
        <v>112.17975939999999</v>
      </c>
      <c r="L42" s="25">
        <v>192.76708450000001</v>
      </c>
      <c r="M42" s="25">
        <v>167.58627129999999</v>
      </c>
      <c r="Q42" s="8" t="s">
        <v>192</v>
      </c>
      <c r="R42" s="11">
        <v>649.39</v>
      </c>
      <c r="S42" s="11">
        <v>553.85</v>
      </c>
      <c r="T42" s="11">
        <v>872.16</v>
      </c>
      <c r="U42" s="28">
        <v>13.91</v>
      </c>
      <c r="V42" s="28">
        <v>10.130000000000001</v>
      </c>
      <c r="W42" s="28">
        <v>20.16</v>
      </c>
      <c r="X42" s="25">
        <v>39.33</v>
      </c>
      <c r="Y42" s="25">
        <v>0</v>
      </c>
      <c r="Z42" s="25">
        <v>7.53</v>
      </c>
    </row>
    <row r="43" spans="1:26" x14ac:dyDescent="0.35">
      <c r="A43" s="8" t="s">
        <v>271</v>
      </c>
      <c r="B43" s="11">
        <v>381.43206550000002</v>
      </c>
      <c r="C43" s="11">
        <v>501.94875500000001</v>
      </c>
      <c r="D43" s="11">
        <v>489.17368670000002</v>
      </c>
      <c r="E43" s="11">
        <v>569.82900659999996</v>
      </c>
      <c r="F43" s="28">
        <v>280.897246</v>
      </c>
      <c r="G43" s="28">
        <v>286.74868149999998</v>
      </c>
      <c r="H43" s="28">
        <v>243.65036119999999</v>
      </c>
      <c r="I43" s="28">
        <v>385.88823439999999</v>
      </c>
      <c r="J43" s="25">
        <v>904.72857120000003</v>
      </c>
      <c r="K43" s="25">
        <v>647.84038239999995</v>
      </c>
      <c r="L43" s="25">
        <v>898.01239280000004</v>
      </c>
      <c r="M43" s="25">
        <v>722.69699409999998</v>
      </c>
      <c r="Q43" s="8" t="s">
        <v>271</v>
      </c>
      <c r="R43" s="11">
        <v>369.4</v>
      </c>
      <c r="S43" s="11">
        <v>423.45</v>
      </c>
      <c r="T43" s="11">
        <v>531.26</v>
      </c>
      <c r="U43" s="28">
        <v>51.02</v>
      </c>
      <c r="V43" s="28">
        <v>63.96</v>
      </c>
      <c r="W43" s="28">
        <v>89.13</v>
      </c>
      <c r="X43" s="25">
        <v>1533.75</v>
      </c>
      <c r="Y43" s="25">
        <v>1749.79</v>
      </c>
      <c r="Z43" s="25">
        <v>1461.6</v>
      </c>
    </row>
    <row r="44" spans="1:26" x14ac:dyDescent="0.35">
      <c r="A44" s="8" t="s">
        <v>305</v>
      </c>
      <c r="B44" s="11">
        <v>211.77359820000001</v>
      </c>
      <c r="C44" s="11">
        <v>172.68792020000001</v>
      </c>
      <c r="D44" s="11">
        <v>140.18646799999999</v>
      </c>
      <c r="E44" s="11">
        <v>202.65050289999999</v>
      </c>
      <c r="F44" s="28">
        <v>195.51575700000001</v>
      </c>
      <c r="G44" s="28">
        <v>235.383633</v>
      </c>
      <c r="H44" s="28">
        <v>247.0805124</v>
      </c>
      <c r="I44" s="28">
        <v>185.2926698</v>
      </c>
      <c r="J44" s="25">
        <v>704.74402080000004</v>
      </c>
      <c r="K44" s="25">
        <v>1108.4930770000001</v>
      </c>
      <c r="L44" s="25">
        <v>944.23169680000001</v>
      </c>
      <c r="M44" s="25">
        <v>1183.279325</v>
      </c>
      <c r="Q44" s="8" t="s">
        <v>305</v>
      </c>
      <c r="R44" s="11">
        <v>6.1</v>
      </c>
      <c r="S44" s="11">
        <v>12.93</v>
      </c>
      <c r="T44" s="11">
        <v>14.25</v>
      </c>
      <c r="U44" s="28">
        <v>0</v>
      </c>
      <c r="V44" s="28">
        <v>0.45</v>
      </c>
      <c r="W44" s="28">
        <v>0</v>
      </c>
      <c r="X44" s="25">
        <v>490.34</v>
      </c>
      <c r="Y44" s="25">
        <v>567.75</v>
      </c>
      <c r="Z44" s="25">
        <v>516.21</v>
      </c>
    </row>
    <row r="45" spans="1:26" x14ac:dyDescent="0.35">
      <c r="A45" s="8" t="s">
        <v>525</v>
      </c>
      <c r="B45" s="11">
        <v>4207.690396</v>
      </c>
      <c r="C45" s="11">
        <v>4356.7413800000004</v>
      </c>
      <c r="D45" s="11">
        <v>4283.7800740000002</v>
      </c>
      <c r="E45" s="11">
        <v>4442.0223930000002</v>
      </c>
      <c r="F45" s="28">
        <v>2104.3042529999998</v>
      </c>
      <c r="G45" s="28">
        <v>2119.912061</v>
      </c>
      <c r="H45" s="28">
        <v>2059.3901989999999</v>
      </c>
      <c r="I45" s="28">
        <v>2249.806705</v>
      </c>
      <c r="J45" s="25">
        <v>1587.0362359999999</v>
      </c>
      <c r="K45" s="25">
        <v>1608.0948659999999</v>
      </c>
      <c r="L45" s="25">
        <v>1673.5263090000001</v>
      </c>
      <c r="M45" s="25">
        <v>1718.236942</v>
      </c>
      <c r="Q45" s="8" t="s">
        <v>525</v>
      </c>
      <c r="R45" s="11">
        <v>26585.4</v>
      </c>
      <c r="S45" s="11">
        <v>25100.77</v>
      </c>
      <c r="T45" s="11">
        <v>23901.23</v>
      </c>
      <c r="U45" s="28">
        <v>12055.95</v>
      </c>
      <c r="V45" s="28">
        <v>10934.73</v>
      </c>
      <c r="W45" s="28">
        <v>11783.78</v>
      </c>
      <c r="X45" s="25">
        <v>5416.89</v>
      </c>
      <c r="Y45" s="25">
        <v>4269.1099999999997</v>
      </c>
      <c r="Z45" s="25">
        <v>6147.13</v>
      </c>
    </row>
    <row r="46" spans="1:26" x14ac:dyDescent="0.35">
      <c r="A46" s="8" t="s">
        <v>258</v>
      </c>
      <c r="B46" s="11">
        <v>59.307832500000004</v>
      </c>
      <c r="C46" s="11">
        <v>60.02952003</v>
      </c>
      <c r="D46" s="11">
        <v>64.862720260000003</v>
      </c>
      <c r="E46" s="11">
        <v>82.301186340000001</v>
      </c>
      <c r="F46" s="28">
        <v>78.389058140000003</v>
      </c>
      <c r="G46" s="28">
        <v>88.554950539999993</v>
      </c>
      <c r="H46" s="28">
        <v>73.928600320000001</v>
      </c>
      <c r="I46" s="28">
        <v>114.3921383</v>
      </c>
      <c r="J46" s="25">
        <v>52.139217379999998</v>
      </c>
      <c r="K46" s="25">
        <v>55.362090889999998</v>
      </c>
      <c r="L46" s="25">
        <v>66.256895200000002</v>
      </c>
      <c r="M46" s="25">
        <v>114.6312325</v>
      </c>
      <c r="Q46" s="8" t="s">
        <v>258</v>
      </c>
      <c r="R46" s="11">
        <v>2.2799999999999998</v>
      </c>
      <c r="S46" s="11">
        <v>3.01</v>
      </c>
      <c r="T46" s="11">
        <v>4.13</v>
      </c>
      <c r="U46" s="28">
        <v>0</v>
      </c>
      <c r="V46" s="28">
        <v>0</v>
      </c>
      <c r="W46" s="28">
        <v>0</v>
      </c>
      <c r="X46" s="25">
        <v>22.9</v>
      </c>
      <c r="Y46" s="25">
        <v>15.88</v>
      </c>
      <c r="Z46" s="25">
        <v>26.6</v>
      </c>
    </row>
    <row r="47" spans="1:26" x14ac:dyDescent="0.35">
      <c r="A47" s="8" t="s">
        <v>320</v>
      </c>
      <c r="B47" s="11">
        <v>1994.9421669999999</v>
      </c>
      <c r="C47" s="11">
        <v>1821.8921379999999</v>
      </c>
      <c r="D47" s="11">
        <v>1977.555615</v>
      </c>
      <c r="E47" s="11">
        <v>2150.7012289999998</v>
      </c>
      <c r="F47" s="28">
        <v>3043.107818</v>
      </c>
      <c r="G47" s="28">
        <v>3157.3151699999999</v>
      </c>
      <c r="H47" s="28">
        <v>3163.2733509999998</v>
      </c>
      <c r="I47" s="28">
        <v>3530.8897980000002</v>
      </c>
      <c r="J47" s="25">
        <v>91432.997350000005</v>
      </c>
      <c r="K47" s="25">
        <v>88467.916169999997</v>
      </c>
      <c r="L47" s="25">
        <v>87887.909700000004</v>
      </c>
      <c r="M47" s="25">
        <v>98283.035390000005</v>
      </c>
      <c r="Q47" s="8" t="s">
        <v>320</v>
      </c>
      <c r="R47" s="11">
        <v>300.27999999999997</v>
      </c>
      <c r="S47" s="11">
        <v>224.31</v>
      </c>
      <c r="T47" s="11">
        <v>187.35</v>
      </c>
      <c r="U47" s="28">
        <v>2566.41</v>
      </c>
      <c r="V47" s="28">
        <v>2594.12</v>
      </c>
      <c r="W47" s="28">
        <v>3703.09</v>
      </c>
      <c r="X47" s="25">
        <v>45446.04</v>
      </c>
      <c r="Y47" s="25">
        <v>105686.63</v>
      </c>
      <c r="Z47" s="25">
        <v>61623.81</v>
      </c>
    </row>
    <row r="48" spans="1:26" x14ac:dyDescent="0.35">
      <c r="A48" s="8" t="s">
        <v>309</v>
      </c>
      <c r="B48" s="11">
        <v>2858.4485970000001</v>
      </c>
      <c r="C48" s="11">
        <v>2381.8374709999998</v>
      </c>
      <c r="D48" s="11">
        <v>2023.519695</v>
      </c>
      <c r="E48" s="11">
        <v>2622.8900199999998</v>
      </c>
      <c r="F48" s="28">
        <v>2563.2121200000001</v>
      </c>
      <c r="G48" s="28">
        <v>3272.284682</v>
      </c>
      <c r="H48" s="28">
        <v>3289.2814130000002</v>
      </c>
      <c r="I48" s="28">
        <v>2508.2914070000002</v>
      </c>
      <c r="J48" s="25">
        <v>9293.8552139999993</v>
      </c>
      <c r="K48" s="25">
        <v>12664.68053</v>
      </c>
      <c r="L48" s="25">
        <v>11376.10238</v>
      </c>
      <c r="M48" s="25">
        <v>14534.872789999999</v>
      </c>
      <c r="Q48" s="8" t="s">
        <v>309</v>
      </c>
      <c r="R48" s="11">
        <v>417.04</v>
      </c>
      <c r="S48" s="11">
        <v>549.73</v>
      </c>
      <c r="T48" s="11">
        <v>786.48</v>
      </c>
      <c r="U48" s="28">
        <v>427.76</v>
      </c>
      <c r="V48" s="28">
        <v>192.21</v>
      </c>
      <c r="W48" s="28">
        <v>389.25</v>
      </c>
      <c r="X48" s="25">
        <v>4383.8100000000004</v>
      </c>
      <c r="Y48" s="25">
        <v>5279.45</v>
      </c>
      <c r="Z48" s="25">
        <v>4770.76</v>
      </c>
    </row>
    <row r="49" spans="1:26" x14ac:dyDescent="0.35">
      <c r="A49" s="8" t="s">
        <v>256</v>
      </c>
      <c r="B49" s="11">
        <v>124.43838479999999</v>
      </c>
      <c r="C49" s="11">
        <v>104.137794</v>
      </c>
      <c r="D49" s="11">
        <v>109.369389</v>
      </c>
      <c r="E49" s="11">
        <v>95.678010830000005</v>
      </c>
      <c r="F49" s="28">
        <v>94.442031499999999</v>
      </c>
      <c r="G49" s="28">
        <v>87.179762440000005</v>
      </c>
      <c r="H49" s="28">
        <v>84.321965809999995</v>
      </c>
      <c r="I49" s="28">
        <v>77.449793299999996</v>
      </c>
      <c r="J49" s="25">
        <v>64.341892459999997</v>
      </c>
      <c r="K49" s="25">
        <v>62.976891969999997</v>
      </c>
      <c r="L49" s="25">
        <v>60.398849679999998</v>
      </c>
      <c r="M49" s="25">
        <v>74.532331099999993</v>
      </c>
      <c r="Q49" s="8" t="s">
        <v>256</v>
      </c>
      <c r="R49" s="11">
        <v>1.29</v>
      </c>
      <c r="S49" s="11">
        <v>1.73</v>
      </c>
      <c r="T49" s="11">
        <v>1.56</v>
      </c>
      <c r="U49" s="28">
        <v>0</v>
      </c>
      <c r="V49" s="28">
        <v>0</v>
      </c>
      <c r="W49" s="28">
        <v>0</v>
      </c>
      <c r="X49" s="25">
        <v>2.52</v>
      </c>
      <c r="Y49" s="25">
        <v>1.46</v>
      </c>
      <c r="Z49" s="25">
        <v>0</v>
      </c>
    </row>
    <row r="50" spans="1:26" x14ac:dyDescent="0.35">
      <c r="A50" s="8" t="s">
        <v>322</v>
      </c>
      <c r="B50" s="11">
        <v>811.91270629999997</v>
      </c>
      <c r="C50" s="11">
        <v>781.7283688</v>
      </c>
      <c r="D50" s="11">
        <v>797.82586270000002</v>
      </c>
      <c r="E50" s="11">
        <v>727.25979480000001</v>
      </c>
      <c r="F50" s="28">
        <v>207.0489063</v>
      </c>
      <c r="G50" s="28">
        <v>212.12748490000001</v>
      </c>
      <c r="H50" s="28">
        <v>242.53643919999999</v>
      </c>
      <c r="I50" s="28">
        <v>233.08919890000001</v>
      </c>
      <c r="J50" s="25">
        <v>424.78167480000002</v>
      </c>
      <c r="K50" s="25">
        <v>467.34258699999998</v>
      </c>
      <c r="L50" s="25">
        <v>381.03860959999997</v>
      </c>
      <c r="M50" s="25">
        <v>342.88531219999999</v>
      </c>
      <c r="Q50" s="8" t="s">
        <v>322</v>
      </c>
      <c r="R50" s="11">
        <v>300.64999999999998</v>
      </c>
      <c r="S50" s="11">
        <v>364.99</v>
      </c>
      <c r="T50" s="11">
        <v>600.4</v>
      </c>
      <c r="U50" s="28">
        <v>16.760000000000002</v>
      </c>
      <c r="V50" s="28">
        <v>23.19</v>
      </c>
      <c r="W50" s="28">
        <v>18.829999999999998</v>
      </c>
      <c r="X50" s="25">
        <v>117.95</v>
      </c>
      <c r="Y50" s="25">
        <v>57.16</v>
      </c>
      <c r="Z50" s="25">
        <v>100.1</v>
      </c>
    </row>
    <row r="51" spans="1:26" x14ac:dyDescent="0.35">
      <c r="A51" s="8" t="s">
        <v>59</v>
      </c>
      <c r="B51" s="11">
        <v>1619.7835239999999</v>
      </c>
      <c r="C51" s="11">
        <v>1620.310189</v>
      </c>
      <c r="D51" s="11">
        <v>1750.1125</v>
      </c>
      <c r="E51" s="11">
        <v>1667.4173129999999</v>
      </c>
      <c r="F51" s="28">
        <v>123.39809870000001</v>
      </c>
      <c r="G51" s="28">
        <v>132.98577280000001</v>
      </c>
      <c r="H51" s="28">
        <v>124.1686297</v>
      </c>
      <c r="I51" s="28">
        <v>109.1176256</v>
      </c>
      <c r="J51" s="25">
        <v>318.00197250000002</v>
      </c>
      <c r="K51" s="25">
        <v>290.62806519999998</v>
      </c>
      <c r="L51" s="25">
        <v>283.89490360000002</v>
      </c>
      <c r="M51" s="25">
        <v>256.82123689999997</v>
      </c>
      <c r="Q51" s="8" t="s">
        <v>59</v>
      </c>
      <c r="R51" s="11">
        <v>2501.71</v>
      </c>
      <c r="S51" s="11">
        <v>2526.0100000000002</v>
      </c>
      <c r="T51" s="11">
        <v>2654.79</v>
      </c>
      <c r="U51" s="28">
        <v>37.06</v>
      </c>
      <c r="V51" s="28">
        <v>23.49</v>
      </c>
      <c r="W51" s="28">
        <v>47.07</v>
      </c>
      <c r="X51" s="25">
        <v>276.27</v>
      </c>
      <c r="Y51" s="25">
        <v>3.31</v>
      </c>
      <c r="Z51" s="25">
        <v>204.64</v>
      </c>
    </row>
    <row r="52" spans="1:26" x14ac:dyDescent="0.35">
      <c r="A52" s="8" t="s">
        <v>270</v>
      </c>
      <c r="B52" s="11">
        <v>13116.641809999999</v>
      </c>
      <c r="C52" s="11">
        <v>14066.00346</v>
      </c>
      <c r="D52" s="11">
        <v>15642.77706</v>
      </c>
      <c r="E52" s="11">
        <v>14607.101280000001</v>
      </c>
      <c r="F52" s="28">
        <v>11127.33367</v>
      </c>
      <c r="G52" s="28">
        <v>12159.89438</v>
      </c>
      <c r="H52" s="28">
        <v>11060.93939</v>
      </c>
      <c r="I52" s="28">
        <v>12591.73245</v>
      </c>
      <c r="J52" s="25">
        <v>8560.8352309999991</v>
      </c>
      <c r="K52" s="25">
        <v>9181.1888579999995</v>
      </c>
      <c r="L52" s="25">
        <v>9146.1974790000004</v>
      </c>
      <c r="M52" s="25">
        <v>12956.892180000001</v>
      </c>
      <c r="Q52" s="8" t="s">
        <v>270</v>
      </c>
      <c r="R52" s="11">
        <v>9075.3799999999992</v>
      </c>
      <c r="S52" s="11">
        <v>9047.57</v>
      </c>
      <c r="T52" s="11">
        <v>11858.68</v>
      </c>
      <c r="U52" s="28">
        <v>4547.74</v>
      </c>
      <c r="V52" s="28">
        <v>4793.5600000000004</v>
      </c>
      <c r="W52" s="28">
        <v>5007.79</v>
      </c>
      <c r="X52" s="25">
        <v>3317.36</v>
      </c>
      <c r="Y52" s="25">
        <v>2692.22</v>
      </c>
      <c r="Z52" s="25">
        <v>3814.22</v>
      </c>
    </row>
    <row r="53" spans="1:26" x14ac:dyDescent="0.35">
      <c r="A53" s="8" t="s">
        <v>259</v>
      </c>
      <c r="B53" s="11">
        <v>143.6657055</v>
      </c>
      <c r="C53" s="11">
        <v>140.4653357</v>
      </c>
      <c r="D53" s="11">
        <v>121.4942618</v>
      </c>
      <c r="E53" s="11">
        <v>169.2500661</v>
      </c>
      <c r="F53" s="28">
        <v>180.6236313</v>
      </c>
      <c r="G53" s="28">
        <v>169.56304940000001</v>
      </c>
      <c r="H53" s="28">
        <v>174.5076923</v>
      </c>
      <c r="I53" s="28">
        <v>228.1363896</v>
      </c>
      <c r="J53" s="25">
        <v>146.80261250000001</v>
      </c>
      <c r="K53" s="25">
        <v>157.09345980000001</v>
      </c>
      <c r="L53" s="25">
        <v>148.0869773</v>
      </c>
      <c r="M53" s="25">
        <v>215.27078069999999</v>
      </c>
      <c r="Q53" s="8" t="s">
        <v>259</v>
      </c>
      <c r="R53" s="11">
        <v>21.19</v>
      </c>
      <c r="S53" s="11">
        <v>30.96</v>
      </c>
      <c r="T53" s="11">
        <v>25.79</v>
      </c>
      <c r="U53" s="28">
        <v>0</v>
      </c>
      <c r="V53" s="28">
        <v>0.27</v>
      </c>
      <c r="W53" s="28">
        <v>0.16</v>
      </c>
      <c r="X53" s="25">
        <v>9.83</v>
      </c>
      <c r="Y53" s="25">
        <v>1.03</v>
      </c>
      <c r="Z53" s="25">
        <v>31.76</v>
      </c>
    </row>
    <row r="54" spans="1:26" x14ac:dyDescent="0.35">
      <c r="A54" s="8" t="s">
        <v>321</v>
      </c>
      <c r="B54" s="11">
        <v>65.031244220000005</v>
      </c>
      <c r="C54" s="11">
        <v>50.622505599999997</v>
      </c>
      <c r="D54" s="11">
        <v>48.240157529999998</v>
      </c>
      <c r="E54" s="11">
        <v>36.164185809999999</v>
      </c>
      <c r="F54" s="28">
        <v>56.399787629999999</v>
      </c>
      <c r="G54" s="28">
        <v>23.74945288</v>
      </c>
      <c r="H54" s="28">
        <v>10.082513329999999</v>
      </c>
      <c r="I54" s="28">
        <v>18.307556770000001</v>
      </c>
      <c r="J54" s="25">
        <v>203.19123350000001</v>
      </c>
      <c r="K54" s="25">
        <v>169.68475090000001</v>
      </c>
      <c r="L54" s="25">
        <v>174.22868270000001</v>
      </c>
      <c r="M54" s="25">
        <v>110.06978169999999</v>
      </c>
      <c r="Q54" s="8" t="s">
        <v>321</v>
      </c>
      <c r="R54" s="11">
        <v>107.26</v>
      </c>
      <c r="S54" s="11">
        <v>163.55000000000001</v>
      </c>
      <c r="T54" s="11">
        <v>205.93</v>
      </c>
      <c r="U54" s="28">
        <v>2.21</v>
      </c>
      <c r="V54" s="28">
        <v>4.4000000000000004</v>
      </c>
      <c r="W54" s="28">
        <v>3.4</v>
      </c>
      <c r="X54" s="25">
        <v>784.57</v>
      </c>
      <c r="Y54" s="25">
        <v>709.42</v>
      </c>
      <c r="Z54" s="25">
        <v>829.21</v>
      </c>
    </row>
    <row r="55" spans="1:26" x14ac:dyDescent="0.35">
      <c r="A55" s="8" t="s">
        <v>526</v>
      </c>
      <c r="B55" s="11">
        <v>3292.3254550000001</v>
      </c>
      <c r="C55" s="11">
        <v>3293.5383280000001</v>
      </c>
      <c r="D55" s="11">
        <v>3403.380991</v>
      </c>
      <c r="E55" s="11">
        <v>3368.0376900000001</v>
      </c>
      <c r="F55" s="28">
        <v>401.58072110000001</v>
      </c>
      <c r="G55" s="28">
        <v>320.35143149999999</v>
      </c>
      <c r="H55" s="28">
        <v>393.60310490000001</v>
      </c>
      <c r="I55" s="28">
        <v>330.69328830000001</v>
      </c>
      <c r="J55" s="25">
        <v>404.16175650000002</v>
      </c>
      <c r="K55" s="25">
        <v>340.06140590000001</v>
      </c>
      <c r="L55" s="25">
        <v>323.5567221</v>
      </c>
      <c r="M55" s="25">
        <v>387.24774350000001</v>
      </c>
      <c r="Q55" s="8" t="s">
        <v>526</v>
      </c>
      <c r="R55" s="11">
        <v>215.39</v>
      </c>
      <c r="S55" s="11">
        <v>177.43</v>
      </c>
      <c r="T55" s="11">
        <v>245.88</v>
      </c>
      <c r="U55" s="28">
        <v>16.28</v>
      </c>
      <c r="V55" s="28">
        <v>47.46</v>
      </c>
      <c r="W55" s="28">
        <v>8.7799999999999994</v>
      </c>
      <c r="X55" s="25">
        <v>34.92</v>
      </c>
      <c r="Y55" s="25">
        <v>7.53</v>
      </c>
      <c r="Z55" s="25">
        <v>17.48</v>
      </c>
    </row>
    <row r="56" spans="1:26" x14ac:dyDescent="0.35">
      <c r="A56" s="8" t="s">
        <v>268</v>
      </c>
      <c r="B56" s="11">
        <v>19377.638210000001</v>
      </c>
      <c r="C56" s="11">
        <v>19485.135119999999</v>
      </c>
      <c r="D56" s="11">
        <v>22723.827819999999</v>
      </c>
      <c r="E56" s="11">
        <v>21190.559840000002</v>
      </c>
      <c r="F56" s="28">
        <v>14512.38157</v>
      </c>
      <c r="G56" s="28">
        <v>15117.035180000001</v>
      </c>
      <c r="H56" s="28">
        <v>13405.88415</v>
      </c>
      <c r="I56" s="28">
        <v>16159.819020000001</v>
      </c>
      <c r="J56" s="25">
        <v>10319.54315</v>
      </c>
      <c r="K56" s="25">
        <v>11617.30877</v>
      </c>
      <c r="L56" s="25">
        <v>10532.053529999999</v>
      </c>
      <c r="M56" s="25">
        <v>11831.673720000001</v>
      </c>
      <c r="Q56" s="8" t="s">
        <v>268</v>
      </c>
      <c r="R56" s="11">
        <v>21528.86</v>
      </c>
      <c r="S56" s="11">
        <v>23859.68</v>
      </c>
      <c r="T56" s="11">
        <v>25234.77</v>
      </c>
      <c r="U56" s="28">
        <v>14657.09</v>
      </c>
      <c r="V56" s="28">
        <v>15876.78</v>
      </c>
      <c r="W56" s="28">
        <v>15237.74</v>
      </c>
      <c r="X56" s="25">
        <v>10809.02</v>
      </c>
      <c r="Y56" s="25">
        <v>5252.12</v>
      </c>
      <c r="Z56" s="25">
        <v>8891.43</v>
      </c>
    </row>
    <row r="57" spans="1:26" x14ac:dyDescent="0.35">
      <c r="A57" s="8" t="s">
        <v>229</v>
      </c>
      <c r="B57" s="11">
        <v>3622.1681210000002</v>
      </c>
      <c r="C57" s="11">
        <v>3943.6334630000001</v>
      </c>
      <c r="D57" s="11">
        <v>3243.1816480000002</v>
      </c>
      <c r="E57" s="11">
        <v>3535.8320010000002</v>
      </c>
      <c r="F57" s="28">
        <v>838.07104579999998</v>
      </c>
      <c r="G57" s="28">
        <v>813.64040490000002</v>
      </c>
      <c r="H57" s="28">
        <v>809.90547509999999</v>
      </c>
      <c r="I57" s="28">
        <v>771.14227470000003</v>
      </c>
      <c r="J57" s="25">
        <v>729.73654620000002</v>
      </c>
      <c r="K57" s="25">
        <v>783.88388210000005</v>
      </c>
      <c r="L57" s="25">
        <v>812.81349399999999</v>
      </c>
      <c r="M57" s="25">
        <v>723.47894069999995</v>
      </c>
      <c r="Q57" s="8" t="s">
        <v>229</v>
      </c>
      <c r="R57" s="11">
        <v>319.67</v>
      </c>
      <c r="S57" s="11">
        <v>354.83</v>
      </c>
      <c r="T57" s="11">
        <v>497.08</v>
      </c>
      <c r="U57" s="28">
        <v>24.41</v>
      </c>
      <c r="V57" s="28">
        <v>21.02</v>
      </c>
      <c r="W57" s="28">
        <v>14.28</v>
      </c>
      <c r="X57" s="25">
        <v>41.66</v>
      </c>
      <c r="Y57" s="25">
        <v>0</v>
      </c>
      <c r="Z57" s="25">
        <v>7.89</v>
      </c>
    </row>
    <row r="58" spans="1:26" x14ac:dyDescent="0.35">
      <c r="A58" s="8" t="s">
        <v>163</v>
      </c>
      <c r="B58" s="11">
        <v>4.4868758700000004</v>
      </c>
      <c r="C58" s="11">
        <v>3.2768899999999999</v>
      </c>
      <c r="D58" s="11">
        <v>2.2988757</v>
      </c>
      <c r="E58" s="11">
        <v>6.1577884999999997</v>
      </c>
      <c r="F58" s="28">
        <v>0</v>
      </c>
      <c r="G58" s="28">
        <v>0</v>
      </c>
      <c r="H58" s="28">
        <v>0</v>
      </c>
      <c r="I58" s="28">
        <v>0</v>
      </c>
      <c r="J58" s="25">
        <v>396.55925189999999</v>
      </c>
      <c r="K58" s="25">
        <v>374.61760459999999</v>
      </c>
      <c r="L58" s="25">
        <v>419.12776200000002</v>
      </c>
      <c r="M58" s="25">
        <v>356.60150340000001</v>
      </c>
      <c r="Q58" s="8" t="s">
        <v>163</v>
      </c>
      <c r="R58" s="11">
        <v>307.38</v>
      </c>
      <c r="S58" s="11">
        <v>377.74</v>
      </c>
      <c r="T58" s="11">
        <v>574.80999999999995</v>
      </c>
      <c r="U58" s="28">
        <v>32.380000000000003</v>
      </c>
      <c r="V58" s="28">
        <v>26.96</v>
      </c>
      <c r="W58" s="28">
        <v>56.31</v>
      </c>
      <c r="X58" s="25">
        <v>1604.55</v>
      </c>
      <c r="Y58" s="25">
        <v>1476.98</v>
      </c>
      <c r="Z58" s="25">
        <v>1529.43</v>
      </c>
    </row>
    <row r="59" spans="1:26" x14ac:dyDescent="0.35">
      <c r="A59" s="8" t="s">
        <v>280</v>
      </c>
      <c r="B59" s="11">
        <v>25627.617419999999</v>
      </c>
      <c r="C59" s="11">
        <v>25797.663359999999</v>
      </c>
      <c r="D59" s="11">
        <v>25693.54392</v>
      </c>
      <c r="E59" s="11">
        <v>34641.435729999997</v>
      </c>
      <c r="F59" s="28">
        <v>32586.129509999999</v>
      </c>
      <c r="G59" s="28">
        <v>34057.489500000003</v>
      </c>
      <c r="H59" s="28">
        <v>27176.56767</v>
      </c>
      <c r="I59" s="28">
        <v>43044.067949999997</v>
      </c>
      <c r="J59" s="25">
        <v>23057.070169999999</v>
      </c>
      <c r="K59" s="25">
        <v>25913.827399999998</v>
      </c>
      <c r="L59" s="25">
        <v>26025.282739999999</v>
      </c>
      <c r="M59" s="25">
        <v>38586.793709999998</v>
      </c>
      <c r="Q59" s="8" t="s">
        <v>280</v>
      </c>
      <c r="R59" s="11">
        <v>0</v>
      </c>
      <c r="S59" s="11">
        <v>0.17</v>
      </c>
      <c r="T59" s="11">
        <v>0.17</v>
      </c>
      <c r="U59" s="28">
        <v>0</v>
      </c>
      <c r="V59" s="28">
        <v>0</v>
      </c>
      <c r="W59" s="28">
        <v>0</v>
      </c>
      <c r="X59" s="25">
        <v>0.38</v>
      </c>
      <c r="Y59" s="25">
        <v>0</v>
      </c>
      <c r="Z59" s="25">
        <v>0</v>
      </c>
    </row>
    <row r="60" spans="1:26" x14ac:dyDescent="0.35">
      <c r="A60" s="8" t="s">
        <v>286</v>
      </c>
      <c r="B60" s="11">
        <v>15374.27757</v>
      </c>
      <c r="C60" s="11">
        <v>14911.81119</v>
      </c>
      <c r="D60" s="11">
        <v>14876.35412</v>
      </c>
      <c r="E60" s="11">
        <v>17291.919519999999</v>
      </c>
      <c r="F60" s="28">
        <v>10294.57553</v>
      </c>
      <c r="G60" s="28">
        <v>12075.234979999999</v>
      </c>
      <c r="H60" s="28">
        <v>11214.92008</v>
      </c>
      <c r="I60" s="28">
        <v>13505.85274</v>
      </c>
      <c r="J60" s="25">
        <v>5051.3118610000001</v>
      </c>
      <c r="K60" s="25">
        <v>6722.2829510000001</v>
      </c>
      <c r="L60" s="25">
        <v>6823.4499850000002</v>
      </c>
      <c r="M60" s="25">
        <v>9079.4604010000003</v>
      </c>
      <c r="Q60" s="8" t="s">
        <v>286</v>
      </c>
      <c r="R60" s="11">
        <v>2003.55</v>
      </c>
      <c r="S60" s="11">
        <v>2182.39</v>
      </c>
      <c r="T60" s="11">
        <v>2267.7800000000002</v>
      </c>
      <c r="U60" s="28">
        <v>825.53</v>
      </c>
      <c r="V60" s="28">
        <v>960.07</v>
      </c>
      <c r="W60" s="28">
        <v>884.43</v>
      </c>
      <c r="X60" s="25">
        <v>563.66999999999996</v>
      </c>
      <c r="Y60" s="25">
        <v>30.56</v>
      </c>
      <c r="Z60" s="25">
        <v>149.49</v>
      </c>
    </row>
  </sheetData>
  <mergeCells count="8">
    <mergeCell ref="A1:M1"/>
    <mergeCell ref="Q1:Z1"/>
    <mergeCell ref="B2:E2"/>
    <mergeCell ref="F2:I2"/>
    <mergeCell ref="J2:M2"/>
    <mergeCell ref="R2:T2"/>
    <mergeCell ref="U2:W2"/>
    <mergeCell ref="X2:Z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236F5-F450-4C82-B6C7-6A649A8C954B}">
  <dimension ref="A1:N22"/>
  <sheetViews>
    <sheetView workbookViewId="0">
      <selection activeCell="I2" sqref="I2"/>
    </sheetView>
  </sheetViews>
  <sheetFormatPr defaultRowHeight="14.5" x14ac:dyDescent="0.35"/>
  <cols>
    <col min="1" max="1" width="10.26953125" customWidth="1"/>
    <col min="2" max="2" width="20.453125" customWidth="1"/>
    <col min="3" max="3" width="22.7265625" customWidth="1"/>
    <col min="4" max="4" width="9.7265625" customWidth="1"/>
    <col min="8" max="8" width="10.453125" customWidth="1"/>
    <col min="9" max="9" width="43.1796875" customWidth="1"/>
  </cols>
  <sheetData>
    <row r="1" spans="1:14" x14ac:dyDescent="0.35">
      <c r="A1" s="20" t="s">
        <v>565</v>
      </c>
      <c r="I1" s="20" t="s">
        <v>566</v>
      </c>
    </row>
    <row r="2" spans="1:14" s="2" customFormat="1" ht="48.75" customHeight="1" x14ac:dyDescent="0.35">
      <c r="A2" s="18" t="s">
        <v>394</v>
      </c>
      <c r="B2" s="18" t="s">
        <v>398</v>
      </c>
      <c r="C2" s="18" t="s">
        <v>536</v>
      </c>
      <c r="D2" s="47"/>
      <c r="I2" s="23" t="s">
        <v>440</v>
      </c>
      <c r="J2" s="41" t="s">
        <v>395</v>
      </c>
      <c r="K2" s="41" t="s">
        <v>397</v>
      </c>
      <c r="L2" s="41" t="s">
        <v>396</v>
      </c>
      <c r="M2" s="41" t="s">
        <v>406</v>
      </c>
      <c r="N2" s="41" t="s">
        <v>402</v>
      </c>
    </row>
    <row r="3" spans="1:14" x14ac:dyDescent="0.35">
      <c r="A3" s="64" t="s">
        <v>395</v>
      </c>
      <c r="B3" s="27" t="s">
        <v>399</v>
      </c>
      <c r="C3" s="17">
        <v>137</v>
      </c>
      <c r="D3" s="47"/>
      <c r="I3" s="8" t="s">
        <v>407</v>
      </c>
      <c r="J3" s="9">
        <v>64</v>
      </c>
      <c r="K3" s="9">
        <v>30</v>
      </c>
      <c r="L3" s="9">
        <v>36</v>
      </c>
      <c r="M3" s="9">
        <v>45</v>
      </c>
      <c r="N3" s="9">
        <v>48</v>
      </c>
    </row>
    <row r="4" spans="1:14" x14ac:dyDescent="0.35">
      <c r="A4" s="65"/>
      <c r="B4" s="13" t="s">
        <v>437</v>
      </c>
      <c r="C4" s="17">
        <v>151</v>
      </c>
      <c r="D4" s="47"/>
      <c r="I4" s="8" t="s">
        <v>408</v>
      </c>
      <c r="J4" s="9">
        <v>48</v>
      </c>
      <c r="K4" s="9">
        <v>19</v>
      </c>
      <c r="L4" s="9">
        <v>21</v>
      </c>
      <c r="M4" s="9">
        <v>24</v>
      </c>
      <c r="N4" s="9">
        <v>22</v>
      </c>
    </row>
    <row r="5" spans="1:14" x14ac:dyDescent="0.35">
      <c r="A5" s="65"/>
      <c r="B5" s="27" t="s">
        <v>438</v>
      </c>
      <c r="C5" s="17">
        <v>148</v>
      </c>
      <c r="D5" s="47"/>
      <c r="I5" s="8" t="s">
        <v>409</v>
      </c>
      <c r="J5" s="9">
        <v>9</v>
      </c>
      <c r="K5" s="9">
        <v>6</v>
      </c>
      <c r="L5" s="9">
        <v>7</v>
      </c>
      <c r="M5" s="9">
        <v>6</v>
      </c>
      <c r="N5" s="9">
        <v>7</v>
      </c>
    </row>
    <row r="6" spans="1:14" x14ac:dyDescent="0.35">
      <c r="A6" s="66"/>
      <c r="B6" s="27" t="s">
        <v>454</v>
      </c>
      <c r="C6" s="17">
        <v>169</v>
      </c>
      <c r="D6" s="47"/>
      <c r="I6" s="8" t="s">
        <v>410</v>
      </c>
      <c r="J6" s="9">
        <v>9</v>
      </c>
      <c r="K6" s="9">
        <v>7</v>
      </c>
      <c r="L6" s="9">
        <v>6</v>
      </c>
      <c r="M6" s="9">
        <v>5</v>
      </c>
      <c r="N6" s="9">
        <v>4</v>
      </c>
    </row>
    <row r="7" spans="1:14" x14ac:dyDescent="0.35">
      <c r="A7" s="64" t="s">
        <v>396</v>
      </c>
      <c r="B7" s="27" t="s">
        <v>455</v>
      </c>
      <c r="C7" s="17">
        <v>78</v>
      </c>
      <c r="D7" s="47"/>
      <c r="I7" s="8" t="s">
        <v>411</v>
      </c>
      <c r="J7" s="9">
        <v>10</v>
      </c>
      <c r="K7" s="9">
        <v>4</v>
      </c>
      <c r="L7" s="9">
        <v>7</v>
      </c>
      <c r="M7" s="9">
        <v>9</v>
      </c>
      <c r="N7" s="9">
        <v>8</v>
      </c>
    </row>
    <row r="8" spans="1:14" x14ac:dyDescent="0.35">
      <c r="A8" s="65"/>
      <c r="B8" s="13" t="s">
        <v>437</v>
      </c>
      <c r="C8" s="17">
        <v>81</v>
      </c>
      <c r="D8" s="47"/>
      <c r="I8" s="8" t="s">
        <v>412</v>
      </c>
      <c r="J8" s="9">
        <v>13</v>
      </c>
      <c r="K8" s="9">
        <v>9</v>
      </c>
      <c r="L8" s="9">
        <v>9</v>
      </c>
      <c r="M8" s="9">
        <v>7</v>
      </c>
      <c r="N8" s="9">
        <v>7</v>
      </c>
    </row>
    <row r="9" spans="1:14" x14ac:dyDescent="0.35">
      <c r="A9" s="65"/>
      <c r="B9" s="27" t="s">
        <v>438</v>
      </c>
      <c r="C9" s="17">
        <v>89</v>
      </c>
      <c r="D9" s="47"/>
      <c r="I9" s="8" t="s">
        <v>413</v>
      </c>
      <c r="J9" s="9">
        <v>5</v>
      </c>
      <c r="K9" s="9">
        <v>5</v>
      </c>
      <c r="L9" s="9">
        <v>3</v>
      </c>
      <c r="M9" s="9">
        <v>3</v>
      </c>
      <c r="N9" s="9">
        <v>4</v>
      </c>
    </row>
    <row r="10" spans="1:14" x14ac:dyDescent="0.35">
      <c r="A10" s="66"/>
      <c r="B10" s="27" t="s">
        <v>454</v>
      </c>
      <c r="C10" s="9">
        <v>97</v>
      </c>
      <c r="D10" s="1"/>
      <c r="I10" s="8" t="s">
        <v>414</v>
      </c>
      <c r="J10" s="9">
        <v>4</v>
      </c>
      <c r="K10" s="9">
        <v>2</v>
      </c>
      <c r="L10" s="9">
        <v>3</v>
      </c>
      <c r="M10" s="9">
        <v>2</v>
      </c>
      <c r="N10" s="9">
        <v>3</v>
      </c>
    </row>
    <row r="11" spans="1:14" x14ac:dyDescent="0.35">
      <c r="A11" s="64" t="s">
        <v>401</v>
      </c>
      <c r="B11" s="27" t="s">
        <v>455</v>
      </c>
      <c r="C11" s="9">
        <v>86</v>
      </c>
      <c r="D11" s="1"/>
      <c r="I11" s="8" t="s">
        <v>415</v>
      </c>
      <c r="J11" s="9">
        <v>7</v>
      </c>
      <c r="K11" s="9">
        <v>6</v>
      </c>
      <c r="L11" s="9">
        <v>5</v>
      </c>
      <c r="M11" s="9">
        <v>7</v>
      </c>
      <c r="N11" s="9">
        <v>6</v>
      </c>
    </row>
    <row r="12" spans="1:14" x14ac:dyDescent="0.35">
      <c r="A12" s="65"/>
      <c r="B12" s="13" t="s">
        <v>437</v>
      </c>
      <c r="C12" s="9">
        <v>83</v>
      </c>
      <c r="D12" s="1"/>
    </row>
    <row r="13" spans="1:14" x14ac:dyDescent="0.35">
      <c r="A13" s="65"/>
      <c r="B13" s="27" t="s">
        <v>438</v>
      </c>
      <c r="C13" s="9">
        <v>94</v>
      </c>
      <c r="D13" s="1"/>
    </row>
    <row r="14" spans="1:14" x14ac:dyDescent="0.35">
      <c r="A14" s="66"/>
      <c r="B14" s="27" t="s">
        <v>454</v>
      </c>
      <c r="C14" s="9">
        <v>108</v>
      </c>
      <c r="D14" s="1"/>
    </row>
    <row r="15" spans="1:14" x14ac:dyDescent="0.35">
      <c r="A15" s="64" t="s">
        <v>397</v>
      </c>
      <c r="B15" s="27" t="s">
        <v>399</v>
      </c>
      <c r="C15" s="9">
        <v>77</v>
      </c>
      <c r="D15" s="1"/>
    </row>
    <row r="16" spans="1:14" x14ac:dyDescent="0.35">
      <c r="A16" s="65"/>
      <c r="B16" s="13" t="s">
        <v>437</v>
      </c>
      <c r="C16" s="9">
        <v>80</v>
      </c>
      <c r="D16" s="1"/>
    </row>
    <row r="17" spans="1:4" x14ac:dyDescent="0.35">
      <c r="A17" s="65"/>
      <c r="B17" s="27" t="s">
        <v>438</v>
      </c>
      <c r="C17" s="9">
        <v>78</v>
      </c>
      <c r="D17" s="1"/>
    </row>
    <row r="18" spans="1:4" x14ac:dyDescent="0.35">
      <c r="A18" s="66"/>
      <c r="B18" s="27" t="s">
        <v>454</v>
      </c>
      <c r="C18" s="9">
        <v>88</v>
      </c>
      <c r="D18" s="1"/>
    </row>
    <row r="19" spans="1:4" x14ac:dyDescent="0.35">
      <c r="A19" s="64" t="s">
        <v>402</v>
      </c>
      <c r="B19" s="27" t="s">
        <v>399</v>
      </c>
      <c r="C19" s="9">
        <v>96</v>
      </c>
      <c r="D19" s="1"/>
    </row>
    <row r="20" spans="1:4" x14ac:dyDescent="0.35">
      <c r="A20" s="65"/>
      <c r="B20" s="13" t="s">
        <v>437</v>
      </c>
      <c r="C20" s="9">
        <v>98</v>
      </c>
      <c r="D20" s="1"/>
    </row>
    <row r="21" spans="1:4" x14ac:dyDescent="0.35">
      <c r="A21" s="65"/>
      <c r="B21" s="27" t="s">
        <v>438</v>
      </c>
      <c r="C21" s="9">
        <v>106</v>
      </c>
      <c r="D21" s="1"/>
    </row>
    <row r="22" spans="1:4" x14ac:dyDescent="0.35">
      <c r="A22" s="66"/>
      <c r="B22" s="27" t="s">
        <v>400</v>
      </c>
      <c r="C22" s="9">
        <v>109</v>
      </c>
      <c r="D22" s="1"/>
    </row>
  </sheetData>
  <mergeCells count="5">
    <mergeCell ref="A3:A6"/>
    <mergeCell ref="A7:A10"/>
    <mergeCell ref="A11:A14"/>
    <mergeCell ref="A15:A18"/>
    <mergeCell ref="A19:A22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A85C8-D0D1-4C65-A673-876683009D19}">
  <dimension ref="A2:B25"/>
  <sheetViews>
    <sheetView workbookViewId="0">
      <selection activeCell="F15" sqref="F15"/>
    </sheetView>
  </sheetViews>
  <sheetFormatPr defaultRowHeight="14.5" x14ac:dyDescent="0.35"/>
  <cols>
    <col min="1" max="1" width="42.54296875" bestFit="1" customWidth="1"/>
  </cols>
  <sheetData>
    <row r="2" spans="1:2" x14ac:dyDescent="0.35">
      <c r="A2" s="50" t="s">
        <v>645</v>
      </c>
    </row>
    <row r="3" spans="1:2" x14ac:dyDescent="0.35">
      <c r="A3" s="44" t="s">
        <v>558</v>
      </c>
      <c r="B3" s="45" t="s">
        <v>528</v>
      </c>
    </row>
    <row r="4" spans="1:2" x14ac:dyDescent="0.35">
      <c r="A4" s="8" t="s">
        <v>559</v>
      </c>
      <c r="B4" s="9">
        <v>9.52</v>
      </c>
    </row>
    <row r="5" spans="1:2" x14ac:dyDescent="0.35">
      <c r="A5" s="8" t="s">
        <v>560</v>
      </c>
      <c r="B5" s="9">
        <v>8.6199999999999992</v>
      </c>
    </row>
    <row r="6" spans="1:2" x14ac:dyDescent="0.35">
      <c r="A6" s="8" t="s">
        <v>561</v>
      </c>
      <c r="B6" s="9">
        <v>11.6</v>
      </c>
    </row>
    <row r="7" spans="1:2" x14ac:dyDescent="0.35">
      <c r="A7" s="8" t="s">
        <v>562</v>
      </c>
      <c r="B7" s="9">
        <v>9.3800000000000008</v>
      </c>
    </row>
    <row r="8" spans="1:2" x14ac:dyDescent="0.35">
      <c r="A8" s="8" t="s">
        <v>563</v>
      </c>
      <c r="B8" s="9">
        <v>10.199999999999999</v>
      </c>
    </row>
    <row r="9" spans="1:2" x14ac:dyDescent="0.35">
      <c r="A9" s="8" t="s">
        <v>564</v>
      </c>
      <c r="B9" s="9">
        <v>9.94</v>
      </c>
    </row>
    <row r="12" spans="1:2" x14ac:dyDescent="0.35">
      <c r="A12" s="50" t="s">
        <v>644</v>
      </c>
    </row>
    <row r="13" spans="1:2" x14ac:dyDescent="0.35">
      <c r="A13" s="44" t="s">
        <v>527</v>
      </c>
      <c r="B13" s="45" t="s">
        <v>528</v>
      </c>
    </row>
    <row r="14" spans="1:2" x14ac:dyDescent="0.35">
      <c r="A14" s="8" t="s">
        <v>529</v>
      </c>
      <c r="B14" s="9">
        <v>4</v>
      </c>
    </row>
    <row r="15" spans="1:2" x14ac:dyDescent="0.35">
      <c r="A15" s="8" t="s">
        <v>503</v>
      </c>
      <c r="B15" s="9">
        <v>3.6</v>
      </c>
    </row>
    <row r="16" spans="1:2" x14ac:dyDescent="0.35">
      <c r="A16" s="8" t="s">
        <v>530</v>
      </c>
      <c r="B16" s="9">
        <v>4.0999999999999996</v>
      </c>
    </row>
    <row r="17" spans="1:2" x14ac:dyDescent="0.35">
      <c r="A17" s="8" t="s">
        <v>505</v>
      </c>
      <c r="B17" s="9">
        <v>3.8</v>
      </c>
    </row>
    <row r="18" spans="1:2" x14ac:dyDescent="0.35">
      <c r="A18" s="8" t="s">
        <v>531</v>
      </c>
      <c r="B18" s="9">
        <v>2.6</v>
      </c>
    </row>
    <row r="19" spans="1:2" x14ac:dyDescent="0.35">
      <c r="A19" s="8" t="s">
        <v>532</v>
      </c>
      <c r="B19" s="9">
        <v>2.4</v>
      </c>
    </row>
    <row r="20" spans="1:2" x14ac:dyDescent="0.35">
      <c r="A20" s="8" t="s">
        <v>533</v>
      </c>
      <c r="B20" s="9">
        <v>2.6</v>
      </c>
    </row>
    <row r="21" spans="1:2" x14ac:dyDescent="0.35">
      <c r="A21" s="8" t="s">
        <v>534</v>
      </c>
      <c r="B21" s="9">
        <v>2.8</v>
      </c>
    </row>
    <row r="22" spans="1:2" x14ac:dyDescent="0.35">
      <c r="A22" s="8" t="s">
        <v>510</v>
      </c>
      <c r="B22" s="9">
        <v>2.1</v>
      </c>
    </row>
    <row r="23" spans="1:2" x14ac:dyDescent="0.35">
      <c r="A23" s="8" t="s">
        <v>511</v>
      </c>
      <c r="B23" s="9">
        <v>1.98</v>
      </c>
    </row>
    <row r="24" spans="1:2" x14ac:dyDescent="0.35">
      <c r="A24" s="8" t="s">
        <v>512</v>
      </c>
      <c r="B24" s="9">
        <v>1.8</v>
      </c>
    </row>
    <row r="25" spans="1:2" x14ac:dyDescent="0.35">
      <c r="A25" s="8" t="s">
        <v>513</v>
      </c>
      <c r="B25" s="9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0A2BC-7780-45F7-8C49-8E781A4DDC2C}">
  <dimension ref="A1:H190"/>
  <sheetViews>
    <sheetView workbookViewId="0">
      <selection activeCell="C182" sqref="C182"/>
    </sheetView>
  </sheetViews>
  <sheetFormatPr defaultRowHeight="14.5" x14ac:dyDescent="0.35"/>
  <cols>
    <col min="1" max="1" width="34.7265625" customWidth="1"/>
    <col min="2" max="2" width="14.54296875" customWidth="1"/>
    <col min="3" max="3" width="10.1796875" customWidth="1"/>
    <col min="4" max="4" width="21.54296875" style="1" customWidth="1"/>
    <col min="5" max="5" width="25" style="1" customWidth="1"/>
    <col min="6" max="6" width="25.81640625" style="1" customWidth="1"/>
    <col min="7" max="7" width="27.453125" style="1" customWidth="1"/>
    <col min="8" max="8" width="9.1796875" style="1"/>
  </cols>
  <sheetData>
    <row r="1" spans="1:8" s="2" customFormat="1" ht="43.5" x14ac:dyDescent="0.35">
      <c r="A1" s="5" t="s">
        <v>446</v>
      </c>
      <c r="B1" s="5" t="s">
        <v>1</v>
      </c>
      <c r="C1" s="6" t="s">
        <v>360</v>
      </c>
      <c r="D1" s="7" t="s">
        <v>450</v>
      </c>
      <c r="E1" s="7" t="s">
        <v>451</v>
      </c>
      <c r="F1" s="7" t="s">
        <v>452</v>
      </c>
      <c r="G1" s="7" t="s">
        <v>453</v>
      </c>
      <c r="H1" s="3"/>
    </row>
    <row r="2" spans="1:8" x14ac:dyDescent="0.35">
      <c r="A2" s="8" t="s">
        <v>337</v>
      </c>
      <c r="B2" s="8" t="s">
        <v>3</v>
      </c>
      <c r="C2" s="8">
        <v>71.013853400000002</v>
      </c>
      <c r="D2" s="9">
        <v>348.6</v>
      </c>
      <c r="E2" s="9">
        <v>273</v>
      </c>
      <c r="F2" s="9">
        <v>336.7</v>
      </c>
      <c r="G2" s="9">
        <v>950.2</v>
      </c>
    </row>
    <row r="3" spans="1:8" x14ac:dyDescent="0.35">
      <c r="A3" s="8" t="s">
        <v>250</v>
      </c>
      <c r="B3" s="8" t="s">
        <v>4</v>
      </c>
      <c r="C3" s="8">
        <v>72.993117900000001</v>
      </c>
      <c r="D3" s="9">
        <v>6761.5</v>
      </c>
      <c r="E3" s="9">
        <v>8.3000000000000007</v>
      </c>
      <c r="F3" s="9">
        <v>13</v>
      </c>
      <c r="G3" s="9">
        <v>9111.1</v>
      </c>
    </row>
    <row r="4" spans="1:8" x14ac:dyDescent="0.35">
      <c r="A4" s="8" t="s">
        <v>251</v>
      </c>
      <c r="B4" s="8" t="s">
        <v>5</v>
      </c>
      <c r="C4" s="8">
        <v>74.024752399999997</v>
      </c>
      <c r="D4" s="9">
        <v>91.5</v>
      </c>
      <c r="E4" s="9">
        <v>79.400000000000006</v>
      </c>
      <c r="F4" s="9">
        <v>58.1</v>
      </c>
      <c r="G4" s="9">
        <v>144.1</v>
      </c>
    </row>
    <row r="5" spans="1:8" x14ac:dyDescent="0.35">
      <c r="A5" s="8" t="s">
        <v>252</v>
      </c>
      <c r="B5" s="8" t="s">
        <v>6</v>
      </c>
      <c r="C5" s="8">
        <v>75.008768000000003</v>
      </c>
      <c r="D5" s="9">
        <v>4.4000000000000004</v>
      </c>
      <c r="E5" s="9">
        <v>4.5999999999999996</v>
      </c>
      <c r="F5" s="9">
        <v>5.0999999999999996</v>
      </c>
      <c r="G5" s="9">
        <v>16.2</v>
      </c>
    </row>
    <row r="6" spans="1:8" x14ac:dyDescent="0.35">
      <c r="A6" s="8" t="s">
        <v>253</v>
      </c>
      <c r="B6" s="8" t="s">
        <v>7</v>
      </c>
      <c r="C6" s="8">
        <v>85.029503399999996</v>
      </c>
      <c r="D6" s="9">
        <v>32</v>
      </c>
      <c r="E6" s="9">
        <v>26.9</v>
      </c>
      <c r="F6" s="9">
        <v>34.200000000000003</v>
      </c>
      <c r="G6" s="9">
        <v>108.3</v>
      </c>
    </row>
    <row r="7" spans="1:8" x14ac:dyDescent="0.35">
      <c r="A7" s="8" t="s">
        <v>254</v>
      </c>
      <c r="B7" s="8" t="s">
        <v>2</v>
      </c>
      <c r="C7" s="8">
        <v>87.008768000000003</v>
      </c>
      <c r="D7" s="9">
        <v>83</v>
      </c>
      <c r="E7" s="9">
        <v>68.5</v>
      </c>
      <c r="F7" s="9">
        <v>84.4</v>
      </c>
      <c r="G7" s="9">
        <v>298.60000000000002</v>
      </c>
    </row>
    <row r="8" spans="1:8" x14ac:dyDescent="0.35">
      <c r="A8" s="8" t="s">
        <v>255</v>
      </c>
      <c r="B8" s="8" t="s">
        <v>8</v>
      </c>
      <c r="C8" s="8">
        <v>87.045153499999998</v>
      </c>
      <c r="D8" s="9">
        <v>12.4</v>
      </c>
      <c r="E8" s="9">
        <v>0</v>
      </c>
      <c r="F8" s="9">
        <v>0</v>
      </c>
      <c r="G8" s="9">
        <v>21.3</v>
      </c>
    </row>
    <row r="9" spans="1:8" x14ac:dyDescent="0.35">
      <c r="A9" s="8" t="s">
        <v>336</v>
      </c>
      <c r="B9" s="8" t="s">
        <v>10</v>
      </c>
      <c r="C9" s="8">
        <v>88.040402499999999</v>
      </c>
      <c r="D9" s="9">
        <v>580</v>
      </c>
      <c r="E9" s="9">
        <v>370.3</v>
      </c>
      <c r="F9" s="9">
        <v>550.20000000000005</v>
      </c>
      <c r="G9" s="9">
        <v>1098</v>
      </c>
    </row>
    <row r="10" spans="1:8" x14ac:dyDescent="0.35">
      <c r="A10" s="8" t="s">
        <v>256</v>
      </c>
      <c r="B10" s="8" t="s">
        <v>11</v>
      </c>
      <c r="C10" s="8">
        <v>88.988032500000003</v>
      </c>
      <c r="D10" s="9">
        <v>0</v>
      </c>
      <c r="E10" s="9">
        <v>0</v>
      </c>
      <c r="F10" s="9">
        <v>0</v>
      </c>
      <c r="G10" s="9">
        <v>11.2</v>
      </c>
    </row>
    <row r="11" spans="1:8" x14ac:dyDescent="0.35">
      <c r="A11" s="8" t="s">
        <v>335</v>
      </c>
      <c r="B11" s="8" t="s">
        <v>14</v>
      </c>
      <c r="C11" s="8">
        <v>98.024199999999993</v>
      </c>
      <c r="D11" s="9">
        <v>0</v>
      </c>
      <c r="E11" s="9">
        <v>0</v>
      </c>
      <c r="F11" s="9">
        <v>2.2999999999999998</v>
      </c>
      <c r="G11" s="9">
        <v>9.1</v>
      </c>
    </row>
    <row r="12" spans="1:8" x14ac:dyDescent="0.35">
      <c r="A12" s="8" t="s">
        <v>16</v>
      </c>
      <c r="B12" s="8" t="s">
        <v>17</v>
      </c>
      <c r="C12" s="8">
        <v>101.024418</v>
      </c>
      <c r="D12" s="9">
        <v>56.1</v>
      </c>
      <c r="E12" s="9">
        <v>44.2</v>
      </c>
      <c r="F12" s="9">
        <v>48.8</v>
      </c>
      <c r="G12" s="9">
        <v>190.5</v>
      </c>
    </row>
    <row r="13" spans="1:8" x14ac:dyDescent="0.35">
      <c r="A13" s="8" t="s">
        <v>257</v>
      </c>
      <c r="B13" s="8" t="s">
        <v>18</v>
      </c>
      <c r="C13" s="8">
        <v>102.05605300000001</v>
      </c>
      <c r="D13" s="9">
        <v>931.1</v>
      </c>
      <c r="E13" s="9">
        <v>660.8</v>
      </c>
      <c r="F13" s="9">
        <v>743.2</v>
      </c>
      <c r="G13" s="9">
        <v>1231.2</v>
      </c>
    </row>
    <row r="14" spans="1:8" x14ac:dyDescent="0.35">
      <c r="A14" s="8" t="s">
        <v>258</v>
      </c>
      <c r="B14" s="8" t="s">
        <v>19</v>
      </c>
      <c r="C14" s="8">
        <v>103.003683</v>
      </c>
      <c r="D14" s="9">
        <v>6.9</v>
      </c>
      <c r="E14" s="9">
        <v>4.8</v>
      </c>
      <c r="F14" s="9">
        <v>7.1</v>
      </c>
      <c r="G14" s="9">
        <v>27.9</v>
      </c>
    </row>
    <row r="15" spans="1:8" x14ac:dyDescent="0.35">
      <c r="A15" s="8" t="s">
        <v>259</v>
      </c>
      <c r="B15" s="8" t="s">
        <v>20</v>
      </c>
      <c r="C15" s="8">
        <v>104.03531700000001</v>
      </c>
      <c r="D15" s="9">
        <v>10.9</v>
      </c>
      <c r="E15" s="9">
        <v>9.6</v>
      </c>
      <c r="F15" s="9">
        <v>13</v>
      </c>
      <c r="G15" s="9">
        <v>53</v>
      </c>
    </row>
    <row r="16" spans="1:8" x14ac:dyDescent="0.35">
      <c r="A16" s="8" t="s">
        <v>260</v>
      </c>
      <c r="B16" s="8" t="s">
        <v>22</v>
      </c>
      <c r="C16" s="8">
        <v>111.02000099999999</v>
      </c>
      <c r="D16" s="9">
        <v>25.4</v>
      </c>
      <c r="E16" s="9">
        <v>0</v>
      </c>
      <c r="F16" s="9">
        <v>0</v>
      </c>
      <c r="G16" s="9">
        <v>55.1</v>
      </c>
    </row>
    <row r="17" spans="1:7" x14ac:dyDescent="0.35">
      <c r="A17" s="8" t="s">
        <v>261</v>
      </c>
      <c r="B17" s="8" t="s">
        <v>24</v>
      </c>
      <c r="C17" s="8">
        <v>113.035651</v>
      </c>
      <c r="D17" s="9">
        <v>5.6</v>
      </c>
      <c r="E17" s="9">
        <v>0</v>
      </c>
      <c r="F17" s="9">
        <v>5.4</v>
      </c>
      <c r="G17" s="9">
        <v>16.100000000000001</v>
      </c>
    </row>
    <row r="18" spans="1:7" x14ac:dyDescent="0.35">
      <c r="A18" s="8" t="s">
        <v>262</v>
      </c>
      <c r="B18" s="8" t="s">
        <v>25</v>
      </c>
      <c r="C18" s="8">
        <v>114.019667</v>
      </c>
      <c r="D18" s="9">
        <v>22.9</v>
      </c>
      <c r="E18" s="9">
        <v>12.9</v>
      </c>
      <c r="F18" s="9">
        <v>25.3</v>
      </c>
      <c r="G18" s="9">
        <v>84.6</v>
      </c>
    </row>
    <row r="19" spans="1:7" x14ac:dyDescent="0.35">
      <c r="A19" s="8" t="s">
        <v>263</v>
      </c>
      <c r="B19" s="8" t="s">
        <v>26</v>
      </c>
      <c r="C19" s="8">
        <v>115.003683</v>
      </c>
      <c r="D19" s="9">
        <v>720.5</v>
      </c>
      <c r="E19" s="9">
        <v>575.70000000000005</v>
      </c>
      <c r="F19" s="9">
        <v>805.3</v>
      </c>
      <c r="G19" s="9">
        <v>1997.5</v>
      </c>
    </row>
    <row r="20" spans="1:7" x14ac:dyDescent="0.35">
      <c r="A20" s="8" t="s">
        <v>27</v>
      </c>
      <c r="B20" s="8" t="s">
        <v>361</v>
      </c>
      <c r="C20" s="8">
        <v>115.0401</v>
      </c>
      <c r="D20" s="9">
        <v>0</v>
      </c>
      <c r="E20" s="9">
        <v>0</v>
      </c>
      <c r="F20" s="9">
        <v>0</v>
      </c>
      <c r="G20" s="9">
        <v>6.2</v>
      </c>
    </row>
    <row r="21" spans="1:7" x14ac:dyDescent="0.35">
      <c r="A21" s="8" t="s">
        <v>335</v>
      </c>
      <c r="B21" s="8" t="s">
        <v>14</v>
      </c>
      <c r="C21" s="8">
        <v>116.03531700000001</v>
      </c>
      <c r="D21" s="9">
        <v>0</v>
      </c>
      <c r="E21" s="9">
        <v>0</v>
      </c>
      <c r="F21" s="9">
        <v>13.2</v>
      </c>
      <c r="G21" s="9">
        <v>42</v>
      </c>
    </row>
    <row r="22" spans="1:7" x14ac:dyDescent="0.35">
      <c r="A22" s="8" t="s">
        <v>264</v>
      </c>
      <c r="B22" s="8" t="s">
        <v>28</v>
      </c>
      <c r="C22" s="8">
        <v>118.0509</v>
      </c>
      <c r="D22" s="9">
        <v>12.9</v>
      </c>
      <c r="E22" s="9">
        <v>6.3</v>
      </c>
      <c r="F22" s="9">
        <v>11.3</v>
      </c>
      <c r="G22" s="9">
        <v>55.3</v>
      </c>
    </row>
    <row r="23" spans="1:7" x14ac:dyDescent="0.35">
      <c r="A23" s="8" t="s">
        <v>265</v>
      </c>
      <c r="B23" s="8" t="s">
        <v>29</v>
      </c>
      <c r="C23" s="8">
        <v>119.03632</v>
      </c>
      <c r="D23" s="9">
        <v>0</v>
      </c>
      <c r="E23" s="9">
        <v>0</v>
      </c>
      <c r="F23" s="9">
        <v>0</v>
      </c>
      <c r="G23" s="9">
        <v>12.7</v>
      </c>
    </row>
    <row r="24" spans="1:7" x14ac:dyDescent="0.35">
      <c r="A24" s="8" t="s">
        <v>266</v>
      </c>
      <c r="B24" s="8" t="s">
        <v>30</v>
      </c>
      <c r="C24" s="8">
        <v>120.012473</v>
      </c>
      <c r="D24" s="9">
        <v>100.6</v>
      </c>
      <c r="E24" s="9">
        <v>39.5</v>
      </c>
      <c r="F24" s="9">
        <v>80.5</v>
      </c>
      <c r="G24" s="9">
        <v>176.2</v>
      </c>
    </row>
    <row r="25" spans="1:7" x14ac:dyDescent="0.35">
      <c r="A25" s="8" t="s">
        <v>267</v>
      </c>
      <c r="B25" s="8" t="s">
        <v>31</v>
      </c>
      <c r="C25" s="8">
        <v>122.02475200000001</v>
      </c>
      <c r="D25" s="9">
        <v>0</v>
      </c>
      <c r="E25" s="9">
        <v>0</v>
      </c>
      <c r="F25" s="9">
        <v>0</v>
      </c>
      <c r="G25" s="9">
        <v>7.5</v>
      </c>
    </row>
    <row r="26" spans="1:7" x14ac:dyDescent="0.35">
      <c r="A26" s="8" t="s">
        <v>268</v>
      </c>
      <c r="B26" s="8" t="s">
        <v>32</v>
      </c>
      <c r="C26" s="8">
        <v>124.00738800000001</v>
      </c>
      <c r="D26" s="9">
        <v>6696.4</v>
      </c>
      <c r="E26" s="9">
        <v>3043.3</v>
      </c>
      <c r="F26" s="9">
        <v>5398.3</v>
      </c>
      <c r="G26" s="9">
        <v>13198.4</v>
      </c>
    </row>
    <row r="27" spans="1:7" x14ac:dyDescent="0.35">
      <c r="A27" s="8" t="s">
        <v>34</v>
      </c>
      <c r="B27" s="8" t="s">
        <v>35</v>
      </c>
      <c r="C27" s="8">
        <v>127.0513</v>
      </c>
      <c r="D27" s="9">
        <v>155.5</v>
      </c>
      <c r="E27" s="9">
        <v>118.6</v>
      </c>
      <c r="F27" s="9">
        <v>138.80000000000001</v>
      </c>
      <c r="G27" s="9">
        <v>249</v>
      </c>
    </row>
    <row r="28" spans="1:7" x14ac:dyDescent="0.35">
      <c r="A28" s="8" t="s">
        <v>270</v>
      </c>
      <c r="B28" s="8" t="s">
        <v>35</v>
      </c>
      <c r="C28" s="8">
        <v>128.03531699999999</v>
      </c>
      <c r="D28" s="9">
        <v>4113.2</v>
      </c>
      <c r="E28" s="9">
        <v>2146.8000000000002</v>
      </c>
      <c r="F28" s="9">
        <v>2783.2</v>
      </c>
      <c r="G28" s="9">
        <v>4672.1000000000004</v>
      </c>
    </row>
    <row r="29" spans="1:7" x14ac:dyDescent="0.35">
      <c r="A29" s="8" t="s">
        <v>271</v>
      </c>
      <c r="B29" s="8" t="s">
        <v>21</v>
      </c>
      <c r="C29" s="8">
        <v>129.01933299999999</v>
      </c>
      <c r="D29" s="9">
        <v>111.8</v>
      </c>
      <c r="E29" s="9">
        <v>61</v>
      </c>
      <c r="F29" s="9">
        <v>124.1</v>
      </c>
      <c r="G29" s="9">
        <v>359.6</v>
      </c>
    </row>
    <row r="30" spans="1:7" x14ac:dyDescent="0.35">
      <c r="A30" s="8" t="s">
        <v>36</v>
      </c>
      <c r="B30" s="8" t="s">
        <v>37</v>
      </c>
      <c r="C30" s="8">
        <v>130.05090000000001</v>
      </c>
      <c r="D30" s="9">
        <v>10</v>
      </c>
      <c r="E30" s="9">
        <v>4.9000000000000004</v>
      </c>
      <c r="F30" s="9">
        <v>8.9</v>
      </c>
      <c r="G30" s="9">
        <v>30.9</v>
      </c>
    </row>
    <row r="31" spans="1:7" x14ac:dyDescent="0.35">
      <c r="A31" s="8" t="s">
        <v>272</v>
      </c>
      <c r="B31" s="8" t="s">
        <v>38</v>
      </c>
      <c r="C31" s="8">
        <v>130.06220099999999</v>
      </c>
      <c r="D31" s="9">
        <v>0</v>
      </c>
      <c r="E31" s="9">
        <v>0</v>
      </c>
      <c r="F31" s="9">
        <v>0</v>
      </c>
      <c r="G31" s="9">
        <v>6.8</v>
      </c>
    </row>
    <row r="32" spans="1:7" x14ac:dyDescent="0.35">
      <c r="A32" s="8" t="s">
        <v>273</v>
      </c>
      <c r="B32" s="8" t="s">
        <v>23</v>
      </c>
      <c r="C32" s="8">
        <v>130.99859699999999</v>
      </c>
      <c r="D32" s="9">
        <v>0</v>
      </c>
      <c r="E32" s="9">
        <v>0</v>
      </c>
      <c r="F32" s="9">
        <v>0</v>
      </c>
      <c r="G32" s="9">
        <v>7.7</v>
      </c>
    </row>
    <row r="33" spans="1:7" x14ac:dyDescent="0.35">
      <c r="A33" s="8" t="s">
        <v>274</v>
      </c>
      <c r="B33" s="8" t="s">
        <v>39</v>
      </c>
      <c r="C33" s="8">
        <v>131.03498300000001</v>
      </c>
      <c r="D33" s="9">
        <v>199.4</v>
      </c>
      <c r="E33" s="9">
        <v>103</v>
      </c>
      <c r="F33" s="9">
        <v>183.5</v>
      </c>
      <c r="G33" s="9">
        <v>450.4</v>
      </c>
    </row>
    <row r="34" spans="1:7" x14ac:dyDescent="0.35">
      <c r="A34" s="8" t="s">
        <v>275</v>
      </c>
      <c r="B34" s="8" t="s">
        <v>40</v>
      </c>
      <c r="C34" s="8">
        <v>131.04621599999999</v>
      </c>
      <c r="D34" s="9">
        <v>76.3</v>
      </c>
      <c r="E34" s="9">
        <v>0</v>
      </c>
      <c r="F34" s="9">
        <v>82.5</v>
      </c>
      <c r="G34" s="9">
        <v>230.2</v>
      </c>
    </row>
    <row r="35" spans="1:7" x14ac:dyDescent="0.35">
      <c r="A35" s="8" t="s">
        <v>365</v>
      </c>
      <c r="B35" s="8" t="s">
        <v>41</v>
      </c>
      <c r="C35" s="8">
        <v>131.08260200000001</v>
      </c>
      <c r="D35" s="9">
        <v>0</v>
      </c>
      <c r="E35" s="9">
        <v>0</v>
      </c>
      <c r="F35" s="9">
        <v>5.6</v>
      </c>
      <c r="G35" s="9">
        <v>16.600000000000001</v>
      </c>
    </row>
    <row r="36" spans="1:7" x14ac:dyDescent="0.35">
      <c r="A36" s="8" t="s">
        <v>276</v>
      </c>
      <c r="B36" s="8" t="s">
        <v>42</v>
      </c>
      <c r="C36" s="8">
        <v>132.03023200000001</v>
      </c>
      <c r="D36" s="9">
        <v>2982</v>
      </c>
      <c r="E36" s="9">
        <v>1867.8</v>
      </c>
      <c r="F36" s="9">
        <v>3686.1</v>
      </c>
      <c r="G36" s="9">
        <v>8690</v>
      </c>
    </row>
    <row r="37" spans="1:7" x14ac:dyDescent="0.35">
      <c r="A37" s="8" t="s">
        <v>277</v>
      </c>
      <c r="B37" s="8" t="s">
        <v>44</v>
      </c>
      <c r="C37" s="8">
        <v>133.01424700000001</v>
      </c>
      <c r="D37" s="9">
        <v>2975</v>
      </c>
      <c r="E37" s="9">
        <v>2046.5</v>
      </c>
      <c r="F37" s="9">
        <v>3708</v>
      </c>
      <c r="G37" s="9">
        <v>10526.3</v>
      </c>
    </row>
    <row r="38" spans="1:7" x14ac:dyDescent="0.35">
      <c r="A38" s="8" t="s">
        <v>278</v>
      </c>
      <c r="B38" s="8" t="s">
        <v>45</v>
      </c>
      <c r="C38" s="8">
        <v>134.04721900000001</v>
      </c>
      <c r="D38" s="9">
        <v>281.10000000000002</v>
      </c>
      <c r="E38" s="9">
        <v>715</v>
      </c>
      <c r="F38" s="9">
        <v>316.89999999999998</v>
      </c>
      <c r="G38" s="9">
        <v>667.3</v>
      </c>
    </row>
    <row r="39" spans="1:7" x14ac:dyDescent="0.35">
      <c r="A39" s="8" t="s">
        <v>279</v>
      </c>
      <c r="B39" s="8" t="s">
        <v>46</v>
      </c>
      <c r="C39" s="8">
        <v>135.0299</v>
      </c>
      <c r="D39" s="9">
        <v>169.9</v>
      </c>
      <c r="E39" s="9">
        <v>109.4</v>
      </c>
      <c r="F39" s="9">
        <v>286.3</v>
      </c>
      <c r="G39" s="9">
        <v>604.1</v>
      </c>
    </row>
    <row r="40" spans="1:7" x14ac:dyDescent="0.35">
      <c r="A40" s="8" t="s">
        <v>47</v>
      </c>
      <c r="B40" s="8" t="s">
        <v>48</v>
      </c>
      <c r="C40" s="8">
        <v>135.03120000000001</v>
      </c>
      <c r="D40" s="9">
        <v>382</v>
      </c>
      <c r="E40" s="9">
        <v>132.9</v>
      </c>
      <c r="F40" s="9">
        <v>232.6</v>
      </c>
      <c r="G40" s="9">
        <v>533.79999999999995</v>
      </c>
    </row>
    <row r="41" spans="1:7" x14ac:dyDescent="0.35">
      <c r="A41" s="8" t="s">
        <v>280</v>
      </c>
      <c r="B41" s="8" t="s">
        <v>49</v>
      </c>
      <c r="C41" s="8">
        <v>137.035651</v>
      </c>
      <c r="D41" s="9">
        <v>0</v>
      </c>
      <c r="E41" s="9">
        <v>0</v>
      </c>
      <c r="F41" s="9">
        <v>0</v>
      </c>
      <c r="G41" s="9">
        <v>5.8</v>
      </c>
    </row>
    <row r="42" spans="1:7" x14ac:dyDescent="0.35">
      <c r="A42" s="8" t="s">
        <v>338</v>
      </c>
      <c r="B42" s="8" t="s">
        <v>50</v>
      </c>
      <c r="C42" s="8">
        <v>140.01181800000001</v>
      </c>
      <c r="D42" s="9">
        <v>1374.2</v>
      </c>
      <c r="E42" s="9">
        <v>626.29999999999995</v>
      </c>
      <c r="F42" s="9">
        <v>1112.5</v>
      </c>
      <c r="G42" s="9">
        <v>2875.5</v>
      </c>
    </row>
    <row r="43" spans="1:7" x14ac:dyDescent="0.35">
      <c r="A43" s="8" t="s">
        <v>281</v>
      </c>
      <c r="B43" s="8" t="s">
        <v>362</v>
      </c>
      <c r="C43" s="8">
        <v>141.01929999999999</v>
      </c>
      <c r="D43" s="9">
        <v>18.7</v>
      </c>
      <c r="E43" s="9">
        <v>11.2</v>
      </c>
      <c r="F43" s="9">
        <v>14.2</v>
      </c>
      <c r="G43" s="9">
        <v>85.4</v>
      </c>
    </row>
    <row r="44" spans="1:7" x14ac:dyDescent="0.35">
      <c r="A44" s="8" t="s">
        <v>339</v>
      </c>
      <c r="B44" s="8" t="s">
        <v>51</v>
      </c>
      <c r="C44" s="8">
        <v>142.99850000000001</v>
      </c>
      <c r="D44" s="9">
        <v>838.1</v>
      </c>
      <c r="E44" s="9">
        <v>581.9</v>
      </c>
      <c r="F44" s="9">
        <v>930.1</v>
      </c>
      <c r="G44" s="9">
        <v>2202.6</v>
      </c>
    </row>
    <row r="45" spans="1:7" x14ac:dyDescent="0.35">
      <c r="A45" s="8" t="s">
        <v>340</v>
      </c>
      <c r="B45" s="8" t="s">
        <v>52</v>
      </c>
      <c r="C45" s="8">
        <v>144.06661700000001</v>
      </c>
      <c r="D45" s="9">
        <v>41.9</v>
      </c>
      <c r="E45" s="9">
        <v>31.4</v>
      </c>
      <c r="F45" s="9">
        <v>33.4</v>
      </c>
      <c r="G45" s="9">
        <v>99.3</v>
      </c>
    </row>
    <row r="46" spans="1:7" x14ac:dyDescent="0.35">
      <c r="A46" s="8" t="s">
        <v>282</v>
      </c>
      <c r="B46" s="8" t="s">
        <v>53</v>
      </c>
      <c r="C46" s="8">
        <v>145.01424700000001</v>
      </c>
      <c r="D46" s="9">
        <v>22.2</v>
      </c>
      <c r="E46" s="9">
        <v>18.8</v>
      </c>
      <c r="F46" s="9">
        <v>23.6</v>
      </c>
      <c r="G46" s="9">
        <v>114.7</v>
      </c>
    </row>
    <row r="47" spans="1:7" x14ac:dyDescent="0.35">
      <c r="A47" s="8" t="s">
        <v>283</v>
      </c>
      <c r="B47" s="8" t="s">
        <v>54</v>
      </c>
      <c r="C47" s="8">
        <v>145.06186600000001</v>
      </c>
      <c r="D47" s="9">
        <v>2811.5</v>
      </c>
      <c r="E47" s="9">
        <v>1949</v>
      </c>
      <c r="F47" s="9">
        <v>2961.8</v>
      </c>
      <c r="G47" s="9">
        <v>5634</v>
      </c>
    </row>
    <row r="48" spans="1:7" x14ac:dyDescent="0.35">
      <c r="A48" s="8" t="s">
        <v>284</v>
      </c>
      <c r="B48" s="8" t="s">
        <v>55</v>
      </c>
      <c r="C48" s="8">
        <v>146.04588200000001</v>
      </c>
      <c r="D48" s="9">
        <v>11592.6</v>
      </c>
      <c r="E48" s="9">
        <v>7024.2</v>
      </c>
      <c r="F48" s="9">
        <v>12040.2</v>
      </c>
      <c r="G48" s="9">
        <v>24067</v>
      </c>
    </row>
    <row r="49" spans="1:7" x14ac:dyDescent="0.35">
      <c r="A49" s="8" t="s">
        <v>285</v>
      </c>
      <c r="B49" s="8" t="s">
        <v>56</v>
      </c>
      <c r="C49" s="8">
        <v>147.02989700000001</v>
      </c>
      <c r="D49" s="9">
        <v>239</v>
      </c>
      <c r="E49" s="9">
        <v>111.1</v>
      </c>
      <c r="F49" s="9">
        <v>300.60000000000002</v>
      </c>
      <c r="G49" s="9">
        <v>802.9</v>
      </c>
    </row>
    <row r="50" spans="1:7" x14ac:dyDescent="0.35">
      <c r="A50" s="8" t="s">
        <v>286</v>
      </c>
      <c r="B50" s="8" t="s">
        <v>58</v>
      </c>
      <c r="C50" s="8">
        <v>151.026149</v>
      </c>
      <c r="D50" s="9">
        <v>376.2</v>
      </c>
      <c r="E50" s="9">
        <v>186.4</v>
      </c>
      <c r="F50" s="9">
        <v>373.8</v>
      </c>
      <c r="G50" s="9">
        <v>844.2</v>
      </c>
    </row>
    <row r="51" spans="1:7" x14ac:dyDescent="0.35">
      <c r="A51" s="8" t="s">
        <v>59</v>
      </c>
      <c r="B51" s="8" t="s">
        <v>60</v>
      </c>
      <c r="C51" s="8">
        <v>152.9958</v>
      </c>
      <c r="D51" s="9">
        <v>783</v>
      </c>
      <c r="E51" s="9">
        <v>296</v>
      </c>
      <c r="F51" s="9">
        <v>383.4</v>
      </c>
      <c r="G51" s="9">
        <v>915.3</v>
      </c>
    </row>
    <row r="52" spans="1:7" x14ac:dyDescent="0.35">
      <c r="A52" s="8" t="s">
        <v>287</v>
      </c>
      <c r="B52" s="8" t="s">
        <v>61</v>
      </c>
      <c r="C52" s="8">
        <v>154.06220099999999</v>
      </c>
      <c r="D52" s="9">
        <v>326.7</v>
      </c>
      <c r="E52" s="9">
        <v>204.5</v>
      </c>
      <c r="F52" s="9">
        <v>385</v>
      </c>
      <c r="G52" s="9">
        <v>671.2</v>
      </c>
    </row>
    <row r="53" spans="1:7" x14ac:dyDescent="0.35">
      <c r="A53" s="8" t="s">
        <v>288</v>
      </c>
      <c r="B53" s="8" t="s">
        <v>62</v>
      </c>
      <c r="C53" s="8">
        <v>155.00983099999999</v>
      </c>
      <c r="D53" s="9">
        <v>0</v>
      </c>
      <c r="E53" s="9">
        <v>0</v>
      </c>
      <c r="F53" s="9">
        <v>4.5</v>
      </c>
      <c r="G53" s="9">
        <v>24.1</v>
      </c>
    </row>
    <row r="54" spans="1:7" x14ac:dyDescent="0.35">
      <c r="A54" s="8" t="s">
        <v>289</v>
      </c>
      <c r="B54" s="8" t="s">
        <v>363</v>
      </c>
      <c r="C54" s="8">
        <v>155.0462</v>
      </c>
      <c r="D54" s="9">
        <v>0</v>
      </c>
      <c r="E54" s="9">
        <v>0</v>
      </c>
      <c r="F54" s="9">
        <v>3</v>
      </c>
      <c r="G54" s="9">
        <v>14.2</v>
      </c>
    </row>
    <row r="55" spans="1:7" x14ac:dyDescent="0.35">
      <c r="A55" s="8" t="s">
        <v>366</v>
      </c>
      <c r="B55" s="8" t="s">
        <v>63</v>
      </c>
      <c r="C55" s="8">
        <v>156.03020000000001</v>
      </c>
      <c r="D55" s="9">
        <v>84.3</v>
      </c>
      <c r="E55" s="9">
        <v>50.9</v>
      </c>
      <c r="F55" s="9">
        <v>100.1</v>
      </c>
      <c r="G55" s="9">
        <v>290</v>
      </c>
    </row>
    <row r="56" spans="1:7" x14ac:dyDescent="0.35">
      <c r="A56" s="8" t="s">
        <v>367</v>
      </c>
      <c r="B56" s="8" t="s">
        <v>364</v>
      </c>
      <c r="C56" s="8">
        <v>156.06659999999999</v>
      </c>
      <c r="D56" s="9">
        <v>6.2</v>
      </c>
      <c r="E56" s="9">
        <v>3.7</v>
      </c>
      <c r="F56" s="9">
        <v>0</v>
      </c>
      <c r="G56" s="9">
        <v>12.5</v>
      </c>
    </row>
    <row r="57" spans="1:7" x14ac:dyDescent="0.35">
      <c r="A57" s="8" t="s">
        <v>65</v>
      </c>
      <c r="B57" s="8" t="s">
        <v>66</v>
      </c>
      <c r="C57" s="8">
        <v>157.0367</v>
      </c>
      <c r="D57" s="9">
        <v>866.1</v>
      </c>
      <c r="E57" s="9">
        <v>575.9</v>
      </c>
      <c r="F57" s="9">
        <v>929</v>
      </c>
      <c r="G57" s="9">
        <v>2257.6999999999998</v>
      </c>
    </row>
    <row r="58" spans="1:7" x14ac:dyDescent="0.35">
      <c r="A58" s="8" t="s">
        <v>368</v>
      </c>
      <c r="B58" s="8" t="s">
        <v>369</v>
      </c>
      <c r="C58" s="8">
        <v>158.0823</v>
      </c>
      <c r="D58" s="9">
        <v>46.8</v>
      </c>
      <c r="E58" s="9">
        <v>37.700000000000003</v>
      </c>
      <c r="F58" s="9">
        <v>20.2</v>
      </c>
      <c r="G58" s="9">
        <v>96.7</v>
      </c>
    </row>
    <row r="59" spans="1:7" x14ac:dyDescent="0.35">
      <c r="A59" s="8" t="s">
        <v>290</v>
      </c>
      <c r="B59" s="8" t="s">
        <v>67</v>
      </c>
      <c r="C59" s="8">
        <v>159.02979999999999</v>
      </c>
      <c r="D59" s="9">
        <v>543.1</v>
      </c>
      <c r="E59" s="9">
        <v>400.2</v>
      </c>
      <c r="F59" s="9">
        <v>490.9</v>
      </c>
      <c r="G59" s="9">
        <v>1391.8</v>
      </c>
    </row>
    <row r="60" spans="1:7" x14ac:dyDescent="0.35">
      <c r="A60" s="8" t="s">
        <v>291</v>
      </c>
      <c r="B60" s="8" t="s">
        <v>69</v>
      </c>
      <c r="C60" s="8">
        <v>160.0615</v>
      </c>
      <c r="D60" s="9">
        <v>42</v>
      </c>
      <c r="E60" s="9">
        <v>31.01</v>
      </c>
      <c r="F60" s="9">
        <v>38.700000000000003</v>
      </c>
      <c r="G60" s="9">
        <v>133.80000000000001</v>
      </c>
    </row>
    <row r="61" spans="1:7" x14ac:dyDescent="0.35">
      <c r="A61" s="8" t="s">
        <v>292</v>
      </c>
      <c r="B61" s="8" t="s">
        <v>70</v>
      </c>
      <c r="C61" s="8">
        <v>161.0455</v>
      </c>
      <c r="D61" s="9">
        <v>44.7</v>
      </c>
      <c r="E61" s="9">
        <v>29.3</v>
      </c>
      <c r="F61" s="9">
        <v>46.3</v>
      </c>
      <c r="G61" s="9">
        <v>156.5</v>
      </c>
    </row>
    <row r="62" spans="1:7" x14ac:dyDescent="0.35">
      <c r="A62" s="8" t="s">
        <v>370</v>
      </c>
      <c r="B62" s="8" t="s">
        <v>71</v>
      </c>
      <c r="C62" s="8">
        <v>162.02303800000001</v>
      </c>
      <c r="D62" s="9">
        <v>16.2</v>
      </c>
      <c r="E62" s="9">
        <v>10.6</v>
      </c>
      <c r="F62" s="9">
        <v>25.7</v>
      </c>
      <c r="G62" s="9">
        <v>55.6</v>
      </c>
    </row>
    <row r="63" spans="1:7" x14ac:dyDescent="0.35">
      <c r="A63" s="8" t="s">
        <v>293</v>
      </c>
      <c r="B63" s="8" t="s">
        <v>72</v>
      </c>
      <c r="C63" s="8">
        <v>165.04050000000001</v>
      </c>
      <c r="D63" s="9">
        <v>38.799999999999997</v>
      </c>
      <c r="E63" s="9">
        <v>25.5</v>
      </c>
      <c r="F63" s="9">
        <v>48.2</v>
      </c>
      <c r="G63" s="9">
        <v>169.8</v>
      </c>
    </row>
    <row r="64" spans="1:7" x14ac:dyDescent="0.35">
      <c r="A64" s="8" t="s">
        <v>294</v>
      </c>
      <c r="B64" s="8" t="s">
        <v>73</v>
      </c>
      <c r="C64" s="8">
        <v>166.01458199999999</v>
      </c>
      <c r="D64" s="9">
        <v>0</v>
      </c>
      <c r="E64" s="9">
        <v>0</v>
      </c>
      <c r="F64" s="9">
        <v>0</v>
      </c>
      <c r="G64" s="9">
        <v>11.1</v>
      </c>
    </row>
    <row r="65" spans="1:7" x14ac:dyDescent="0.35">
      <c r="A65" s="8" t="s">
        <v>295</v>
      </c>
      <c r="B65" s="8" t="s">
        <v>75</v>
      </c>
      <c r="C65" s="8">
        <v>167.02109999999999</v>
      </c>
      <c r="D65" s="9">
        <v>0</v>
      </c>
      <c r="E65" s="9">
        <v>22.9</v>
      </c>
      <c r="F65" s="9">
        <v>72.099999999999994</v>
      </c>
      <c r="G65" s="9">
        <v>208.3</v>
      </c>
    </row>
    <row r="66" spans="1:7" x14ac:dyDescent="0.35">
      <c r="A66" s="8" t="s">
        <v>341</v>
      </c>
      <c r="B66" s="8" t="s">
        <v>76</v>
      </c>
      <c r="C66" s="8">
        <v>171.00640000000001</v>
      </c>
      <c r="D66" s="9">
        <v>3255.1</v>
      </c>
      <c r="E66" s="9">
        <v>1004.9</v>
      </c>
      <c r="F66" s="9">
        <v>1948.4</v>
      </c>
      <c r="G66" s="9">
        <v>4032</v>
      </c>
    </row>
    <row r="67" spans="1:7" x14ac:dyDescent="0.35">
      <c r="A67" s="8" t="s">
        <v>77</v>
      </c>
      <c r="B67" s="8" t="s">
        <v>78</v>
      </c>
      <c r="C67" s="8">
        <v>171.07749999999999</v>
      </c>
      <c r="D67" s="9">
        <v>151.6</v>
      </c>
      <c r="E67" s="9">
        <v>99.6</v>
      </c>
      <c r="F67" s="9">
        <v>125.2</v>
      </c>
      <c r="G67" s="9">
        <v>297.39999999999998</v>
      </c>
    </row>
    <row r="68" spans="1:7" x14ac:dyDescent="0.35">
      <c r="A68" s="8" t="s">
        <v>342</v>
      </c>
      <c r="B68" s="8" t="s">
        <v>79</v>
      </c>
      <c r="C68" s="8">
        <v>172.097917</v>
      </c>
      <c r="D68" s="9">
        <v>57.3</v>
      </c>
      <c r="E68" s="9">
        <v>53.2</v>
      </c>
      <c r="F68" s="9">
        <v>31.7</v>
      </c>
      <c r="G68" s="9">
        <v>103.5</v>
      </c>
    </row>
    <row r="69" spans="1:7" x14ac:dyDescent="0.35">
      <c r="A69" s="8" t="s">
        <v>298</v>
      </c>
      <c r="B69" s="8" t="s">
        <v>80</v>
      </c>
      <c r="C69" s="8">
        <v>173.009162</v>
      </c>
      <c r="D69" s="9">
        <v>617.79999999999995</v>
      </c>
      <c r="E69" s="9">
        <v>465.2</v>
      </c>
      <c r="F69" s="9">
        <v>794.5</v>
      </c>
      <c r="G69" s="9">
        <v>1852</v>
      </c>
    </row>
    <row r="70" spans="1:7" x14ac:dyDescent="0.35">
      <c r="A70" s="8" t="s">
        <v>343</v>
      </c>
      <c r="B70" s="8" t="s">
        <v>81</v>
      </c>
      <c r="C70" s="8">
        <v>173.056781</v>
      </c>
      <c r="D70" s="9">
        <v>9.9</v>
      </c>
      <c r="E70" s="9">
        <v>5.9</v>
      </c>
      <c r="F70" s="9">
        <v>0</v>
      </c>
      <c r="G70" s="9">
        <v>18.2</v>
      </c>
    </row>
    <row r="71" spans="1:7" x14ac:dyDescent="0.35">
      <c r="A71" s="8" t="s">
        <v>299</v>
      </c>
      <c r="B71" s="8" t="s">
        <v>84</v>
      </c>
      <c r="C71" s="8">
        <v>174.04079999999999</v>
      </c>
      <c r="D71" s="9">
        <v>113.1</v>
      </c>
      <c r="E71" s="9">
        <v>64.2</v>
      </c>
      <c r="F71" s="9">
        <v>183.5</v>
      </c>
      <c r="G71" s="9">
        <v>338</v>
      </c>
    </row>
    <row r="72" spans="1:7" x14ac:dyDescent="0.35">
      <c r="A72" s="8" t="s">
        <v>85</v>
      </c>
      <c r="B72" s="8" t="s">
        <v>86</v>
      </c>
      <c r="C72" s="8">
        <v>174.08840000000001</v>
      </c>
      <c r="D72" s="9">
        <v>19.3</v>
      </c>
      <c r="E72" s="9">
        <v>31.8</v>
      </c>
      <c r="F72" s="9">
        <v>33.799999999999997</v>
      </c>
      <c r="G72" s="9">
        <v>100.7</v>
      </c>
    </row>
    <row r="73" spans="1:7" x14ac:dyDescent="0.35">
      <c r="A73" s="8" t="s">
        <v>300</v>
      </c>
      <c r="B73" s="8" t="s">
        <v>64</v>
      </c>
      <c r="C73" s="8">
        <v>175.0248</v>
      </c>
      <c r="D73" s="9">
        <v>843.7</v>
      </c>
      <c r="E73" s="9">
        <v>588.4</v>
      </c>
      <c r="F73" s="9">
        <v>953.9</v>
      </c>
      <c r="G73" s="9">
        <v>3618.2</v>
      </c>
    </row>
    <row r="74" spans="1:7" x14ac:dyDescent="0.35">
      <c r="A74" s="8" t="s">
        <v>344</v>
      </c>
      <c r="B74" s="8" t="s">
        <v>87</v>
      </c>
      <c r="C74" s="8">
        <v>176.03868800000001</v>
      </c>
      <c r="D74" s="9">
        <v>0</v>
      </c>
      <c r="E74" s="9">
        <v>0</v>
      </c>
      <c r="F74" s="9">
        <v>0</v>
      </c>
      <c r="G74" s="9">
        <v>7.9</v>
      </c>
    </row>
    <row r="75" spans="1:7" x14ac:dyDescent="0.35">
      <c r="A75" s="8" t="s">
        <v>88</v>
      </c>
      <c r="B75" s="8" t="s">
        <v>89</v>
      </c>
      <c r="C75" s="8">
        <v>177.03389999999999</v>
      </c>
      <c r="D75" s="9">
        <v>57.6</v>
      </c>
      <c r="E75" s="9">
        <v>107.6</v>
      </c>
      <c r="F75" s="9">
        <v>217.4</v>
      </c>
      <c r="G75" s="9">
        <v>441.4</v>
      </c>
    </row>
    <row r="76" spans="1:7" x14ac:dyDescent="0.35">
      <c r="A76" s="8" t="s">
        <v>90</v>
      </c>
      <c r="B76" s="8" t="s">
        <v>91</v>
      </c>
      <c r="C76" s="8">
        <v>177.04050000000001</v>
      </c>
      <c r="D76" s="9">
        <v>135</v>
      </c>
      <c r="E76" s="9">
        <v>90.1</v>
      </c>
      <c r="F76" s="9">
        <v>164.4</v>
      </c>
      <c r="G76" s="9">
        <v>403.4</v>
      </c>
    </row>
    <row r="77" spans="1:7" x14ac:dyDescent="0.35">
      <c r="A77" s="8" t="s">
        <v>301</v>
      </c>
      <c r="B77" s="8" t="s">
        <v>92</v>
      </c>
      <c r="C77" s="8">
        <v>178.05099999999999</v>
      </c>
      <c r="D77" s="9">
        <v>175.3</v>
      </c>
      <c r="E77" s="9">
        <v>148.30000000000001</v>
      </c>
      <c r="F77" s="9">
        <v>147.80000000000001</v>
      </c>
      <c r="G77" s="9">
        <v>322.39999999999998</v>
      </c>
    </row>
    <row r="78" spans="1:7" x14ac:dyDescent="0.35">
      <c r="A78" s="8" t="s">
        <v>93</v>
      </c>
      <c r="B78" s="8" t="s">
        <v>94</v>
      </c>
      <c r="C78" s="8">
        <v>179.05609999999999</v>
      </c>
      <c r="D78" s="9">
        <v>364.7</v>
      </c>
      <c r="E78" s="9">
        <v>251.1</v>
      </c>
      <c r="F78" s="9">
        <v>340.6</v>
      </c>
      <c r="G78" s="9">
        <v>706</v>
      </c>
    </row>
    <row r="79" spans="1:7" x14ac:dyDescent="0.35">
      <c r="A79" s="8" t="s">
        <v>302</v>
      </c>
      <c r="B79" s="8" t="s">
        <v>96</v>
      </c>
      <c r="C79" s="8">
        <v>181.07176200000001</v>
      </c>
      <c r="D79" s="9">
        <v>255.7</v>
      </c>
      <c r="E79" s="9">
        <v>99.3</v>
      </c>
      <c r="F79" s="9">
        <v>2020.8</v>
      </c>
      <c r="G79" s="9">
        <v>387.3</v>
      </c>
    </row>
    <row r="80" spans="1:7" x14ac:dyDescent="0.35">
      <c r="A80" s="8" t="s">
        <v>345</v>
      </c>
      <c r="B80" s="8" t="s">
        <v>98</v>
      </c>
      <c r="C80" s="8">
        <v>184.98566299999999</v>
      </c>
      <c r="D80" s="9">
        <v>93.7</v>
      </c>
      <c r="E80" s="9">
        <v>43.7</v>
      </c>
      <c r="F80" s="9">
        <v>98.1</v>
      </c>
      <c r="G80" s="9">
        <v>290.2</v>
      </c>
    </row>
    <row r="81" spans="1:7" x14ac:dyDescent="0.35">
      <c r="A81" s="8" t="s">
        <v>100</v>
      </c>
      <c r="B81" s="8" t="s">
        <v>101</v>
      </c>
      <c r="C81" s="8">
        <v>185.05680000000001</v>
      </c>
      <c r="D81" s="9">
        <v>623.29999999999995</v>
      </c>
      <c r="E81" s="9">
        <v>244</v>
      </c>
      <c r="F81" s="9">
        <v>388.3</v>
      </c>
      <c r="G81" s="9">
        <v>585.70000000000005</v>
      </c>
    </row>
    <row r="82" spans="1:7" x14ac:dyDescent="0.35">
      <c r="A82" s="8" t="s">
        <v>102</v>
      </c>
      <c r="B82" s="8" t="s">
        <v>103</v>
      </c>
      <c r="C82" s="8">
        <v>187.07239999999999</v>
      </c>
      <c r="D82" s="9">
        <v>188.4</v>
      </c>
      <c r="E82" s="9">
        <v>121.5</v>
      </c>
      <c r="F82" s="9">
        <v>204.9</v>
      </c>
      <c r="G82" s="9">
        <v>480.8</v>
      </c>
    </row>
    <row r="83" spans="1:7" x14ac:dyDescent="0.35">
      <c r="A83" s="8" t="s">
        <v>104</v>
      </c>
      <c r="B83" s="8" t="s">
        <v>105</v>
      </c>
      <c r="C83" s="8">
        <v>187.1088</v>
      </c>
      <c r="D83" s="9">
        <v>18.899999999999999</v>
      </c>
      <c r="E83" s="9">
        <v>10</v>
      </c>
      <c r="F83" s="9">
        <v>16.7</v>
      </c>
      <c r="G83" s="9">
        <v>32.200000000000003</v>
      </c>
    </row>
    <row r="84" spans="1:7" x14ac:dyDescent="0.35">
      <c r="A84" s="8" t="s">
        <v>305</v>
      </c>
      <c r="B84" s="8" t="s">
        <v>106</v>
      </c>
      <c r="C84" s="8">
        <v>188.03531699999999</v>
      </c>
      <c r="D84" s="9">
        <v>51.9</v>
      </c>
      <c r="E84" s="9">
        <v>92.7</v>
      </c>
      <c r="F84" s="9">
        <v>203.7</v>
      </c>
      <c r="G84" s="9">
        <v>53.2</v>
      </c>
    </row>
    <row r="85" spans="1:7" x14ac:dyDescent="0.35">
      <c r="A85" s="8" t="s">
        <v>306</v>
      </c>
      <c r="B85" s="8" t="s">
        <v>107</v>
      </c>
      <c r="C85" s="8">
        <v>188.0564</v>
      </c>
      <c r="D85" s="9">
        <v>116.9</v>
      </c>
      <c r="E85" s="9">
        <v>56.1</v>
      </c>
      <c r="F85" s="9">
        <v>117.5</v>
      </c>
      <c r="G85" s="9">
        <v>288.7</v>
      </c>
    </row>
    <row r="86" spans="1:7" x14ac:dyDescent="0.35">
      <c r="A86" s="8" t="s">
        <v>307</v>
      </c>
      <c r="B86" s="8" t="s">
        <v>108</v>
      </c>
      <c r="C86" s="8">
        <v>189.08808099999999</v>
      </c>
      <c r="D86" s="9">
        <v>16.600000000000001</v>
      </c>
      <c r="E86" s="9">
        <v>0</v>
      </c>
      <c r="F86" s="9">
        <v>17.7</v>
      </c>
      <c r="G86" s="9">
        <v>47.7</v>
      </c>
    </row>
    <row r="87" spans="1:7" x14ac:dyDescent="0.35">
      <c r="A87" s="8" t="s">
        <v>308</v>
      </c>
      <c r="B87" s="8" t="s">
        <v>110</v>
      </c>
      <c r="C87" s="8">
        <v>191.0197</v>
      </c>
      <c r="D87" s="9">
        <v>3483.4</v>
      </c>
      <c r="E87" s="9">
        <v>3239.4</v>
      </c>
      <c r="F87" s="9">
        <v>6071.8</v>
      </c>
      <c r="G87" s="9">
        <v>16102.4</v>
      </c>
    </row>
    <row r="88" spans="1:7" x14ac:dyDescent="0.35">
      <c r="A88" s="8" t="s">
        <v>309</v>
      </c>
      <c r="B88" s="8" t="s">
        <v>111</v>
      </c>
      <c r="C88" s="8">
        <v>192.06659999999999</v>
      </c>
      <c r="D88" s="9">
        <v>324.7</v>
      </c>
      <c r="E88" s="9">
        <v>268.7</v>
      </c>
      <c r="F88" s="9">
        <v>259.3</v>
      </c>
      <c r="G88" s="9">
        <v>569.9</v>
      </c>
    </row>
    <row r="89" spans="1:7" x14ac:dyDescent="0.35">
      <c r="A89" s="8" t="s">
        <v>310</v>
      </c>
      <c r="B89" s="8" t="s">
        <v>113</v>
      </c>
      <c r="C89" s="8">
        <v>193.03540000000001</v>
      </c>
      <c r="D89" s="9">
        <v>429.9</v>
      </c>
      <c r="E89" s="9">
        <v>268</v>
      </c>
      <c r="F89" s="9">
        <v>459.9</v>
      </c>
      <c r="G89" s="9">
        <v>1161.3</v>
      </c>
    </row>
    <row r="90" spans="1:7" x14ac:dyDescent="0.35">
      <c r="A90" s="8" t="s">
        <v>312</v>
      </c>
      <c r="B90" s="8" t="s">
        <v>114</v>
      </c>
      <c r="C90" s="8">
        <v>195.05099999999999</v>
      </c>
      <c r="D90" s="9">
        <v>1347.4</v>
      </c>
      <c r="E90" s="9">
        <v>807.4</v>
      </c>
      <c r="F90" s="9">
        <v>1333.5</v>
      </c>
      <c r="G90" s="9">
        <v>3272</v>
      </c>
    </row>
    <row r="91" spans="1:7" x14ac:dyDescent="0.35">
      <c r="A91" s="8" t="s">
        <v>115</v>
      </c>
      <c r="B91" s="8" t="s">
        <v>371</v>
      </c>
      <c r="C91" s="8">
        <v>196.0728</v>
      </c>
      <c r="D91" s="9">
        <v>5</v>
      </c>
      <c r="E91" s="9">
        <v>3.8</v>
      </c>
      <c r="F91" s="9">
        <v>6.4</v>
      </c>
      <c r="G91" s="9">
        <v>26.2</v>
      </c>
    </row>
    <row r="92" spans="1:7" x14ac:dyDescent="0.35">
      <c r="A92" s="8" t="s">
        <v>119</v>
      </c>
      <c r="B92" s="8" t="s">
        <v>120</v>
      </c>
      <c r="C92" s="8">
        <v>200.0564</v>
      </c>
      <c r="D92" s="9">
        <v>39.700000000000003</v>
      </c>
      <c r="E92" s="9">
        <v>20.5</v>
      </c>
      <c r="F92" s="9">
        <v>37</v>
      </c>
      <c r="G92" s="9">
        <v>87.4</v>
      </c>
    </row>
    <row r="93" spans="1:7" x14ac:dyDescent="0.35">
      <c r="A93" s="8" t="s">
        <v>122</v>
      </c>
      <c r="B93" s="8" t="s">
        <v>372</v>
      </c>
      <c r="C93" s="8">
        <v>203.05930000000001</v>
      </c>
      <c r="D93" s="9">
        <v>0</v>
      </c>
      <c r="E93" s="9">
        <v>15.5</v>
      </c>
      <c r="F93" s="9">
        <v>16.3</v>
      </c>
      <c r="G93" s="9">
        <v>54.7</v>
      </c>
    </row>
    <row r="94" spans="1:7" x14ac:dyDescent="0.35">
      <c r="A94" s="8" t="s">
        <v>123</v>
      </c>
      <c r="B94" s="8" t="s">
        <v>124</v>
      </c>
      <c r="C94" s="8">
        <v>203.06729999999999</v>
      </c>
      <c r="D94" s="9">
        <v>882.4</v>
      </c>
      <c r="E94" s="9">
        <v>298.7</v>
      </c>
      <c r="F94" s="9">
        <v>603.20000000000005</v>
      </c>
      <c r="G94" s="9">
        <v>773.3</v>
      </c>
    </row>
    <row r="95" spans="1:7" x14ac:dyDescent="0.35">
      <c r="A95" s="8" t="s">
        <v>314</v>
      </c>
      <c r="B95" s="8" t="s">
        <v>125</v>
      </c>
      <c r="C95" s="8">
        <v>204.03023200000001</v>
      </c>
      <c r="D95" s="9">
        <v>17.399999999999999</v>
      </c>
      <c r="E95" s="9">
        <v>52.1</v>
      </c>
      <c r="F95" s="9">
        <v>67.3</v>
      </c>
      <c r="G95" s="9">
        <v>178</v>
      </c>
    </row>
    <row r="96" spans="1:7" x14ac:dyDescent="0.35">
      <c r="A96" s="8" t="s">
        <v>315</v>
      </c>
      <c r="B96" s="8" t="s">
        <v>126</v>
      </c>
      <c r="C96" s="8">
        <v>205.03540000000001</v>
      </c>
      <c r="D96" s="9">
        <v>0</v>
      </c>
      <c r="E96" s="9">
        <v>0</v>
      </c>
      <c r="F96" s="9">
        <v>12.1</v>
      </c>
      <c r="G96" s="9">
        <v>47.2</v>
      </c>
    </row>
    <row r="97" spans="1:7" x14ac:dyDescent="0.35">
      <c r="A97" s="8" t="s">
        <v>347</v>
      </c>
      <c r="B97" s="8" t="s">
        <v>127</v>
      </c>
      <c r="C97" s="8">
        <v>206.082267</v>
      </c>
      <c r="D97" s="9">
        <v>3.3</v>
      </c>
      <c r="E97" s="9">
        <v>2.9</v>
      </c>
      <c r="F97" s="9">
        <v>0</v>
      </c>
      <c r="G97" s="9">
        <v>6.6</v>
      </c>
    </row>
    <row r="98" spans="1:7" x14ac:dyDescent="0.35">
      <c r="A98" s="8" t="s">
        <v>317</v>
      </c>
      <c r="B98" s="8" t="s">
        <v>128</v>
      </c>
      <c r="C98" s="8">
        <v>209.03029100000001</v>
      </c>
      <c r="D98" s="9">
        <v>6.6</v>
      </c>
      <c r="E98" s="9">
        <v>3.9</v>
      </c>
      <c r="F98" s="9">
        <v>0</v>
      </c>
      <c r="G98" s="9">
        <v>25.7</v>
      </c>
    </row>
    <row r="99" spans="1:7" x14ac:dyDescent="0.35">
      <c r="A99" s="8" t="s">
        <v>319</v>
      </c>
      <c r="B99" s="8" t="s">
        <v>129</v>
      </c>
      <c r="C99" s="8">
        <v>213.017</v>
      </c>
      <c r="D99" s="9">
        <v>569.5</v>
      </c>
      <c r="E99" s="9">
        <v>395.8</v>
      </c>
      <c r="F99" s="9">
        <v>681.4</v>
      </c>
      <c r="G99" s="9">
        <v>1493</v>
      </c>
    </row>
    <row r="100" spans="1:7" x14ac:dyDescent="0.35">
      <c r="A100" s="8" t="s">
        <v>130</v>
      </c>
      <c r="B100" s="8" t="s">
        <v>131</v>
      </c>
      <c r="C100" s="8">
        <v>214.04859999999999</v>
      </c>
      <c r="D100" s="9">
        <v>2385.6999999999998</v>
      </c>
      <c r="E100" s="9">
        <v>1600.4</v>
      </c>
      <c r="F100" s="9">
        <v>2143.1</v>
      </c>
      <c r="G100" s="9">
        <v>4967.8999999999996</v>
      </c>
    </row>
    <row r="101" spans="1:7" x14ac:dyDescent="0.35">
      <c r="A101" s="8" t="s">
        <v>132</v>
      </c>
      <c r="B101" s="8" t="s">
        <v>373</v>
      </c>
      <c r="C101" s="8">
        <v>214.10849999999999</v>
      </c>
      <c r="D101" s="9">
        <v>2385.6999999999998</v>
      </c>
      <c r="E101" s="9">
        <v>6.2</v>
      </c>
      <c r="F101" s="9">
        <v>2.4</v>
      </c>
      <c r="G101" s="9">
        <v>16</v>
      </c>
    </row>
    <row r="102" spans="1:7" x14ac:dyDescent="0.35">
      <c r="A102" s="8" t="s">
        <v>320</v>
      </c>
      <c r="B102" s="8" t="s">
        <v>96</v>
      </c>
      <c r="C102" s="8">
        <v>217.04844</v>
      </c>
      <c r="D102" s="9">
        <v>2795.5</v>
      </c>
      <c r="E102" s="9">
        <v>1020.5</v>
      </c>
      <c r="F102" s="9">
        <v>1595.1</v>
      </c>
      <c r="G102" s="9">
        <v>5922.3</v>
      </c>
    </row>
    <row r="103" spans="1:7" x14ac:dyDescent="0.35">
      <c r="A103" s="8" t="s">
        <v>134</v>
      </c>
      <c r="B103" s="8" t="s">
        <v>135</v>
      </c>
      <c r="C103" s="8">
        <v>217.083</v>
      </c>
      <c r="D103" s="9">
        <v>90.3</v>
      </c>
      <c r="E103" s="9">
        <v>53.5</v>
      </c>
      <c r="F103" s="9">
        <v>138.4</v>
      </c>
      <c r="G103" s="9">
        <v>235.6</v>
      </c>
    </row>
    <row r="104" spans="1:7" x14ac:dyDescent="0.35">
      <c r="A104" s="8" t="s">
        <v>136</v>
      </c>
      <c r="B104" s="8" t="s">
        <v>137</v>
      </c>
      <c r="C104" s="8">
        <v>217.11940000000001</v>
      </c>
      <c r="D104" s="9">
        <v>49.6</v>
      </c>
      <c r="E104" s="9">
        <v>38.9</v>
      </c>
      <c r="F104" s="9">
        <v>71.2</v>
      </c>
      <c r="G104" s="9">
        <v>72.7</v>
      </c>
    </row>
    <row r="105" spans="1:7" x14ac:dyDescent="0.35">
      <c r="A105" s="8" t="s">
        <v>321</v>
      </c>
      <c r="B105" s="8" t="s">
        <v>138</v>
      </c>
      <c r="C105" s="8">
        <v>218.06700000000001</v>
      </c>
      <c r="D105" s="9">
        <v>29.4</v>
      </c>
      <c r="E105" s="9">
        <v>19.8</v>
      </c>
      <c r="F105" s="9">
        <v>37.6</v>
      </c>
      <c r="G105" s="9">
        <v>120.6</v>
      </c>
    </row>
    <row r="106" spans="1:7" x14ac:dyDescent="0.35">
      <c r="A106" s="8" t="s">
        <v>322</v>
      </c>
      <c r="B106" s="8" t="s">
        <v>139</v>
      </c>
      <c r="C106" s="8">
        <v>218.10339999999999</v>
      </c>
      <c r="D106" s="9">
        <v>80.099999999999994</v>
      </c>
      <c r="E106" s="9">
        <v>60</v>
      </c>
      <c r="F106" s="9">
        <v>91.2</v>
      </c>
      <c r="G106" s="9">
        <v>172</v>
      </c>
    </row>
    <row r="107" spans="1:7" x14ac:dyDescent="0.35">
      <c r="A107" s="8" t="s">
        <v>346</v>
      </c>
      <c r="B107" s="8" t="s">
        <v>374</v>
      </c>
      <c r="C107" s="8">
        <v>222.0772</v>
      </c>
      <c r="D107" s="9">
        <v>6680.3</v>
      </c>
      <c r="E107" s="9">
        <v>5078.8</v>
      </c>
      <c r="F107" s="9">
        <v>7480.3</v>
      </c>
      <c r="G107" s="9">
        <v>13365.4</v>
      </c>
    </row>
    <row r="108" spans="1:7" x14ac:dyDescent="0.35">
      <c r="A108" s="8" t="s">
        <v>143</v>
      </c>
      <c r="B108" s="8" t="s">
        <v>144</v>
      </c>
      <c r="C108" s="8">
        <v>225.0993</v>
      </c>
      <c r="D108" s="9">
        <v>0</v>
      </c>
      <c r="E108" s="9">
        <v>17.399999999999999</v>
      </c>
      <c r="F108" s="9">
        <v>30.2</v>
      </c>
      <c r="G108" s="9">
        <v>62.6</v>
      </c>
    </row>
    <row r="109" spans="1:7" x14ac:dyDescent="0.35">
      <c r="A109" s="8" t="s">
        <v>309</v>
      </c>
      <c r="B109" s="8" t="s">
        <v>111</v>
      </c>
      <c r="C109" s="8">
        <v>228.04329999999999</v>
      </c>
      <c r="D109" s="9">
        <v>16.399999999999999</v>
      </c>
      <c r="E109" s="9">
        <v>12.5</v>
      </c>
      <c r="F109" s="9">
        <v>18.7</v>
      </c>
      <c r="G109" s="9">
        <v>41.5</v>
      </c>
    </row>
    <row r="110" spans="1:7" x14ac:dyDescent="0.35">
      <c r="A110" s="8" t="s">
        <v>145</v>
      </c>
      <c r="B110" s="8" t="s">
        <v>146</v>
      </c>
      <c r="C110" s="8">
        <v>228.09899999999999</v>
      </c>
      <c r="D110" s="9">
        <v>22.5</v>
      </c>
      <c r="E110" s="9">
        <v>19.899999999999999</v>
      </c>
      <c r="F110" s="9">
        <v>25.3</v>
      </c>
      <c r="G110" s="9">
        <v>76.8</v>
      </c>
    </row>
    <row r="111" spans="1:7" x14ac:dyDescent="0.35">
      <c r="A111" s="8" t="s">
        <v>385</v>
      </c>
      <c r="B111" s="8" t="s">
        <v>113</v>
      </c>
      <c r="C111" s="8">
        <v>229.0121</v>
      </c>
      <c r="D111" s="9">
        <v>20.8</v>
      </c>
      <c r="E111" s="9">
        <v>5.2</v>
      </c>
      <c r="F111" s="9">
        <v>11.6</v>
      </c>
      <c r="G111" s="9">
        <v>45.2</v>
      </c>
    </row>
    <row r="112" spans="1:7" x14ac:dyDescent="0.35">
      <c r="A112" s="8" t="s">
        <v>147</v>
      </c>
      <c r="B112" s="8" t="s">
        <v>148</v>
      </c>
      <c r="C112" s="8">
        <v>229.083</v>
      </c>
      <c r="D112" s="9">
        <v>141.1</v>
      </c>
      <c r="E112" s="9">
        <v>61.8</v>
      </c>
      <c r="F112" s="9">
        <v>183.5</v>
      </c>
      <c r="G112" s="9">
        <v>274.2</v>
      </c>
    </row>
    <row r="113" spans="1:7" x14ac:dyDescent="0.35">
      <c r="A113" s="8" t="s">
        <v>149</v>
      </c>
      <c r="B113" s="8" t="s">
        <v>150</v>
      </c>
      <c r="C113" s="8">
        <v>231.0986</v>
      </c>
      <c r="D113" s="9">
        <v>62.2</v>
      </c>
      <c r="E113" s="9">
        <v>36.200000000000003</v>
      </c>
      <c r="F113" s="9">
        <v>98.9</v>
      </c>
      <c r="G113" s="9">
        <v>168.2</v>
      </c>
    </row>
    <row r="114" spans="1:7" x14ac:dyDescent="0.35">
      <c r="A114" s="8" t="s">
        <v>151</v>
      </c>
      <c r="B114" s="8" t="s">
        <v>152</v>
      </c>
      <c r="C114" s="8">
        <v>233.0779</v>
      </c>
      <c r="D114" s="9">
        <v>69</v>
      </c>
      <c r="E114" s="9">
        <v>38.5</v>
      </c>
      <c r="F114" s="9">
        <v>64.8</v>
      </c>
      <c r="G114" s="9">
        <v>205.4</v>
      </c>
    </row>
    <row r="115" spans="1:7" x14ac:dyDescent="0.35">
      <c r="A115" s="8" t="s">
        <v>153</v>
      </c>
      <c r="B115" s="8" t="s">
        <v>154</v>
      </c>
      <c r="C115" s="8">
        <v>236.07759999999999</v>
      </c>
      <c r="D115" s="9">
        <v>0</v>
      </c>
      <c r="E115" s="9">
        <v>0</v>
      </c>
      <c r="F115" s="9">
        <v>12.9</v>
      </c>
      <c r="G115" s="9">
        <v>49</v>
      </c>
    </row>
    <row r="116" spans="1:7" x14ac:dyDescent="0.35">
      <c r="A116" s="8" t="s">
        <v>155</v>
      </c>
      <c r="B116" s="8" t="s">
        <v>156</v>
      </c>
      <c r="C116" s="8">
        <v>239.01660000000001</v>
      </c>
      <c r="D116" s="9">
        <v>50.5</v>
      </c>
      <c r="E116" s="9">
        <v>24.5</v>
      </c>
      <c r="F116" s="9">
        <v>94.3</v>
      </c>
      <c r="G116" s="9">
        <v>140.69999999999999</v>
      </c>
    </row>
    <row r="117" spans="1:7" x14ac:dyDescent="0.35">
      <c r="A117" s="8" t="s">
        <v>157</v>
      </c>
      <c r="B117" s="8" t="s">
        <v>158</v>
      </c>
      <c r="C117" s="8">
        <v>239.11500000000001</v>
      </c>
      <c r="D117" s="9">
        <v>90.4</v>
      </c>
      <c r="E117" s="9">
        <v>24.4</v>
      </c>
      <c r="F117" s="9">
        <v>60.9</v>
      </c>
      <c r="G117" s="9">
        <v>130.5</v>
      </c>
    </row>
    <row r="118" spans="1:7" x14ac:dyDescent="0.35">
      <c r="A118" s="8" t="s">
        <v>323</v>
      </c>
      <c r="B118" s="8" t="s">
        <v>159</v>
      </c>
      <c r="C118" s="8">
        <v>241.0119</v>
      </c>
      <c r="D118" s="9">
        <v>0</v>
      </c>
      <c r="E118" s="9">
        <v>0</v>
      </c>
      <c r="F118" s="9">
        <v>9.1999999999999993</v>
      </c>
      <c r="G118" s="9">
        <v>47.7</v>
      </c>
    </row>
    <row r="119" spans="1:7" x14ac:dyDescent="0.35">
      <c r="A119" s="8" t="s">
        <v>160</v>
      </c>
      <c r="B119" s="8" t="s">
        <v>375</v>
      </c>
      <c r="C119" s="8">
        <v>242.07820000000001</v>
      </c>
      <c r="D119" s="9">
        <v>166.7</v>
      </c>
      <c r="E119" s="9">
        <v>99.4</v>
      </c>
      <c r="F119" s="9">
        <v>123.4</v>
      </c>
      <c r="G119" s="9">
        <v>411.4</v>
      </c>
    </row>
    <row r="120" spans="1:7" x14ac:dyDescent="0.35">
      <c r="A120" s="8" t="s">
        <v>161</v>
      </c>
      <c r="B120" s="8" t="s">
        <v>376</v>
      </c>
      <c r="C120" s="8">
        <v>242.1146</v>
      </c>
      <c r="D120" s="9">
        <v>5.7</v>
      </c>
      <c r="E120" s="9">
        <v>0</v>
      </c>
      <c r="F120" s="9">
        <v>4.9000000000000004</v>
      </c>
      <c r="G120" s="9">
        <v>10.1</v>
      </c>
    </row>
    <row r="121" spans="1:7" x14ac:dyDescent="0.35">
      <c r="A121" s="8" t="s">
        <v>324</v>
      </c>
      <c r="B121" s="8" t="s">
        <v>162</v>
      </c>
      <c r="C121" s="8">
        <v>243.0275</v>
      </c>
      <c r="D121" s="9">
        <v>0</v>
      </c>
      <c r="E121" s="9">
        <v>3.5</v>
      </c>
      <c r="F121" s="9">
        <v>10.9</v>
      </c>
      <c r="G121" s="9">
        <v>26.8</v>
      </c>
    </row>
    <row r="122" spans="1:7" x14ac:dyDescent="0.35">
      <c r="A122" s="8" t="s">
        <v>163</v>
      </c>
      <c r="B122" s="8" t="s">
        <v>164</v>
      </c>
      <c r="C122" s="8">
        <v>243.06229999999999</v>
      </c>
      <c r="D122" s="9">
        <v>128.80000000000001</v>
      </c>
      <c r="E122" s="9">
        <v>82.6</v>
      </c>
      <c r="F122" s="9">
        <v>109.7</v>
      </c>
      <c r="G122" s="9">
        <v>107.2</v>
      </c>
    </row>
    <row r="123" spans="1:7" x14ac:dyDescent="0.35">
      <c r="A123" s="8" t="s">
        <v>165</v>
      </c>
      <c r="B123" s="8" t="s">
        <v>166</v>
      </c>
      <c r="C123" s="8">
        <v>244.09389999999999</v>
      </c>
      <c r="D123" s="9">
        <v>0</v>
      </c>
      <c r="E123" s="9">
        <v>0</v>
      </c>
      <c r="F123" s="9">
        <v>5.9</v>
      </c>
      <c r="G123" s="9">
        <v>27.3</v>
      </c>
    </row>
    <row r="124" spans="1:7" x14ac:dyDescent="0.35">
      <c r="A124" s="8" t="s">
        <v>169</v>
      </c>
      <c r="B124" s="8" t="s">
        <v>170</v>
      </c>
      <c r="C124" s="8">
        <v>245.11429999999999</v>
      </c>
      <c r="D124" s="9">
        <v>236.3</v>
      </c>
      <c r="E124" s="9">
        <v>147</v>
      </c>
      <c r="F124" s="9">
        <v>274.89999999999998</v>
      </c>
      <c r="G124" s="9">
        <v>417.2</v>
      </c>
    </row>
    <row r="125" spans="1:7" x14ac:dyDescent="0.35">
      <c r="A125" s="8" t="s">
        <v>171</v>
      </c>
      <c r="B125" s="8" t="s">
        <v>377</v>
      </c>
      <c r="C125" s="8">
        <v>246.09829999999999</v>
      </c>
      <c r="D125" s="9">
        <v>4.5</v>
      </c>
      <c r="E125" s="9">
        <v>2.9</v>
      </c>
      <c r="F125" s="9">
        <v>4.9000000000000004</v>
      </c>
      <c r="G125" s="9">
        <v>20.7</v>
      </c>
    </row>
    <row r="126" spans="1:7" x14ac:dyDescent="0.35">
      <c r="A126" s="8" t="s">
        <v>172</v>
      </c>
      <c r="B126" s="8" t="s">
        <v>173</v>
      </c>
      <c r="C126" s="8">
        <v>247.09360000000001</v>
      </c>
      <c r="D126" s="9">
        <v>0</v>
      </c>
      <c r="E126" s="9">
        <v>0</v>
      </c>
      <c r="F126" s="9">
        <v>10.3</v>
      </c>
      <c r="G126" s="9">
        <v>33.700000000000003</v>
      </c>
    </row>
    <row r="127" spans="1:7" x14ac:dyDescent="0.35">
      <c r="A127" s="8" t="s">
        <v>174</v>
      </c>
      <c r="B127" s="8" t="s">
        <v>175</v>
      </c>
      <c r="C127" s="8">
        <v>248.0711</v>
      </c>
      <c r="D127" s="9">
        <v>72.900000000000006</v>
      </c>
      <c r="E127" s="9">
        <v>104.4</v>
      </c>
      <c r="F127" s="9">
        <v>212.7</v>
      </c>
      <c r="G127" s="9">
        <v>390.5</v>
      </c>
    </row>
    <row r="128" spans="1:7" x14ac:dyDescent="0.35">
      <c r="A128" s="8" t="s">
        <v>176</v>
      </c>
      <c r="B128" s="8" t="s">
        <v>177</v>
      </c>
      <c r="C128" s="8">
        <v>249.05510000000001</v>
      </c>
      <c r="D128" s="9">
        <v>1412.8</v>
      </c>
      <c r="E128" s="9">
        <v>690</v>
      </c>
      <c r="F128" s="9">
        <v>1276.5</v>
      </c>
      <c r="G128" s="9">
        <v>2163.8000000000002</v>
      </c>
    </row>
    <row r="129" spans="1:7" x14ac:dyDescent="0.35">
      <c r="A129" s="8" t="s">
        <v>348</v>
      </c>
      <c r="B129" s="8" t="s">
        <v>378</v>
      </c>
      <c r="C129" s="8">
        <v>252.08770000000001</v>
      </c>
      <c r="D129" s="9">
        <v>11.3</v>
      </c>
      <c r="E129" s="9">
        <v>9.4</v>
      </c>
      <c r="F129" s="9">
        <v>3.8</v>
      </c>
      <c r="G129" s="9">
        <v>20.3</v>
      </c>
    </row>
    <row r="130" spans="1:7" x14ac:dyDescent="0.35">
      <c r="A130" s="8" t="s">
        <v>325</v>
      </c>
      <c r="B130" s="8" t="s">
        <v>183</v>
      </c>
      <c r="C130" s="8">
        <v>259.0224</v>
      </c>
      <c r="D130" s="9">
        <v>0</v>
      </c>
      <c r="E130" s="9">
        <v>22.3</v>
      </c>
      <c r="F130" s="9">
        <v>48.4</v>
      </c>
      <c r="G130" s="9">
        <v>48.4</v>
      </c>
    </row>
    <row r="131" spans="1:7" x14ac:dyDescent="0.35">
      <c r="A131" s="8" t="s">
        <v>184</v>
      </c>
      <c r="B131" s="8" t="s">
        <v>185</v>
      </c>
      <c r="C131" s="8">
        <v>259.12990000000002</v>
      </c>
      <c r="D131" s="9">
        <v>2.4</v>
      </c>
      <c r="E131" s="9">
        <v>45.7</v>
      </c>
      <c r="F131" s="9">
        <v>97.1</v>
      </c>
      <c r="G131" s="9">
        <v>154.1</v>
      </c>
    </row>
    <row r="132" spans="1:7" x14ac:dyDescent="0.35">
      <c r="A132" s="8" t="s">
        <v>186</v>
      </c>
      <c r="B132" s="8" t="s">
        <v>187</v>
      </c>
      <c r="C132" s="8">
        <v>260.12520000000001</v>
      </c>
      <c r="D132" s="9">
        <v>1050.2</v>
      </c>
      <c r="E132" s="9">
        <v>654.70000000000005</v>
      </c>
      <c r="F132" s="9">
        <v>1285.3</v>
      </c>
      <c r="G132" s="9">
        <v>1914.2</v>
      </c>
    </row>
    <row r="133" spans="1:7" x14ac:dyDescent="0.35">
      <c r="A133" s="8" t="s">
        <v>188</v>
      </c>
      <c r="B133" s="8" t="s">
        <v>189</v>
      </c>
      <c r="C133" s="8">
        <v>262.08670000000001</v>
      </c>
      <c r="D133" s="9">
        <v>0</v>
      </c>
      <c r="E133" s="9">
        <v>69.2</v>
      </c>
      <c r="F133" s="9">
        <v>124.7</v>
      </c>
      <c r="G133" s="9">
        <v>233.9</v>
      </c>
    </row>
    <row r="134" spans="1:7" x14ac:dyDescent="0.35">
      <c r="A134" s="8" t="s">
        <v>326</v>
      </c>
      <c r="B134" s="8" t="s">
        <v>379</v>
      </c>
      <c r="C134" s="8">
        <v>266.0881</v>
      </c>
      <c r="D134" s="9">
        <v>14</v>
      </c>
      <c r="E134" s="9">
        <v>10.1</v>
      </c>
      <c r="F134" s="9">
        <v>20.8</v>
      </c>
      <c r="G134" s="9">
        <v>35.700000000000003</v>
      </c>
    </row>
    <row r="135" spans="1:7" x14ac:dyDescent="0.35">
      <c r="A135" s="8" t="s">
        <v>192</v>
      </c>
      <c r="B135" s="8" t="s">
        <v>193</v>
      </c>
      <c r="C135" s="8">
        <v>267.07350000000002</v>
      </c>
      <c r="D135" s="9">
        <v>3.6</v>
      </c>
      <c r="E135" s="9">
        <v>3.1</v>
      </c>
      <c r="F135" s="9">
        <v>117.8</v>
      </c>
      <c r="G135" s="9">
        <v>188.6</v>
      </c>
    </row>
    <row r="136" spans="1:7" x14ac:dyDescent="0.35">
      <c r="A136" s="8" t="s">
        <v>195</v>
      </c>
      <c r="B136" s="8" t="s">
        <v>196</v>
      </c>
      <c r="C136" s="8">
        <v>274.10449999999997</v>
      </c>
      <c r="D136" s="9">
        <v>731.4</v>
      </c>
      <c r="E136" s="9">
        <v>650</v>
      </c>
      <c r="F136" s="9">
        <v>1447.7</v>
      </c>
      <c r="G136" s="9">
        <v>2046.3</v>
      </c>
    </row>
    <row r="137" spans="1:7" x14ac:dyDescent="0.35">
      <c r="A137" s="8" t="s">
        <v>197</v>
      </c>
      <c r="B137" s="8" t="s">
        <v>198</v>
      </c>
      <c r="C137" s="8">
        <v>275.08850000000001</v>
      </c>
      <c r="D137" s="9">
        <v>1892</v>
      </c>
      <c r="E137" s="9">
        <v>1132.8</v>
      </c>
      <c r="F137" s="9">
        <v>2586.4</v>
      </c>
      <c r="G137" s="9">
        <v>3771</v>
      </c>
    </row>
    <row r="138" spans="1:7" x14ac:dyDescent="0.35">
      <c r="A138" s="8" t="s">
        <v>201</v>
      </c>
      <c r="B138" s="8" t="s">
        <v>202</v>
      </c>
      <c r="C138" s="8">
        <v>277.08640000000003</v>
      </c>
      <c r="D138" s="9">
        <v>0</v>
      </c>
      <c r="E138" s="9">
        <v>4.5</v>
      </c>
      <c r="F138" s="9">
        <v>6.4</v>
      </c>
      <c r="G138" s="9">
        <v>13.7</v>
      </c>
    </row>
    <row r="139" spans="1:7" x14ac:dyDescent="0.35">
      <c r="A139" s="8" t="s">
        <v>208</v>
      </c>
      <c r="B139" s="8" t="s">
        <v>209</v>
      </c>
      <c r="C139" s="8">
        <v>287.05529999999999</v>
      </c>
      <c r="D139" s="9">
        <v>26.9</v>
      </c>
      <c r="E139" s="9">
        <v>6.6</v>
      </c>
      <c r="F139" s="9">
        <v>7.3</v>
      </c>
      <c r="G139" s="9">
        <v>19</v>
      </c>
    </row>
    <row r="140" spans="1:7" x14ac:dyDescent="0.35">
      <c r="A140" s="8" t="s">
        <v>210</v>
      </c>
      <c r="B140" s="8" t="s">
        <v>211</v>
      </c>
      <c r="C140" s="8">
        <v>288.12009999999998</v>
      </c>
      <c r="D140" s="9">
        <v>22.5</v>
      </c>
      <c r="E140" s="9">
        <v>11.8</v>
      </c>
      <c r="F140" s="9">
        <v>39</v>
      </c>
      <c r="G140" s="9">
        <v>80.599999999999994</v>
      </c>
    </row>
    <row r="141" spans="1:7" x14ac:dyDescent="0.35">
      <c r="A141" s="8" t="s">
        <v>327</v>
      </c>
      <c r="B141" s="8" t="s">
        <v>213</v>
      </c>
      <c r="C141" s="8">
        <v>298.06970000000001</v>
      </c>
      <c r="D141" s="9">
        <v>31.5</v>
      </c>
      <c r="E141" s="9">
        <v>34.5</v>
      </c>
      <c r="F141" s="9">
        <v>13.6</v>
      </c>
      <c r="G141" s="9">
        <v>185.7</v>
      </c>
    </row>
    <row r="142" spans="1:7" x14ac:dyDescent="0.35">
      <c r="A142" s="8" t="s">
        <v>218</v>
      </c>
      <c r="B142" s="8" t="s">
        <v>219</v>
      </c>
      <c r="C142" s="8">
        <v>304.0609</v>
      </c>
      <c r="D142" s="9">
        <v>12</v>
      </c>
      <c r="E142" s="9">
        <v>11</v>
      </c>
      <c r="F142" s="9">
        <v>40.200000000000003</v>
      </c>
      <c r="G142" s="9">
        <v>55.2</v>
      </c>
    </row>
    <row r="143" spans="1:7" x14ac:dyDescent="0.35">
      <c r="A143" s="8" t="s">
        <v>392</v>
      </c>
      <c r="B143" s="8" t="s">
        <v>223</v>
      </c>
      <c r="C143" s="8">
        <v>306.07650000000001</v>
      </c>
      <c r="D143" s="9">
        <v>4188.8</v>
      </c>
      <c r="E143" s="9">
        <v>4776.1000000000004</v>
      </c>
      <c r="F143" s="9">
        <v>8725.7999999999993</v>
      </c>
      <c r="G143" s="9">
        <v>16770.8</v>
      </c>
    </row>
    <row r="144" spans="1:7" x14ac:dyDescent="0.35">
      <c r="A144" s="8" t="s">
        <v>224</v>
      </c>
      <c r="B144" s="8" t="s">
        <v>225</v>
      </c>
      <c r="C144" s="8">
        <v>307.15109999999999</v>
      </c>
      <c r="D144" s="9">
        <v>52.8</v>
      </c>
      <c r="E144" s="9">
        <v>33.799999999999997</v>
      </c>
      <c r="F144" s="9">
        <v>74.5</v>
      </c>
      <c r="G144" s="9">
        <v>114.8</v>
      </c>
    </row>
    <row r="145" spans="1:7" x14ac:dyDescent="0.35">
      <c r="A145" s="8" t="s">
        <v>329</v>
      </c>
      <c r="B145" s="8" t="s">
        <v>226</v>
      </c>
      <c r="C145" s="8">
        <v>308.09870000000001</v>
      </c>
      <c r="D145" s="9">
        <v>59.9</v>
      </c>
      <c r="E145" s="9">
        <v>36.700000000000003</v>
      </c>
      <c r="F145" s="9">
        <v>74.400000000000006</v>
      </c>
      <c r="G145" s="9">
        <v>163.80000000000001</v>
      </c>
    </row>
    <row r="146" spans="1:7" x14ac:dyDescent="0.35">
      <c r="A146" s="8" t="s">
        <v>229</v>
      </c>
      <c r="B146" s="8" t="s">
        <v>230</v>
      </c>
      <c r="C146" s="8">
        <v>323.02859999999998</v>
      </c>
      <c r="D146" s="9">
        <v>104.5</v>
      </c>
      <c r="E146" s="9">
        <v>29.5</v>
      </c>
      <c r="F146" s="9">
        <v>51.5</v>
      </c>
      <c r="G146" s="9">
        <v>163.30000000000001</v>
      </c>
    </row>
    <row r="147" spans="1:7" x14ac:dyDescent="0.35">
      <c r="A147" s="8" t="s">
        <v>331</v>
      </c>
      <c r="B147" s="8" t="s">
        <v>231</v>
      </c>
      <c r="C147" s="8">
        <v>324.09359999999998</v>
      </c>
      <c r="D147" s="9">
        <v>41.6</v>
      </c>
      <c r="E147" s="9">
        <v>23.1</v>
      </c>
      <c r="F147" s="9">
        <v>52.2</v>
      </c>
      <c r="G147" s="9">
        <v>98.9</v>
      </c>
    </row>
    <row r="148" spans="1:7" x14ac:dyDescent="0.35">
      <c r="A148" s="8" t="s">
        <v>332</v>
      </c>
      <c r="B148" s="8" t="s">
        <v>232</v>
      </c>
      <c r="C148" s="8">
        <v>331.04489999999998</v>
      </c>
      <c r="D148" s="9">
        <v>0</v>
      </c>
      <c r="E148" s="9">
        <v>16.2</v>
      </c>
      <c r="F148" s="9">
        <v>29.2</v>
      </c>
      <c r="G148" s="9">
        <v>68.900000000000006</v>
      </c>
    </row>
    <row r="149" spans="1:7" x14ac:dyDescent="0.35">
      <c r="A149" s="8" t="s">
        <v>237</v>
      </c>
      <c r="B149" s="8" t="s">
        <v>238</v>
      </c>
      <c r="C149" s="8">
        <v>343.12990000000002</v>
      </c>
      <c r="D149" s="9">
        <v>0</v>
      </c>
      <c r="E149" s="9">
        <v>34.4</v>
      </c>
      <c r="F149" s="9">
        <v>38.9</v>
      </c>
      <c r="G149" s="9">
        <v>64.099999999999994</v>
      </c>
    </row>
    <row r="150" spans="1:7" x14ac:dyDescent="0.35">
      <c r="A150" s="8" t="s">
        <v>239</v>
      </c>
      <c r="B150" s="8" t="s">
        <v>240</v>
      </c>
      <c r="C150" s="8">
        <v>346.05579999999998</v>
      </c>
      <c r="D150" s="9">
        <v>428.6</v>
      </c>
      <c r="E150" s="9">
        <v>289</v>
      </c>
      <c r="F150" s="9">
        <v>470.4</v>
      </c>
      <c r="G150" s="9">
        <v>929.3</v>
      </c>
    </row>
    <row r="151" spans="1:7" x14ac:dyDescent="0.35">
      <c r="A151" s="8" t="s">
        <v>241</v>
      </c>
      <c r="B151" s="8" t="s">
        <v>242</v>
      </c>
      <c r="C151" s="8">
        <v>347.03980000000001</v>
      </c>
      <c r="D151" s="9">
        <v>0</v>
      </c>
      <c r="E151" s="9">
        <v>0</v>
      </c>
      <c r="F151" s="9">
        <v>0</v>
      </c>
      <c r="G151" s="9">
        <v>7.9</v>
      </c>
    </row>
    <row r="152" spans="1:7" x14ac:dyDescent="0.35">
      <c r="A152" s="8" t="s">
        <v>243</v>
      </c>
      <c r="B152" s="8" t="s">
        <v>244</v>
      </c>
      <c r="C152" s="8">
        <v>359.12490000000003</v>
      </c>
      <c r="D152" s="9">
        <v>10.8</v>
      </c>
      <c r="E152" s="9">
        <v>9.1999999999999993</v>
      </c>
      <c r="F152" s="9">
        <v>11.3</v>
      </c>
      <c r="G152" s="9">
        <v>18.5</v>
      </c>
    </row>
    <row r="153" spans="1:7" x14ac:dyDescent="0.35">
      <c r="A153" s="8" t="s">
        <v>334</v>
      </c>
      <c r="B153" s="8" t="s">
        <v>249</v>
      </c>
      <c r="C153" s="8">
        <v>500.2783</v>
      </c>
      <c r="D153" s="9">
        <v>788.5</v>
      </c>
      <c r="E153" s="9">
        <v>1081.2</v>
      </c>
      <c r="F153" s="9">
        <v>284.2</v>
      </c>
      <c r="G153" s="9">
        <v>1749</v>
      </c>
    </row>
    <row r="154" spans="1:7" x14ac:dyDescent="0.35">
      <c r="A154" s="8" t="s">
        <v>333</v>
      </c>
      <c r="B154" s="8" t="s">
        <v>245</v>
      </c>
      <c r="C154" s="8">
        <v>363.20960000000002</v>
      </c>
      <c r="D154" s="9">
        <v>0</v>
      </c>
      <c r="E154" s="9">
        <v>5</v>
      </c>
      <c r="F154" s="9">
        <v>0</v>
      </c>
      <c r="G154" s="9">
        <v>6.7</v>
      </c>
    </row>
    <row r="155" spans="1:7" x14ac:dyDescent="0.35">
      <c r="A155" s="8" t="s">
        <v>246</v>
      </c>
      <c r="B155" s="8" t="s">
        <v>247</v>
      </c>
      <c r="C155" s="8">
        <v>377.0856</v>
      </c>
      <c r="D155" s="9">
        <v>137.19999999999999</v>
      </c>
      <c r="E155" s="9">
        <v>43.6</v>
      </c>
      <c r="F155" s="9">
        <v>67.8</v>
      </c>
      <c r="G155" s="9">
        <v>112.4</v>
      </c>
    </row>
    <row r="156" spans="1:7" x14ac:dyDescent="0.35">
      <c r="A156" s="8" t="s">
        <v>248</v>
      </c>
      <c r="B156" s="8" t="s">
        <v>244</v>
      </c>
      <c r="C156" s="8">
        <v>395.10149999999999</v>
      </c>
      <c r="D156" s="9">
        <v>54.1</v>
      </c>
      <c r="E156" s="9">
        <v>51.4</v>
      </c>
      <c r="F156" s="9">
        <v>136.9</v>
      </c>
      <c r="G156" s="9">
        <v>89</v>
      </c>
    </row>
    <row r="157" spans="1:7" x14ac:dyDescent="0.35">
      <c r="A157" s="8" t="s">
        <v>227</v>
      </c>
      <c r="B157" s="8" t="s">
        <v>198</v>
      </c>
      <c r="C157" s="8">
        <v>311.0652</v>
      </c>
      <c r="D157" s="9">
        <v>0</v>
      </c>
      <c r="E157" s="9">
        <v>10</v>
      </c>
      <c r="F157" s="9">
        <v>40</v>
      </c>
      <c r="G157" s="9">
        <v>30.8</v>
      </c>
    </row>
    <row r="158" spans="1:7" x14ac:dyDescent="0.35">
      <c r="A158" s="8" t="s">
        <v>220</v>
      </c>
      <c r="B158" s="8" t="s">
        <v>221</v>
      </c>
      <c r="C158" s="8">
        <v>305.06580000000002</v>
      </c>
      <c r="D158" s="9">
        <v>26.3</v>
      </c>
      <c r="E158" s="9">
        <v>6</v>
      </c>
      <c r="F158" s="9">
        <v>10</v>
      </c>
      <c r="G158" s="9">
        <v>12.6</v>
      </c>
    </row>
    <row r="159" spans="1:7" x14ac:dyDescent="0.35">
      <c r="A159" s="8" t="s">
        <v>203</v>
      </c>
      <c r="B159" s="8" t="s">
        <v>204</v>
      </c>
      <c r="C159" s="8">
        <v>279.03890000000001</v>
      </c>
      <c r="D159" s="9">
        <v>946.6</v>
      </c>
      <c r="E159" s="9">
        <v>566.79999999999995</v>
      </c>
      <c r="F159" s="9">
        <v>939.9</v>
      </c>
      <c r="G159" s="9">
        <v>1529.9</v>
      </c>
    </row>
    <row r="160" spans="1:7" x14ac:dyDescent="0.35">
      <c r="A160" s="8" t="s">
        <v>205</v>
      </c>
      <c r="B160" s="8" t="s">
        <v>206</v>
      </c>
      <c r="C160" s="8">
        <v>281.05459999999999</v>
      </c>
      <c r="D160" s="9">
        <v>71.3</v>
      </c>
      <c r="E160" s="9">
        <v>37.5</v>
      </c>
      <c r="F160" s="9">
        <v>69.099999999999994</v>
      </c>
      <c r="G160" s="9">
        <v>124.8</v>
      </c>
    </row>
    <row r="161" spans="1:8" x14ac:dyDescent="0.35">
      <c r="A161" s="8" t="s">
        <v>207</v>
      </c>
      <c r="B161" s="8" t="s">
        <v>177</v>
      </c>
      <c r="C161" s="8">
        <v>285.0317</v>
      </c>
      <c r="D161" s="9">
        <v>0</v>
      </c>
      <c r="E161" s="9">
        <v>15</v>
      </c>
      <c r="F161" s="9">
        <v>20</v>
      </c>
      <c r="G161" s="9">
        <v>31.2</v>
      </c>
    </row>
    <row r="162" spans="1:8" x14ac:dyDescent="0.35">
      <c r="A162" s="8" t="s">
        <v>194</v>
      </c>
      <c r="B162" s="8" t="s">
        <v>154</v>
      </c>
      <c r="C162" s="8">
        <v>272.05430000000001</v>
      </c>
      <c r="D162" s="9">
        <v>9.1999999999999993</v>
      </c>
      <c r="E162" s="9">
        <v>5.8</v>
      </c>
      <c r="F162" s="9">
        <v>16.8</v>
      </c>
      <c r="G162" s="9">
        <v>47.3</v>
      </c>
    </row>
    <row r="163" spans="1:8" x14ac:dyDescent="0.35">
      <c r="A163" s="8" t="s">
        <v>180</v>
      </c>
      <c r="B163" s="8" t="s">
        <v>121</v>
      </c>
      <c r="C163" s="8">
        <v>256.05930000000001</v>
      </c>
      <c r="D163" s="9">
        <v>83.1</v>
      </c>
      <c r="E163" s="9">
        <v>70.5</v>
      </c>
      <c r="F163" s="9">
        <v>145.80000000000001</v>
      </c>
      <c r="G163" s="9">
        <v>291.10000000000002</v>
      </c>
    </row>
    <row r="164" spans="1:8" x14ac:dyDescent="0.35">
      <c r="A164" s="8" t="s">
        <v>167</v>
      </c>
      <c r="B164" s="8" t="s">
        <v>168</v>
      </c>
      <c r="C164" s="8">
        <v>245.04339999999999</v>
      </c>
      <c r="D164" s="9">
        <v>122.9</v>
      </c>
      <c r="E164" s="9">
        <v>64.7</v>
      </c>
      <c r="F164" s="9">
        <v>127.1</v>
      </c>
      <c r="G164" s="9">
        <v>322</v>
      </c>
    </row>
    <row r="165" spans="1:8" x14ac:dyDescent="0.35">
      <c r="A165" s="8" t="s">
        <v>68</v>
      </c>
      <c r="B165" s="8" t="s">
        <v>32</v>
      </c>
      <c r="C165" s="8">
        <v>159.98410000000001</v>
      </c>
      <c r="D165" s="9">
        <v>346.7</v>
      </c>
      <c r="E165" s="9">
        <v>175.9</v>
      </c>
      <c r="F165" s="9">
        <v>532.5</v>
      </c>
      <c r="G165" s="9">
        <v>541</v>
      </c>
    </row>
    <row r="166" spans="1:8" x14ac:dyDescent="0.35">
      <c r="A166" s="8" t="s">
        <v>304</v>
      </c>
      <c r="B166" s="8" t="s">
        <v>99</v>
      </c>
      <c r="C166" s="8">
        <v>185.02223000000001</v>
      </c>
      <c r="D166" s="9">
        <v>0</v>
      </c>
      <c r="E166" s="9">
        <v>0</v>
      </c>
      <c r="F166" s="9">
        <v>15.9</v>
      </c>
      <c r="G166" s="9">
        <v>21.2</v>
      </c>
    </row>
    <row r="167" spans="1:8" x14ac:dyDescent="0.35">
      <c r="A167" s="8" t="s">
        <v>112</v>
      </c>
      <c r="B167" s="8" t="s">
        <v>66</v>
      </c>
      <c r="C167" s="8">
        <v>193.01339999999999</v>
      </c>
      <c r="D167" s="9">
        <v>302.10000000000002</v>
      </c>
      <c r="E167" s="9">
        <v>223.8</v>
      </c>
      <c r="F167" s="9">
        <v>477.8</v>
      </c>
      <c r="G167" s="9">
        <v>652.1</v>
      </c>
    </row>
    <row r="168" spans="1:8" x14ac:dyDescent="0.35">
      <c r="A168" s="8" t="s">
        <v>313</v>
      </c>
      <c r="B168" s="8" t="s">
        <v>116</v>
      </c>
      <c r="C168" s="8">
        <v>197.0222</v>
      </c>
      <c r="D168" s="9">
        <v>362.6</v>
      </c>
      <c r="E168" s="9">
        <v>243.3</v>
      </c>
      <c r="F168" s="9">
        <v>332.5</v>
      </c>
      <c r="G168" s="9">
        <v>779.8</v>
      </c>
    </row>
    <row r="169" spans="1:8" x14ac:dyDescent="0.35">
      <c r="A169" s="8" t="s">
        <v>117</v>
      </c>
      <c r="B169" s="8" t="s">
        <v>118</v>
      </c>
      <c r="C169" s="8">
        <v>199.03790000000001</v>
      </c>
      <c r="D169" s="9">
        <v>49.1</v>
      </c>
      <c r="E169" s="9">
        <v>24.1</v>
      </c>
      <c r="F169" s="9">
        <v>40.5</v>
      </c>
      <c r="G169" s="9">
        <v>110.9</v>
      </c>
    </row>
    <row r="170" spans="1:8" x14ac:dyDescent="0.35">
      <c r="A170" s="8" t="s">
        <v>133</v>
      </c>
      <c r="B170" s="8" t="s">
        <v>94</v>
      </c>
      <c r="C170" s="8">
        <v>215.03280000000001</v>
      </c>
      <c r="D170" s="9">
        <v>20118</v>
      </c>
      <c r="E170" s="9">
        <v>15551.2</v>
      </c>
      <c r="F170" s="9">
        <v>24479.7</v>
      </c>
      <c r="G170" s="9">
        <v>45613.3</v>
      </c>
    </row>
    <row r="172" spans="1:8" s="2" customFormat="1" ht="43.5" x14ac:dyDescent="0.35">
      <c r="A172" s="5" t="s">
        <v>494</v>
      </c>
      <c r="B172" s="5" t="s">
        <v>441</v>
      </c>
      <c r="C172" s="6" t="s">
        <v>360</v>
      </c>
      <c r="D172" s="7" t="s">
        <v>450</v>
      </c>
      <c r="E172" s="7" t="s">
        <v>451</v>
      </c>
      <c r="F172" s="7" t="s">
        <v>452</v>
      </c>
      <c r="G172" s="7" t="s">
        <v>453</v>
      </c>
      <c r="H172" s="3"/>
    </row>
    <row r="173" spans="1:8" x14ac:dyDescent="0.35">
      <c r="A173" s="69" t="s">
        <v>349</v>
      </c>
      <c r="B173" s="8" t="s">
        <v>350</v>
      </c>
      <c r="C173" s="12">
        <v>215.03279010399999</v>
      </c>
      <c r="D173" s="9">
        <v>20118</v>
      </c>
      <c r="E173" s="9">
        <v>15551.2</v>
      </c>
      <c r="F173" s="9">
        <v>24479.7</v>
      </c>
      <c r="G173" s="9">
        <v>45613.3</v>
      </c>
    </row>
    <row r="174" spans="1:8" x14ac:dyDescent="0.35">
      <c r="A174" s="69"/>
      <c r="B174" s="8" t="s">
        <v>351</v>
      </c>
      <c r="C174" s="12">
        <v>216.03906507199997</v>
      </c>
      <c r="D174" s="9">
        <v>259.10000000000002</v>
      </c>
      <c r="E174" s="9">
        <v>190.5</v>
      </c>
      <c r="F174" s="9">
        <v>296</v>
      </c>
      <c r="G174" s="9">
        <v>464.3</v>
      </c>
    </row>
    <row r="175" spans="1:8" x14ac:dyDescent="0.35">
      <c r="A175" s="69"/>
      <c r="B175" s="8" t="s">
        <v>352</v>
      </c>
      <c r="C175" s="12">
        <v>217.04534003999999</v>
      </c>
      <c r="D175" s="9">
        <v>0</v>
      </c>
      <c r="E175" s="9">
        <v>0</v>
      </c>
      <c r="F175" s="9">
        <v>0</v>
      </c>
      <c r="G175" s="9">
        <v>0</v>
      </c>
    </row>
    <row r="176" spans="1:8" x14ac:dyDescent="0.35">
      <c r="A176" s="69"/>
      <c r="B176" s="8" t="s">
        <v>353</v>
      </c>
      <c r="C176" s="12">
        <v>218.051615008</v>
      </c>
      <c r="D176" s="9">
        <v>0</v>
      </c>
      <c r="E176" s="9">
        <v>0</v>
      </c>
      <c r="F176" s="9">
        <v>0</v>
      </c>
      <c r="G176" s="9">
        <v>0</v>
      </c>
    </row>
    <row r="177" spans="1:7" x14ac:dyDescent="0.35">
      <c r="A177" s="69"/>
      <c r="B177" s="8" t="s">
        <v>354</v>
      </c>
      <c r="C177" s="12">
        <v>219.05788997599998</v>
      </c>
      <c r="D177" s="9">
        <v>32.799999999999997</v>
      </c>
      <c r="E177" s="9">
        <v>23.3</v>
      </c>
      <c r="F177" s="9">
        <v>49.3</v>
      </c>
      <c r="G177" s="9">
        <v>113.3</v>
      </c>
    </row>
    <row r="178" spans="1:7" x14ac:dyDescent="0.35">
      <c r="A178" s="69"/>
      <c r="B178" s="8" t="s">
        <v>355</v>
      </c>
      <c r="C178" s="12">
        <v>220.06416494399997</v>
      </c>
      <c r="D178" s="9">
        <v>408.5</v>
      </c>
      <c r="E178" s="9">
        <v>315.2</v>
      </c>
      <c r="F178" s="9">
        <v>479.3</v>
      </c>
      <c r="G178" s="9">
        <v>835.1</v>
      </c>
    </row>
    <row r="179" spans="1:7" x14ac:dyDescent="0.35">
      <c r="A179" s="69"/>
      <c r="B179" s="8" t="s">
        <v>356</v>
      </c>
      <c r="C179" s="12">
        <v>221.07043991199998</v>
      </c>
      <c r="D179" s="9">
        <v>1295.3</v>
      </c>
      <c r="E179" s="9">
        <v>1061.2</v>
      </c>
      <c r="F179" s="9">
        <v>1604.1</v>
      </c>
      <c r="G179" s="9">
        <v>2872.6</v>
      </c>
    </row>
    <row r="180" spans="1:7" x14ac:dyDescent="0.35">
      <c r="A180" s="69"/>
      <c r="B180" s="8" t="s">
        <v>357</v>
      </c>
      <c r="C180" s="12">
        <v>222.07671488</v>
      </c>
      <c r="D180" s="9">
        <v>6680.3</v>
      </c>
      <c r="E180" s="9">
        <v>5078.8</v>
      </c>
      <c r="F180" s="9">
        <v>7480.3</v>
      </c>
      <c r="G180" s="9">
        <v>13365.4</v>
      </c>
    </row>
    <row r="181" spans="1:7" x14ac:dyDescent="0.35">
      <c r="A181" s="67" t="s">
        <v>109</v>
      </c>
      <c r="B181" s="8" t="s">
        <v>350</v>
      </c>
      <c r="C181" s="12">
        <v>191.019726596</v>
      </c>
      <c r="D181" s="9">
        <v>3483.4</v>
      </c>
      <c r="E181" s="9">
        <v>3239.4</v>
      </c>
      <c r="F181" s="9">
        <v>6071.8</v>
      </c>
      <c r="G181" s="9">
        <v>16102.4</v>
      </c>
    </row>
    <row r="182" spans="1:7" x14ac:dyDescent="0.35">
      <c r="A182" s="67"/>
      <c r="B182" s="8" t="s">
        <v>351</v>
      </c>
      <c r="C182" s="12">
        <v>192.02600156400001</v>
      </c>
      <c r="D182" s="9">
        <v>27.7</v>
      </c>
      <c r="E182" s="9">
        <v>16.3</v>
      </c>
      <c r="F182" s="9">
        <v>51</v>
      </c>
      <c r="G182" s="9">
        <v>167.3</v>
      </c>
    </row>
    <row r="183" spans="1:7" x14ac:dyDescent="0.35">
      <c r="A183" s="67"/>
      <c r="B183" s="8" t="s">
        <v>352</v>
      </c>
      <c r="C183" s="12">
        <v>193.032276532</v>
      </c>
      <c r="D183" s="9">
        <v>4.4000000000000004</v>
      </c>
      <c r="E183" s="9">
        <v>0</v>
      </c>
      <c r="F183" s="9">
        <v>0</v>
      </c>
      <c r="G183" s="9">
        <v>21.3</v>
      </c>
    </row>
    <row r="184" spans="1:7" x14ac:dyDescent="0.35">
      <c r="A184" s="67" t="s">
        <v>43</v>
      </c>
      <c r="B184" s="8" t="s">
        <v>350</v>
      </c>
      <c r="C184" s="12">
        <v>133.01424729199999</v>
      </c>
      <c r="D184" s="9">
        <v>2975</v>
      </c>
      <c r="E184" s="9">
        <v>2046.5</v>
      </c>
      <c r="F184" s="9">
        <v>3708</v>
      </c>
      <c r="G184" s="9">
        <v>10526.3</v>
      </c>
    </row>
    <row r="185" spans="1:7" x14ac:dyDescent="0.35">
      <c r="A185" s="67"/>
      <c r="B185" s="8" t="s">
        <v>351</v>
      </c>
      <c r="C185" s="12">
        <v>134.02052226000001</v>
      </c>
      <c r="D185" s="9">
        <v>50.2</v>
      </c>
      <c r="E185" s="9">
        <v>18</v>
      </c>
      <c r="F185" s="9">
        <v>57.9</v>
      </c>
      <c r="G185" s="9">
        <v>286.89999999999998</v>
      </c>
    </row>
    <row r="186" spans="1:7" x14ac:dyDescent="0.35">
      <c r="A186" s="67" t="s">
        <v>358</v>
      </c>
      <c r="B186" s="8" t="s">
        <v>350</v>
      </c>
      <c r="C186" s="12">
        <v>146.04588177800002</v>
      </c>
      <c r="D186" s="9">
        <v>11592.6</v>
      </c>
      <c r="E186" s="9">
        <v>7024.2</v>
      </c>
      <c r="F186" s="9">
        <v>12040.2</v>
      </c>
      <c r="G186" s="9">
        <v>24067</v>
      </c>
    </row>
    <row r="187" spans="1:7" x14ac:dyDescent="0.35">
      <c r="A187" s="67"/>
      <c r="B187" s="8" t="s">
        <v>351</v>
      </c>
      <c r="C187" s="12">
        <v>147.05215674600001</v>
      </c>
      <c r="D187" s="9">
        <v>23.9</v>
      </c>
      <c r="E187" s="9">
        <v>22.6</v>
      </c>
      <c r="F187" s="9">
        <v>50.8</v>
      </c>
      <c r="G187" s="9">
        <v>91.6</v>
      </c>
    </row>
    <row r="188" spans="1:7" x14ac:dyDescent="0.35">
      <c r="A188" s="67"/>
      <c r="B188" s="8" t="s">
        <v>352</v>
      </c>
      <c r="C188" s="12">
        <v>148.05843171399999</v>
      </c>
      <c r="D188" s="9">
        <v>7.3</v>
      </c>
      <c r="E188" s="9">
        <v>3.8</v>
      </c>
      <c r="F188" s="9">
        <v>8</v>
      </c>
      <c r="G188" s="9">
        <v>33.799999999999997</v>
      </c>
    </row>
    <row r="189" spans="1:7" x14ac:dyDescent="0.35">
      <c r="A189" s="68" t="s">
        <v>359</v>
      </c>
      <c r="B189" s="8" t="s">
        <v>350</v>
      </c>
      <c r="C189" s="12">
        <v>132.03023171400002</v>
      </c>
      <c r="D189" s="9">
        <v>2982</v>
      </c>
      <c r="E189" s="9">
        <v>1867.8</v>
      </c>
      <c r="F189" s="9">
        <v>3686.1</v>
      </c>
      <c r="G189" s="9">
        <v>8690</v>
      </c>
    </row>
    <row r="190" spans="1:7" x14ac:dyDescent="0.35">
      <c r="A190" s="68"/>
      <c r="B190" s="8" t="s">
        <v>351</v>
      </c>
      <c r="C190" s="12">
        <v>133.03650668200001</v>
      </c>
      <c r="D190" s="9">
        <v>11</v>
      </c>
      <c r="E190" s="9">
        <v>12.7</v>
      </c>
      <c r="F190" s="9">
        <v>31.5</v>
      </c>
      <c r="G190" s="9">
        <v>62.8</v>
      </c>
    </row>
  </sheetData>
  <sortState xmlns:xlrd2="http://schemas.microsoft.com/office/spreadsheetml/2017/richdata2" ref="A2:G155">
    <sortCondition ref="C2:C155"/>
  </sortState>
  <mergeCells count="5">
    <mergeCell ref="A181:A183"/>
    <mergeCell ref="A184:A185"/>
    <mergeCell ref="A186:A188"/>
    <mergeCell ref="A189:A190"/>
    <mergeCell ref="A173:A180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70C57-7C6E-449A-BCEC-164B71EC1854}">
  <dimension ref="A1:G125"/>
  <sheetViews>
    <sheetView workbookViewId="0">
      <selection activeCell="E24" sqref="E24"/>
    </sheetView>
  </sheetViews>
  <sheetFormatPr defaultRowHeight="14.5" x14ac:dyDescent="0.35"/>
  <cols>
    <col min="1" max="1" width="38.26953125" style="13" customWidth="1"/>
    <col min="2" max="2" width="20.453125" style="13" customWidth="1"/>
    <col min="3" max="3" width="9.1796875" style="1"/>
    <col min="4" max="4" width="24" style="1" customWidth="1"/>
    <col min="5" max="5" width="22.81640625" style="1" customWidth="1"/>
    <col min="6" max="6" width="26.7265625" style="1" customWidth="1"/>
    <col min="7" max="7" width="25.54296875" style="1" customWidth="1"/>
    <col min="16" max="16" width="21" customWidth="1"/>
  </cols>
  <sheetData>
    <row r="1" spans="1:7" s="2" customFormat="1" ht="43.5" x14ac:dyDescent="0.35">
      <c r="A1" s="5" t="s">
        <v>445</v>
      </c>
      <c r="B1" s="5" t="s">
        <v>1</v>
      </c>
      <c r="C1" s="6" t="s">
        <v>360</v>
      </c>
      <c r="D1" s="7" t="s">
        <v>450</v>
      </c>
      <c r="E1" s="7" t="s">
        <v>451</v>
      </c>
      <c r="F1" s="7" t="s">
        <v>452</v>
      </c>
      <c r="G1" s="7" t="s">
        <v>453</v>
      </c>
    </row>
    <row r="2" spans="1:7" x14ac:dyDescent="0.35">
      <c r="A2" s="14" t="s">
        <v>337</v>
      </c>
      <c r="B2" s="14" t="s">
        <v>3</v>
      </c>
      <c r="C2" s="9">
        <v>71.013853400000002</v>
      </c>
      <c r="D2" s="9">
        <v>360.3</v>
      </c>
      <c r="E2" s="9">
        <v>317.10000000000002</v>
      </c>
      <c r="F2" s="9">
        <v>430.4</v>
      </c>
      <c r="G2" s="9">
        <v>1026.5</v>
      </c>
    </row>
    <row r="3" spans="1:7" x14ac:dyDescent="0.35">
      <c r="A3" s="14" t="s">
        <v>250</v>
      </c>
      <c r="B3" s="14" t="s">
        <v>4</v>
      </c>
      <c r="C3" s="9">
        <v>72.993117900000001</v>
      </c>
      <c r="D3" s="9">
        <v>0</v>
      </c>
      <c r="E3" s="9">
        <v>0</v>
      </c>
      <c r="F3" s="9">
        <v>0</v>
      </c>
      <c r="G3" s="9">
        <v>78.099999999999994</v>
      </c>
    </row>
    <row r="4" spans="1:7" x14ac:dyDescent="0.35">
      <c r="A4" s="14" t="s">
        <v>251</v>
      </c>
      <c r="B4" s="14" t="s">
        <v>5</v>
      </c>
      <c r="C4" s="9">
        <v>74.024752399999997</v>
      </c>
      <c r="D4" s="9">
        <v>9.4</v>
      </c>
      <c r="E4" s="9">
        <v>7.6</v>
      </c>
      <c r="F4" s="9">
        <v>0</v>
      </c>
      <c r="G4" s="9">
        <v>34.299999999999997</v>
      </c>
    </row>
    <row r="5" spans="1:7" x14ac:dyDescent="0.35">
      <c r="A5" s="14" t="s">
        <v>253</v>
      </c>
      <c r="B5" s="14" t="s">
        <v>7</v>
      </c>
      <c r="C5" s="9">
        <v>85.029503399999996</v>
      </c>
      <c r="D5" s="9">
        <v>18.2</v>
      </c>
      <c r="E5" s="9">
        <v>19.100000000000001</v>
      </c>
      <c r="F5" s="9">
        <v>31.8</v>
      </c>
      <c r="G5" s="9">
        <v>153.5</v>
      </c>
    </row>
    <row r="6" spans="1:7" x14ac:dyDescent="0.35">
      <c r="A6" s="14" t="s">
        <v>254</v>
      </c>
      <c r="B6" s="14" t="s">
        <v>2</v>
      </c>
      <c r="C6" s="9">
        <v>87.008768000000003</v>
      </c>
      <c r="D6" s="9">
        <v>50</v>
      </c>
      <c r="E6" s="9">
        <v>57.4</v>
      </c>
      <c r="F6" s="9">
        <v>76.599999999999994</v>
      </c>
      <c r="G6" s="9">
        <v>268.60000000000002</v>
      </c>
    </row>
    <row r="7" spans="1:7" x14ac:dyDescent="0.35">
      <c r="A7" s="14" t="s">
        <v>255</v>
      </c>
      <c r="B7" s="14" t="s">
        <v>8</v>
      </c>
      <c r="C7" s="9">
        <v>87.045153499999998</v>
      </c>
      <c r="D7" s="9">
        <v>0</v>
      </c>
      <c r="E7" s="9">
        <v>0</v>
      </c>
      <c r="F7" s="9">
        <v>11.3</v>
      </c>
      <c r="G7" s="9">
        <v>31.5</v>
      </c>
    </row>
    <row r="8" spans="1:7" x14ac:dyDescent="0.35">
      <c r="A8" s="14" t="s">
        <v>336</v>
      </c>
      <c r="B8" s="14" t="s">
        <v>10</v>
      </c>
      <c r="C8" s="9">
        <v>88.040402499999999</v>
      </c>
      <c r="D8" s="9">
        <v>1718.2</v>
      </c>
      <c r="E8" s="9">
        <v>1833</v>
      </c>
      <c r="F8" s="9">
        <v>3267.6</v>
      </c>
      <c r="G8" s="9">
        <v>5625.1</v>
      </c>
    </row>
    <row r="9" spans="1:7" x14ac:dyDescent="0.35">
      <c r="A9" s="14" t="s">
        <v>12</v>
      </c>
      <c r="B9" s="14" t="s">
        <v>13</v>
      </c>
      <c r="C9" s="9">
        <v>96.9696</v>
      </c>
      <c r="D9" s="9">
        <v>6278.5</v>
      </c>
      <c r="E9" s="9">
        <v>6715.9</v>
      </c>
      <c r="F9" s="9">
        <v>1440.7</v>
      </c>
      <c r="G9" s="9">
        <v>22324.5</v>
      </c>
    </row>
    <row r="10" spans="1:7" x14ac:dyDescent="0.35">
      <c r="A10" s="14" t="s">
        <v>335</v>
      </c>
      <c r="B10" s="14" t="s">
        <v>14</v>
      </c>
      <c r="C10" s="9">
        <v>98.024199999999993</v>
      </c>
      <c r="D10" s="9">
        <v>0</v>
      </c>
      <c r="E10" s="9">
        <v>0</v>
      </c>
      <c r="F10" s="9">
        <v>0</v>
      </c>
      <c r="G10" s="9">
        <v>18.600000000000001</v>
      </c>
    </row>
    <row r="11" spans="1:7" x14ac:dyDescent="0.35">
      <c r="A11" s="14" t="s">
        <v>16</v>
      </c>
      <c r="B11" s="14" t="s">
        <v>17</v>
      </c>
      <c r="C11" s="9">
        <v>101.024418</v>
      </c>
      <c r="D11" s="9">
        <v>8.1999999999999993</v>
      </c>
      <c r="E11" s="1">
        <v>0</v>
      </c>
      <c r="F11" s="9">
        <v>9.4</v>
      </c>
      <c r="G11" s="9">
        <v>46.7</v>
      </c>
    </row>
    <row r="12" spans="1:7" x14ac:dyDescent="0.35">
      <c r="A12" s="14" t="s">
        <v>257</v>
      </c>
      <c r="B12" s="14" t="s">
        <v>18</v>
      </c>
      <c r="C12" s="9">
        <v>102.05605300000001</v>
      </c>
      <c r="D12" s="9">
        <v>776.2</v>
      </c>
      <c r="E12" s="9">
        <v>747.8</v>
      </c>
      <c r="F12" s="9">
        <v>1051.9000000000001</v>
      </c>
      <c r="G12" s="9">
        <v>2055.3000000000002</v>
      </c>
    </row>
    <row r="13" spans="1:7" x14ac:dyDescent="0.35">
      <c r="A13" s="14" t="s">
        <v>259</v>
      </c>
      <c r="B13" s="14" t="s">
        <v>20</v>
      </c>
      <c r="C13" s="9">
        <v>104.03531700000001</v>
      </c>
      <c r="D13" s="9">
        <v>776.2</v>
      </c>
      <c r="E13" s="9">
        <v>41.7</v>
      </c>
      <c r="F13" s="9">
        <v>0</v>
      </c>
      <c r="G13" s="9">
        <v>85.3</v>
      </c>
    </row>
    <row r="14" spans="1:7" x14ac:dyDescent="0.35">
      <c r="A14" s="14" t="s">
        <v>261</v>
      </c>
      <c r="B14" s="14" t="s">
        <v>24</v>
      </c>
      <c r="C14" s="9">
        <v>113.035651</v>
      </c>
      <c r="D14" s="9">
        <v>58.9</v>
      </c>
      <c r="E14" s="9">
        <v>43.3</v>
      </c>
      <c r="F14" s="9">
        <v>87.8</v>
      </c>
      <c r="G14" s="9">
        <v>173.9</v>
      </c>
    </row>
    <row r="15" spans="1:7" x14ac:dyDescent="0.35">
      <c r="A15" s="14" t="s">
        <v>262</v>
      </c>
      <c r="B15" s="14" t="s">
        <v>25</v>
      </c>
      <c r="C15" s="9">
        <v>114.019667</v>
      </c>
      <c r="D15" s="9">
        <v>80</v>
      </c>
      <c r="E15" s="9">
        <v>90.9</v>
      </c>
      <c r="F15" s="9">
        <v>136.69999999999999</v>
      </c>
      <c r="G15" s="9">
        <v>375.7</v>
      </c>
    </row>
    <row r="16" spans="1:7" x14ac:dyDescent="0.35">
      <c r="A16" s="14" t="s">
        <v>263</v>
      </c>
      <c r="B16" s="14" t="s">
        <v>26</v>
      </c>
      <c r="C16" s="9">
        <v>115.003683</v>
      </c>
      <c r="D16" s="9">
        <v>1026</v>
      </c>
      <c r="E16" s="9">
        <v>933.6</v>
      </c>
      <c r="F16" s="9">
        <v>1292</v>
      </c>
      <c r="G16" s="9">
        <v>2696</v>
      </c>
    </row>
    <row r="17" spans="1:7" x14ac:dyDescent="0.35">
      <c r="A17" s="14" t="s">
        <v>264</v>
      </c>
      <c r="B17" s="14" t="s">
        <v>28</v>
      </c>
      <c r="C17" s="9">
        <v>118.0509</v>
      </c>
      <c r="D17" s="9">
        <v>63.5</v>
      </c>
      <c r="E17" s="9">
        <v>41.6</v>
      </c>
      <c r="F17" s="9">
        <v>79</v>
      </c>
      <c r="G17" s="9">
        <v>122</v>
      </c>
    </row>
    <row r="18" spans="1:7" x14ac:dyDescent="0.35">
      <c r="A18" s="14" t="s">
        <v>265</v>
      </c>
      <c r="B18" s="14" t="s">
        <v>29</v>
      </c>
      <c r="C18" s="9">
        <v>119.03632</v>
      </c>
      <c r="D18" s="9">
        <v>11.1</v>
      </c>
      <c r="E18" s="9">
        <v>14.2</v>
      </c>
      <c r="F18" s="9">
        <v>33.9</v>
      </c>
      <c r="G18" s="9">
        <v>50.7</v>
      </c>
    </row>
    <row r="19" spans="1:7" x14ac:dyDescent="0.35">
      <c r="A19" s="14" t="s">
        <v>268</v>
      </c>
      <c r="B19" s="14" t="s">
        <v>32</v>
      </c>
      <c r="C19" s="9">
        <v>124.00738800000001</v>
      </c>
      <c r="D19" s="9">
        <v>14770.7</v>
      </c>
      <c r="E19" s="9">
        <v>14321.1</v>
      </c>
      <c r="F19" s="9">
        <v>31073.9</v>
      </c>
      <c r="G19" s="9">
        <v>44081.599999999999</v>
      </c>
    </row>
    <row r="20" spans="1:7" x14ac:dyDescent="0.35">
      <c r="A20" s="14" t="s">
        <v>269</v>
      </c>
      <c r="B20" s="14" t="s">
        <v>33</v>
      </c>
      <c r="C20" s="9">
        <v>125.035651</v>
      </c>
      <c r="D20" s="9">
        <v>92.5</v>
      </c>
      <c r="E20" s="9">
        <v>69.099999999999994</v>
      </c>
      <c r="F20" s="9">
        <v>110</v>
      </c>
      <c r="G20" s="9">
        <v>222.8</v>
      </c>
    </row>
    <row r="21" spans="1:7" x14ac:dyDescent="0.35">
      <c r="A21" s="14" t="s">
        <v>34</v>
      </c>
      <c r="B21" s="14" t="s">
        <v>35</v>
      </c>
      <c r="C21" s="9">
        <v>127.0513</v>
      </c>
      <c r="D21" s="9">
        <v>897.9</v>
      </c>
      <c r="E21" s="9">
        <v>726.9</v>
      </c>
      <c r="F21" s="9">
        <v>1089.9000000000001</v>
      </c>
      <c r="G21" s="9">
        <v>1811.7</v>
      </c>
    </row>
    <row r="22" spans="1:7" x14ac:dyDescent="0.35">
      <c r="A22" s="14" t="s">
        <v>270</v>
      </c>
      <c r="B22" s="14" t="s">
        <v>35</v>
      </c>
      <c r="C22" s="9">
        <v>128.03531699999999</v>
      </c>
      <c r="D22" s="9">
        <v>1861.2</v>
      </c>
      <c r="E22" s="9">
        <v>1803.2</v>
      </c>
      <c r="F22" s="9">
        <v>2486.3000000000002</v>
      </c>
      <c r="G22" s="9">
        <v>4474.1000000000004</v>
      </c>
    </row>
    <row r="23" spans="1:7" x14ac:dyDescent="0.35">
      <c r="A23" s="14" t="s">
        <v>271</v>
      </c>
      <c r="B23" s="14" t="s">
        <v>21</v>
      </c>
      <c r="C23" s="9">
        <v>129.01933299999999</v>
      </c>
      <c r="D23" s="9">
        <v>72.400000000000006</v>
      </c>
      <c r="E23" s="9">
        <v>71.5</v>
      </c>
      <c r="F23" s="9">
        <v>131.6</v>
      </c>
      <c r="G23" s="9">
        <v>349.6</v>
      </c>
    </row>
    <row r="24" spans="1:7" x14ac:dyDescent="0.35">
      <c r="A24" s="14" t="s">
        <v>36</v>
      </c>
      <c r="B24" s="14" t="s">
        <v>37</v>
      </c>
      <c r="C24" s="9">
        <v>130.05090000000001</v>
      </c>
      <c r="D24" s="9">
        <v>97.5</v>
      </c>
      <c r="E24" s="9">
        <v>65.099999999999994</v>
      </c>
      <c r="F24" s="9">
        <v>79.8</v>
      </c>
      <c r="G24" s="9">
        <v>196</v>
      </c>
    </row>
    <row r="25" spans="1:7" x14ac:dyDescent="0.35">
      <c r="A25" s="14" t="s">
        <v>272</v>
      </c>
      <c r="B25" s="14" t="s">
        <v>38</v>
      </c>
      <c r="C25" s="9">
        <v>130.06220099999999</v>
      </c>
      <c r="D25" s="9">
        <v>205.5</v>
      </c>
      <c r="E25" s="9">
        <v>200.2</v>
      </c>
      <c r="F25" s="9">
        <v>514.9</v>
      </c>
      <c r="G25" s="9">
        <v>438.3</v>
      </c>
    </row>
    <row r="26" spans="1:7" x14ac:dyDescent="0.35">
      <c r="A26" s="14" t="s">
        <v>273</v>
      </c>
      <c r="B26" s="14" t="s">
        <v>23</v>
      </c>
      <c r="C26" s="9">
        <v>130.99859699999999</v>
      </c>
      <c r="D26" s="9">
        <v>0</v>
      </c>
      <c r="E26" s="9">
        <v>0</v>
      </c>
      <c r="F26" s="9">
        <v>0</v>
      </c>
      <c r="G26" s="9">
        <v>17.7</v>
      </c>
    </row>
    <row r="27" spans="1:7" x14ac:dyDescent="0.35">
      <c r="A27" s="14" t="s">
        <v>274</v>
      </c>
      <c r="B27" s="14" t="s">
        <v>39</v>
      </c>
      <c r="C27" s="9">
        <v>131.03498300000001</v>
      </c>
      <c r="D27" s="9">
        <v>153.80000000000001</v>
      </c>
      <c r="E27" s="9">
        <v>123.7</v>
      </c>
      <c r="F27" s="9">
        <v>241.4</v>
      </c>
      <c r="G27" s="9">
        <v>321.8</v>
      </c>
    </row>
    <row r="28" spans="1:7" x14ac:dyDescent="0.35">
      <c r="A28" s="14" t="s">
        <v>275</v>
      </c>
      <c r="B28" s="14" t="s">
        <v>40</v>
      </c>
      <c r="C28" s="9">
        <v>131.04621599999999</v>
      </c>
      <c r="D28" s="9">
        <v>291.2</v>
      </c>
      <c r="E28" s="9">
        <v>0</v>
      </c>
      <c r="F28" s="9">
        <v>397.6</v>
      </c>
      <c r="G28" s="9">
        <v>607.20000000000005</v>
      </c>
    </row>
    <row r="29" spans="1:7" x14ac:dyDescent="0.35">
      <c r="A29" s="14" t="s">
        <v>365</v>
      </c>
      <c r="B29" s="14" t="s">
        <v>41</v>
      </c>
      <c r="C29" s="9">
        <v>131.08260200000001</v>
      </c>
      <c r="D29" s="9">
        <v>162</v>
      </c>
      <c r="E29" s="9">
        <v>145.9</v>
      </c>
      <c r="F29" s="9">
        <v>195.7</v>
      </c>
      <c r="G29" s="9">
        <v>429.9</v>
      </c>
    </row>
    <row r="30" spans="1:7" x14ac:dyDescent="0.35">
      <c r="A30" s="14" t="s">
        <v>276</v>
      </c>
      <c r="B30" s="14" t="s">
        <v>42</v>
      </c>
      <c r="C30" s="9">
        <v>132.03023200000001</v>
      </c>
      <c r="D30" s="9">
        <v>5814.5</v>
      </c>
      <c r="E30" s="9">
        <v>5898.2</v>
      </c>
      <c r="F30" s="9">
        <v>10009.6</v>
      </c>
      <c r="G30" s="9">
        <v>20083.900000000001</v>
      </c>
    </row>
    <row r="31" spans="1:7" x14ac:dyDescent="0.35">
      <c r="A31" s="14" t="s">
        <v>277</v>
      </c>
      <c r="B31" s="14" t="s">
        <v>44</v>
      </c>
      <c r="C31" s="9">
        <v>133.01424700000001</v>
      </c>
      <c r="D31" s="9">
        <v>4397.8999999999996</v>
      </c>
      <c r="E31" s="9">
        <v>3568.4</v>
      </c>
      <c r="F31" s="9">
        <v>5993</v>
      </c>
      <c r="G31" s="9">
        <v>10334.700000000001</v>
      </c>
    </row>
    <row r="32" spans="1:7" x14ac:dyDescent="0.35">
      <c r="A32" s="14" t="s">
        <v>278</v>
      </c>
      <c r="B32" s="14" t="s">
        <v>45</v>
      </c>
      <c r="C32" s="9">
        <v>134.04721900000001</v>
      </c>
      <c r="D32" s="9">
        <v>521.4</v>
      </c>
      <c r="E32" s="9">
        <v>484.5</v>
      </c>
      <c r="F32" s="9">
        <v>809.1</v>
      </c>
      <c r="G32" s="9">
        <v>1366.8</v>
      </c>
    </row>
    <row r="33" spans="1:7" x14ac:dyDescent="0.35">
      <c r="A33" s="14" t="s">
        <v>279</v>
      </c>
      <c r="B33" s="14" t="s">
        <v>46</v>
      </c>
      <c r="C33" s="9">
        <v>135.0299</v>
      </c>
      <c r="D33" s="9">
        <v>23.6</v>
      </c>
      <c r="E33" s="9">
        <v>29.4</v>
      </c>
      <c r="F33" s="9">
        <v>53.2</v>
      </c>
      <c r="G33" s="9">
        <v>156.4</v>
      </c>
    </row>
    <row r="34" spans="1:7" x14ac:dyDescent="0.35">
      <c r="A34" s="14" t="s">
        <v>47</v>
      </c>
      <c r="B34" s="14" t="s">
        <v>48</v>
      </c>
      <c r="C34" s="9">
        <v>135.03120000000001</v>
      </c>
      <c r="D34" s="9">
        <v>135.19999999999999</v>
      </c>
      <c r="E34" s="9">
        <v>101.1</v>
      </c>
      <c r="F34" s="9">
        <v>166.7</v>
      </c>
      <c r="G34" s="9">
        <v>319.7</v>
      </c>
    </row>
    <row r="35" spans="1:7" x14ac:dyDescent="0.35">
      <c r="A35" s="14" t="s">
        <v>338</v>
      </c>
      <c r="B35" s="14" t="s">
        <v>50</v>
      </c>
      <c r="C35" s="9">
        <v>140.01181800000001</v>
      </c>
      <c r="D35" s="9">
        <v>443.9</v>
      </c>
      <c r="E35" s="9">
        <v>361.1</v>
      </c>
      <c r="F35" s="9">
        <v>528.5</v>
      </c>
      <c r="G35" s="9">
        <v>970</v>
      </c>
    </row>
    <row r="36" spans="1:7" x14ac:dyDescent="0.35">
      <c r="A36" s="14" t="s">
        <v>339</v>
      </c>
      <c r="B36" s="14" t="s">
        <v>51</v>
      </c>
      <c r="C36" s="9">
        <v>142.99850000000001</v>
      </c>
      <c r="D36" s="9">
        <v>482.4</v>
      </c>
      <c r="E36" s="9">
        <v>499.7</v>
      </c>
      <c r="F36" s="9">
        <v>768.1</v>
      </c>
      <c r="G36" s="9">
        <v>1947.9</v>
      </c>
    </row>
    <row r="37" spans="1:7" x14ac:dyDescent="0.35">
      <c r="A37" s="14" t="s">
        <v>283</v>
      </c>
      <c r="B37" s="14" t="s">
        <v>54</v>
      </c>
      <c r="C37" s="9">
        <v>145.06186600000001</v>
      </c>
      <c r="D37" s="9">
        <v>16136.8</v>
      </c>
      <c r="E37" s="9">
        <v>12177.9</v>
      </c>
      <c r="F37" s="9">
        <v>20946.7</v>
      </c>
      <c r="G37" s="9">
        <v>29219.3</v>
      </c>
    </row>
    <row r="38" spans="1:7" x14ac:dyDescent="0.35">
      <c r="A38" s="14" t="s">
        <v>284</v>
      </c>
      <c r="B38" s="14" t="s">
        <v>55</v>
      </c>
      <c r="C38" s="9">
        <v>146.04588200000001</v>
      </c>
      <c r="D38" s="9">
        <v>12149.6</v>
      </c>
      <c r="E38" s="9">
        <v>10808.2</v>
      </c>
      <c r="F38" s="9">
        <v>18487.900000000001</v>
      </c>
      <c r="G38" s="9">
        <v>28876.2</v>
      </c>
    </row>
    <row r="39" spans="1:7" x14ac:dyDescent="0.35">
      <c r="A39" s="14" t="s">
        <v>285</v>
      </c>
      <c r="B39" s="14" t="s">
        <v>56</v>
      </c>
      <c r="C39" s="9">
        <v>147.02989700000001</v>
      </c>
      <c r="D39" s="9">
        <v>130.5</v>
      </c>
      <c r="E39" s="9">
        <v>110.9</v>
      </c>
      <c r="F39" s="9">
        <v>199.6</v>
      </c>
      <c r="G39" s="9">
        <v>429.7</v>
      </c>
    </row>
    <row r="40" spans="1:7" x14ac:dyDescent="0.35">
      <c r="A40" s="14" t="s">
        <v>286</v>
      </c>
      <c r="B40" s="14" t="s">
        <v>58</v>
      </c>
      <c r="C40" s="9">
        <v>151.026149</v>
      </c>
      <c r="D40" s="9">
        <v>171.5</v>
      </c>
      <c r="E40" s="9">
        <v>126.2</v>
      </c>
      <c r="F40" s="9">
        <v>176.9</v>
      </c>
      <c r="G40" s="9">
        <v>508.5</v>
      </c>
    </row>
    <row r="41" spans="1:7" x14ac:dyDescent="0.35">
      <c r="A41" s="14" t="s">
        <v>59</v>
      </c>
      <c r="B41" s="14" t="s">
        <v>60</v>
      </c>
      <c r="C41" s="9">
        <v>152.9958</v>
      </c>
      <c r="D41" s="9">
        <v>0</v>
      </c>
      <c r="E41" s="9">
        <v>0</v>
      </c>
      <c r="F41" s="9">
        <v>0</v>
      </c>
      <c r="G41" s="9">
        <v>18.2</v>
      </c>
    </row>
    <row r="42" spans="1:7" x14ac:dyDescent="0.35">
      <c r="A42" s="14" t="s">
        <v>287</v>
      </c>
      <c r="B42" s="14" t="s">
        <v>61</v>
      </c>
      <c r="C42" s="9">
        <v>154.06220099999999</v>
      </c>
      <c r="D42" s="9">
        <v>43.7</v>
      </c>
      <c r="E42" s="9">
        <v>429.9</v>
      </c>
      <c r="F42" s="9">
        <v>711.1</v>
      </c>
      <c r="G42" s="9">
        <v>1101.8</v>
      </c>
    </row>
    <row r="43" spans="1:7" x14ac:dyDescent="0.35">
      <c r="A43" s="14" t="s">
        <v>366</v>
      </c>
      <c r="B43" s="14" t="s">
        <v>63</v>
      </c>
      <c r="C43" s="9">
        <v>156.03020000000001</v>
      </c>
      <c r="D43" s="9">
        <v>0</v>
      </c>
      <c r="E43" s="9">
        <v>0</v>
      </c>
      <c r="F43" s="9">
        <v>0</v>
      </c>
      <c r="G43" s="9">
        <v>11.1</v>
      </c>
    </row>
    <row r="44" spans="1:7" x14ac:dyDescent="0.35">
      <c r="A44" s="14" t="s">
        <v>65</v>
      </c>
      <c r="B44" s="14" t="s">
        <v>66</v>
      </c>
      <c r="C44" s="9">
        <v>157.0367</v>
      </c>
      <c r="D44" s="9">
        <v>31.7</v>
      </c>
      <c r="E44" s="9">
        <v>30.4</v>
      </c>
      <c r="F44" s="9">
        <v>61.4</v>
      </c>
      <c r="G44" s="9">
        <v>114.5</v>
      </c>
    </row>
    <row r="45" spans="1:7" x14ac:dyDescent="0.35">
      <c r="A45" s="14" t="s">
        <v>290</v>
      </c>
      <c r="B45" s="14" t="s">
        <v>67</v>
      </c>
      <c r="C45" s="9">
        <v>159.02979999999999</v>
      </c>
      <c r="D45" s="9">
        <v>82.2</v>
      </c>
      <c r="E45" s="9">
        <v>91.8</v>
      </c>
      <c r="F45" s="9">
        <v>129.69999999999999</v>
      </c>
      <c r="G45" s="9">
        <v>295.2</v>
      </c>
    </row>
    <row r="46" spans="1:7" x14ac:dyDescent="0.35">
      <c r="A46" s="14" t="s">
        <v>295</v>
      </c>
      <c r="B46" s="14" t="s">
        <v>75</v>
      </c>
      <c r="C46" s="9">
        <v>167.02109999999999</v>
      </c>
      <c r="D46" s="9">
        <v>16.3</v>
      </c>
      <c r="E46" s="9">
        <v>52.3</v>
      </c>
      <c r="F46" s="9">
        <v>81.599999999999994</v>
      </c>
      <c r="G46" s="9">
        <v>145</v>
      </c>
    </row>
    <row r="47" spans="1:7" x14ac:dyDescent="0.35">
      <c r="A47" s="14" t="s">
        <v>341</v>
      </c>
      <c r="B47" s="14" t="s">
        <v>76</v>
      </c>
      <c r="C47" s="9">
        <v>171.00640000000001</v>
      </c>
      <c r="D47" s="9">
        <v>67.3</v>
      </c>
      <c r="E47" s="9">
        <v>945.6</v>
      </c>
      <c r="F47" s="9">
        <v>2107.6999999999998</v>
      </c>
      <c r="G47" s="9">
        <v>2907.6</v>
      </c>
    </row>
    <row r="48" spans="1:7" x14ac:dyDescent="0.35">
      <c r="A48" s="14" t="s">
        <v>77</v>
      </c>
      <c r="B48" s="14" t="s">
        <v>78</v>
      </c>
      <c r="C48" s="9">
        <v>171.07749999999999</v>
      </c>
      <c r="D48" s="9">
        <v>566.70000000000005</v>
      </c>
      <c r="E48" s="9">
        <v>52.4</v>
      </c>
      <c r="F48" s="9">
        <v>86.8</v>
      </c>
      <c r="G48" s="9">
        <v>178.3</v>
      </c>
    </row>
    <row r="49" spans="1:7" x14ac:dyDescent="0.35">
      <c r="A49" s="14" t="s">
        <v>299</v>
      </c>
      <c r="B49" s="14" t="s">
        <v>84</v>
      </c>
      <c r="C49" s="9">
        <v>174.04079999999999</v>
      </c>
      <c r="D49" s="9">
        <v>450.5</v>
      </c>
      <c r="E49" s="9">
        <v>596.79999999999995</v>
      </c>
      <c r="F49" s="9">
        <v>956.2</v>
      </c>
      <c r="G49" s="9">
        <v>2263.5</v>
      </c>
    </row>
    <row r="50" spans="1:7" x14ac:dyDescent="0.35">
      <c r="A50" s="14" t="s">
        <v>85</v>
      </c>
      <c r="B50" s="14" t="s">
        <v>86</v>
      </c>
      <c r="C50" s="9">
        <v>174.08840000000001</v>
      </c>
      <c r="D50" s="9">
        <v>366.1</v>
      </c>
      <c r="E50" s="9">
        <v>388.6</v>
      </c>
      <c r="F50" s="9">
        <v>679.8</v>
      </c>
      <c r="G50" s="9">
        <v>908.3</v>
      </c>
    </row>
    <row r="51" spans="1:7" x14ac:dyDescent="0.35">
      <c r="A51" s="14" t="s">
        <v>300</v>
      </c>
      <c r="B51" s="14" t="s">
        <v>64</v>
      </c>
      <c r="C51" s="9">
        <v>175.0248</v>
      </c>
      <c r="D51" s="9">
        <v>24.2</v>
      </c>
      <c r="E51" s="9">
        <v>413.6</v>
      </c>
      <c r="F51" s="9">
        <v>661</v>
      </c>
      <c r="G51" s="9">
        <v>1561.1</v>
      </c>
    </row>
    <row r="52" spans="1:7" x14ac:dyDescent="0.35">
      <c r="A52" s="14" t="s">
        <v>88</v>
      </c>
      <c r="B52" s="14" t="s">
        <v>89</v>
      </c>
      <c r="C52" s="9">
        <v>177.03389999999999</v>
      </c>
      <c r="D52" s="9">
        <v>43.4</v>
      </c>
      <c r="E52" s="9">
        <v>21</v>
      </c>
      <c r="F52" s="9">
        <v>0</v>
      </c>
      <c r="G52" s="9">
        <v>80</v>
      </c>
    </row>
    <row r="53" spans="1:7" x14ac:dyDescent="0.35">
      <c r="A53" s="14" t="s">
        <v>93</v>
      </c>
      <c r="B53" s="14" t="s">
        <v>94</v>
      </c>
      <c r="C53" s="9">
        <v>179.05609999999999</v>
      </c>
      <c r="D53" s="9">
        <v>41.1</v>
      </c>
      <c r="E53" s="9">
        <v>66.400000000000006</v>
      </c>
      <c r="F53" s="9">
        <v>56.7</v>
      </c>
      <c r="G53" s="9">
        <v>140.5</v>
      </c>
    </row>
    <row r="54" spans="1:7" x14ac:dyDescent="0.35">
      <c r="A54" s="14" t="s">
        <v>345</v>
      </c>
      <c r="B54" s="14" t="s">
        <v>98</v>
      </c>
      <c r="C54" s="9">
        <v>184.98566299999999</v>
      </c>
      <c r="D54" s="9">
        <v>6655.2</v>
      </c>
      <c r="E54" s="9">
        <v>48.1</v>
      </c>
      <c r="F54" s="9">
        <v>84.2</v>
      </c>
      <c r="G54" s="9">
        <v>133.30000000000001</v>
      </c>
    </row>
    <row r="55" spans="1:7" x14ac:dyDescent="0.35">
      <c r="A55" s="14" t="s">
        <v>308</v>
      </c>
      <c r="B55" s="14" t="s">
        <v>110</v>
      </c>
      <c r="C55" s="9">
        <v>191.0197</v>
      </c>
      <c r="D55" s="9">
        <v>49.3</v>
      </c>
      <c r="E55" s="9">
        <v>7354.4</v>
      </c>
      <c r="F55" s="9">
        <v>13471.1</v>
      </c>
      <c r="G55" s="9">
        <v>32204.9</v>
      </c>
    </row>
    <row r="56" spans="1:7" x14ac:dyDescent="0.35">
      <c r="A56" s="14" t="s">
        <v>312</v>
      </c>
      <c r="B56" s="14" t="s">
        <v>114</v>
      </c>
      <c r="C56" s="9">
        <v>195.05099999999999</v>
      </c>
      <c r="D56" s="9">
        <v>6.2</v>
      </c>
      <c r="E56" s="9">
        <v>52</v>
      </c>
      <c r="F56" s="9">
        <v>77</v>
      </c>
      <c r="G56" s="9">
        <v>270.5</v>
      </c>
    </row>
    <row r="57" spans="1:7" x14ac:dyDescent="0.35">
      <c r="A57" s="14" t="s">
        <v>119</v>
      </c>
      <c r="B57" s="14" t="s">
        <v>120</v>
      </c>
      <c r="C57" s="9">
        <v>200.0564</v>
      </c>
      <c r="D57" s="9">
        <v>0</v>
      </c>
      <c r="E57" s="9">
        <v>7</v>
      </c>
      <c r="F57" s="9">
        <v>9.5</v>
      </c>
      <c r="G57" s="9">
        <v>35.200000000000003</v>
      </c>
    </row>
    <row r="58" spans="1:7" x14ac:dyDescent="0.35">
      <c r="A58" s="14" t="s">
        <v>319</v>
      </c>
      <c r="B58" s="14" t="s">
        <v>129</v>
      </c>
      <c r="C58" s="9">
        <v>213.017</v>
      </c>
      <c r="D58" s="9">
        <v>288.5</v>
      </c>
      <c r="E58" s="9">
        <v>85</v>
      </c>
      <c r="F58" s="9">
        <v>127.3</v>
      </c>
      <c r="G58" s="9">
        <v>218.8</v>
      </c>
    </row>
    <row r="59" spans="1:7" x14ac:dyDescent="0.35">
      <c r="A59" s="14" t="s">
        <v>130</v>
      </c>
      <c r="B59" s="14" t="s">
        <v>131</v>
      </c>
      <c r="C59" s="9">
        <v>214.04859999999999</v>
      </c>
      <c r="D59" s="9">
        <v>10.3</v>
      </c>
      <c r="E59" s="9">
        <v>231.8</v>
      </c>
      <c r="F59" s="9">
        <v>315.39999999999998</v>
      </c>
      <c r="G59" s="9">
        <v>716.3</v>
      </c>
    </row>
    <row r="60" spans="1:7" x14ac:dyDescent="0.35">
      <c r="A60" s="14" t="s">
        <v>320</v>
      </c>
      <c r="B60" s="14" t="s">
        <v>96</v>
      </c>
      <c r="C60" s="9">
        <v>217.04844</v>
      </c>
      <c r="D60" s="9">
        <v>0</v>
      </c>
      <c r="E60" s="1">
        <v>0</v>
      </c>
      <c r="F60" s="9">
        <v>8.5</v>
      </c>
      <c r="G60" s="9">
        <v>38.4</v>
      </c>
    </row>
    <row r="61" spans="1:7" x14ac:dyDescent="0.35">
      <c r="A61" s="14" t="s">
        <v>134</v>
      </c>
      <c r="B61" s="14" t="s">
        <v>135</v>
      </c>
      <c r="C61" s="9">
        <v>217.083</v>
      </c>
      <c r="D61" s="9">
        <v>190.7</v>
      </c>
      <c r="E61" s="1">
        <v>209</v>
      </c>
      <c r="F61" s="9">
        <v>216</v>
      </c>
      <c r="G61" s="9">
        <v>242.3</v>
      </c>
    </row>
    <row r="62" spans="1:7" x14ac:dyDescent="0.35">
      <c r="A62" s="14" t="s">
        <v>322</v>
      </c>
      <c r="B62" s="14" t="s">
        <v>139</v>
      </c>
      <c r="C62" s="9">
        <v>218.10339999999999</v>
      </c>
      <c r="D62" s="9">
        <v>0</v>
      </c>
      <c r="E62" s="9">
        <v>146.9</v>
      </c>
      <c r="F62" s="9">
        <v>3870.6</v>
      </c>
      <c r="G62" s="9">
        <v>475.6</v>
      </c>
    </row>
    <row r="63" spans="1:7" x14ac:dyDescent="0.35">
      <c r="A63" s="14" t="s">
        <v>142</v>
      </c>
      <c r="B63" s="14" t="s">
        <v>382</v>
      </c>
      <c r="C63" s="9">
        <v>221.06979999999999</v>
      </c>
      <c r="D63" s="9">
        <v>1041.8</v>
      </c>
      <c r="E63" s="9">
        <v>0</v>
      </c>
      <c r="F63" s="9">
        <v>215.3</v>
      </c>
      <c r="G63" s="9">
        <v>265</v>
      </c>
    </row>
    <row r="64" spans="1:7" x14ac:dyDescent="0.35">
      <c r="A64" s="14" t="s">
        <v>143</v>
      </c>
      <c r="B64" s="14" t="s">
        <v>144</v>
      </c>
      <c r="C64" s="9">
        <v>225.0993</v>
      </c>
      <c r="D64" s="9">
        <v>0</v>
      </c>
      <c r="E64" s="9">
        <v>92.6</v>
      </c>
      <c r="F64" s="9">
        <v>195.8</v>
      </c>
      <c r="G64" s="9">
        <v>339.1</v>
      </c>
    </row>
    <row r="65" spans="1:7" x14ac:dyDescent="0.35">
      <c r="A65" s="14" t="s">
        <v>157</v>
      </c>
      <c r="B65" s="14" t="s">
        <v>158</v>
      </c>
      <c r="C65" s="9">
        <v>239.11500000000001</v>
      </c>
      <c r="D65" s="9">
        <v>0</v>
      </c>
      <c r="E65" s="9">
        <v>0</v>
      </c>
      <c r="F65" s="9">
        <v>0</v>
      </c>
      <c r="G65" s="9">
        <v>26.4</v>
      </c>
    </row>
    <row r="66" spans="1:7" x14ac:dyDescent="0.35">
      <c r="A66" s="14" t="s">
        <v>323</v>
      </c>
      <c r="B66" s="14" t="s">
        <v>159</v>
      </c>
      <c r="C66" s="9">
        <v>241.0119</v>
      </c>
      <c r="D66" s="9">
        <v>45.9</v>
      </c>
      <c r="E66" s="9">
        <v>26.5</v>
      </c>
      <c r="F66" s="9">
        <v>43.9</v>
      </c>
      <c r="G66" s="9">
        <v>79.400000000000006</v>
      </c>
    </row>
    <row r="67" spans="1:7" x14ac:dyDescent="0.35">
      <c r="A67" s="14" t="s">
        <v>324</v>
      </c>
      <c r="B67" s="14" t="s">
        <v>162</v>
      </c>
      <c r="C67" s="9">
        <v>243.0275</v>
      </c>
      <c r="D67" s="9">
        <v>0</v>
      </c>
      <c r="E67" s="9">
        <v>54</v>
      </c>
      <c r="F67" s="9">
        <v>110.5</v>
      </c>
      <c r="G67" s="9">
        <v>174.6</v>
      </c>
    </row>
    <row r="68" spans="1:7" x14ac:dyDescent="0.35">
      <c r="A68" s="14" t="s">
        <v>163</v>
      </c>
      <c r="B68" s="14" t="s">
        <v>164</v>
      </c>
      <c r="C68" s="9">
        <v>243.06229999999999</v>
      </c>
      <c r="D68" s="9">
        <v>206.4</v>
      </c>
      <c r="E68" s="9">
        <v>0</v>
      </c>
      <c r="F68" s="9">
        <v>0</v>
      </c>
      <c r="G68" s="9">
        <v>28.4</v>
      </c>
    </row>
    <row r="69" spans="1:7" x14ac:dyDescent="0.35">
      <c r="A69" s="14" t="s">
        <v>174</v>
      </c>
      <c r="B69" s="14" t="s">
        <v>175</v>
      </c>
      <c r="C69" s="9">
        <v>248.0711</v>
      </c>
      <c r="D69" s="9">
        <v>0</v>
      </c>
      <c r="E69" s="9">
        <v>180.7</v>
      </c>
      <c r="F69" s="9">
        <v>296.39999999999998</v>
      </c>
      <c r="G69" s="9">
        <v>463.5</v>
      </c>
    </row>
    <row r="70" spans="1:7" x14ac:dyDescent="0.35">
      <c r="A70" s="14" t="s">
        <v>325</v>
      </c>
      <c r="B70" s="14" t="s">
        <v>183</v>
      </c>
      <c r="C70" s="9">
        <v>259.0224</v>
      </c>
      <c r="D70" s="9">
        <v>0</v>
      </c>
      <c r="E70" s="9">
        <v>0</v>
      </c>
      <c r="F70" s="9">
        <v>0</v>
      </c>
      <c r="G70" s="9">
        <v>74</v>
      </c>
    </row>
    <row r="71" spans="1:7" x14ac:dyDescent="0.35">
      <c r="A71" s="14" t="s">
        <v>188</v>
      </c>
      <c r="B71" s="14" t="s">
        <v>189</v>
      </c>
      <c r="C71" s="9">
        <v>262.08670000000001</v>
      </c>
      <c r="D71" s="9">
        <v>125.1</v>
      </c>
      <c r="E71" s="9">
        <v>80.7</v>
      </c>
      <c r="F71" s="9">
        <v>139.1</v>
      </c>
      <c r="G71" s="9">
        <v>329.1</v>
      </c>
    </row>
    <row r="72" spans="1:7" x14ac:dyDescent="0.35">
      <c r="A72" s="14" t="s">
        <v>192</v>
      </c>
      <c r="B72" s="14" t="s">
        <v>193</v>
      </c>
      <c r="C72" s="9">
        <v>267.07350000000002</v>
      </c>
      <c r="D72" s="9">
        <v>91.7</v>
      </c>
      <c r="E72" s="9">
        <v>96.9</v>
      </c>
      <c r="F72" s="9">
        <v>137.1</v>
      </c>
      <c r="G72" s="9">
        <v>280.2</v>
      </c>
    </row>
    <row r="73" spans="1:7" x14ac:dyDescent="0.35">
      <c r="A73" s="14" t="s">
        <v>208</v>
      </c>
      <c r="B73" s="14" t="s">
        <v>209</v>
      </c>
      <c r="C73" s="9">
        <v>287.05529999999999</v>
      </c>
      <c r="D73" s="9">
        <v>46.8</v>
      </c>
      <c r="E73" s="9">
        <v>68.3</v>
      </c>
      <c r="F73" s="9">
        <v>78.900000000000006</v>
      </c>
      <c r="G73" s="9">
        <v>133.69999999999999</v>
      </c>
    </row>
    <row r="74" spans="1:7" x14ac:dyDescent="0.35">
      <c r="A74" s="14" t="s">
        <v>327</v>
      </c>
      <c r="B74" s="14" t="s">
        <v>213</v>
      </c>
      <c r="C74" s="9">
        <v>298.06970000000001</v>
      </c>
      <c r="D74" s="9">
        <v>0</v>
      </c>
      <c r="E74" s="9">
        <v>49</v>
      </c>
      <c r="F74" s="9">
        <v>74.5</v>
      </c>
      <c r="G74" s="9">
        <v>89</v>
      </c>
    </row>
    <row r="75" spans="1:7" x14ac:dyDescent="0.35">
      <c r="A75" s="14" t="s">
        <v>218</v>
      </c>
      <c r="B75" s="14" t="s">
        <v>219</v>
      </c>
      <c r="C75" s="9">
        <v>304.0609</v>
      </c>
      <c r="D75" s="9">
        <v>11.1</v>
      </c>
      <c r="E75" s="9">
        <v>14.5</v>
      </c>
      <c r="F75" s="9">
        <v>24.7</v>
      </c>
      <c r="G75" s="9">
        <v>39.799999999999997</v>
      </c>
    </row>
    <row r="76" spans="1:7" x14ac:dyDescent="0.35">
      <c r="A76" s="14" t="s">
        <v>222</v>
      </c>
      <c r="B76" s="14" t="s">
        <v>223</v>
      </c>
      <c r="C76" s="9">
        <v>306.07650000000001</v>
      </c>
      <c r="D76" s="9">
        <v>15.6</v>
      </c>
      <c r="E76" s="9">
        <v>6163.3</v>
      </c>
      <c r="F76" s="9">
        <v>10637.8</v>
      </c>
      <c r="G76" s="9">
        <v>17672</v>
      </c>
    </row>
    <row r="77" spans="1:7" x14ac:dyDescent="0.35">
      <c r="A77" s="14" t="s">
        <v>329</v>
      </c>
      <c r="B77" s="14" t="s">
        <v>226</v>
      </c>
      <c r="C77" s="9">
        <v>308.09870000000001</v>
      </c>
      <c r="D77" s="9">
        <v>7.7</v>
      </c>
      <c r="E77" s="9">
        <v>15.5</v>
      </c>
      <c r="F77" s="9">
        <v>23.2</v>
      </c>
      <c r="G77" s="9">
        <v>69.900000000000006</v>
      </c>
    </row>
    <row r="78" spans="1:7" x14ac:dyDescent="0.35">
      <c r="A78" s="14" t="s">
        <v>229</v>
      </c>
      <c r="B78" s="14" t="s">
        <v>230</v>
      </c>
      <c r="C78" s="9">
        <v>323.02859999999998</v>
      </c>
      <c r="D78" s="9">
        <v>20.3</v>
      </c>
      <c r="E78" s="9">
        <v>14.7</v>
      </c>
      <c r="F78" s="9">
        <v>27.6</v>
      </c>
      <c r="G78" s="9">
        <v>219</v>
      </c>
    </row>
    <row r="79" spans="1:7" x14ac:dyDescent="0.35">
      <c r="A79" s="14" t="s">
        <v>331</v>
      </c>
      <c r="B79" s="14" t="s">
        <v>231</v>
      </c>
      <c r="C79" s="9">
        <v>324.09359999999998</v>
      </c>
      <c r="D79" s="9">
        <v>51.5</v>
      </c>
      <c r="E79" s="9">
        <v>24.3</v>
      </c>
      <c r="F79" s="9">
        <v>41.1</v>
      </c>
      <c r="G79" s="9">
        <v>103</v>
      </c>
    </row>
    <row r="80" spans="1:7" x14ac:dyDescent="0.35">
      <c r="A80" s="14" t="s">
        <v>332</v>
      </c>
      <c r="B80" s="14" t="s">
        <v>232</v>
      </c>
      <c r="C80" s="9">
        <v>331.04489999999998</v>
      </c>
      <c r="D80" s="9">
        <v>18.7</v>
      </c>
      <c r="E80" s="9">
        <v>105.5</v>
      </c>
      <c r="F80" s="9">
        <v>210.9</v>
      </c>
      <c r="G80" s="9">
        <v>284.39999999999998</v>
      </c>
    </row>
    <row r="81" spans="1:7" x14ac:dyDescent="0.35">
      <c r="A81" s="14" t="s">
        <v>237</v>
      </c>
      <c r="B81" s="14" t="s">
        <v>238</v>
      </c>
      <c r="C81" s="9">
        <v>343.12990000000002</v>
      </c>
      <c r="D81" s="9">
        <v>984.1</v>
      </c>
      <c r="E81" s="9">
        <v>25.4</v>
      </c>
      <c r="F81" s="9">
        <v>28.1</v>
      </c>
      <c r="G81" s="9">
        <v>70.8</v>
      </c>
    </row>
    <row r="82" spans="1:7" x14ac:dyDescent="0.35">
      <c r="A82" s="14" t="s">
        <v>239</v>
      </c>
      <c r="B82" s="14" t="s">
        <v>240</v>
      </c>
      <c r="C82" s="9">
        <v>346.05579999999998</v>
      </c>
      <c r="D82" s="9">
        <v>5.3</v>
      </c>
      <c r="E82" s="9">
        <v>877.6</v>
      </c>
      <c r="F82" s="9">
        <v>1459.8</v>
      </c>
      <c r="G82" s="9">
        <v>2882.6</v>
      </c>
    </row>
    <row r="83" spans="1:7" x14ac:dyDescent="0.35">
      <c r="A83" s="14" t="s">
        <v>241</v>
      </c>
      <c r="B83" s="14" t="s">
        <v>242</v>
      </c>
      <c r="C83" s="9">
        <v>347.03980000000001</v>
      </c>
      <c r="D83" s="9">
        <v>0</v>
      </c>
      <c r="E83" s="9">
        <v>0</v>
      </c>
      <c r="F83" s="9">
        <v>0</v>
      </c>
      <c r="G83" s="9">
        <v>12.3</v>
      </c>
    </row>
    <row r="84" spans="1:7" x14ac:dyDescent="0.35">
      <c r="A84" s="14" t="s">
        <v>243</v>
      </c>
      <c r="B84" s="14" t="s">
        <v>244</v>
      </c>
      <c r="C84" s="9">
        <v>359.12490000000003</v>
      </c>
      <c r="D84" s="9">
        <v>64.099999999999994</v>
      </c>
      <c r="E84" s="9">
        <v>0</v>
      </c>
      <c r="F84" s="9">
        <v>0</v>
      </c>
      <c r="G84" s="9">
        <v>22.5</v>
      </c>
    </row>
    <row r="85" spans="1:7" x14ac:dyDescent="0.35">
      <c r="A85" s="14" t="s">
        <v>333</v>
      </c>
      <c r="B85" s="14" t="s">
        <v>245</v>
      </c>
      <c r="C85" s="9">
        <v>363.20960000000002</v>
      </c>
      <c r="D85" s="9">
        <v>32.4</v>
      </c>
      <c r="E85" s="9">
        <v>15.3</v>
      </c>
      <c r="F85" s="9">
        <v>0</v>
      </c>
      <c r="G85" s="9">
        <v>37.700000000000003</v>
      </c>
    </row>
    <row r="86" spans="1:7" x14ac:dyDescent="0.35">
      <c r="A86" s="14" t="s">
        <v>248</v>
      </c>
      <c r="B86" s="14" t="s">
        <v>244</v>
      </c>
      <c r="C86" s="9">
        <v>395.10149999999999</v>
      </c>
      <c r="D86" s="9">
        <v>20.7</v>
      </c>
      <c r="E86" s="9">
        <v>25.6</v>
      </c>
      <c r="F86" s="9">
        <v>58.6</v>
      </c>
      <c r="G86" s="9">
        <v>143.80000000000001</v>
      </c>
    </row>
    <row r="87" spans="1:7" x14ac:dyDescent="0.35">
      <c r="A87" s="14" t="s">
        <v>214</v>
      </c>
      <c r="B87" s="14" t="s">
        <v>215</v>
      </c>
      <c r="C87" s="9">
        <v>302.06619999999998</v>
      </c>
      <c r="D87" s="9">
        <v>170.3</v>
      </c>
      <c r="E87" s="9">
        <v>870.2</v>
      </c>
      <c r="F87" s="9">
        <v>1107.5</v>
      </c>
      <c r="G87" s="9">
        <v>2146.9</v>
      </c>
    </row>
    <row r="88" spans="1:7" x14ac:dyDescent="0.35">
      <c r="A88" s="14" t="s">
        <v>216</v>
      </c>
      <c r="B88" s="14" t="s">
        <v>193</v>
      </c>
      <c r="C88" s="9">
        <v>303.05020000000002</v>
      </c>
      <c r="D88" s="9">
        <v>0</v>
      </c>
      <c r="E88" s="9">
        <v>115.3</v>
      </c>
      <c r="F88" s="9">
        <v>0</v>
      </c>
      <c r="G88" s="9">
        <v>312.5</v>
      </c>
    </row>
    <row r="89" spans="1:7" x14ac:dyDescent="0.35">
      <c r="A89" s="14" t="s">
        <v>194</v>
      </c>
      <c r="B89" s="14" t="s">
        <v>154</v>
      </c>
      <c r="C89" s="9">
        <v>272.05430000000001</v>
      </c>
      <c r="D89" s="9">
        <v>139.9</v>
      </c>
      <c r="E89" s="9">
        <v>0</v>
      </c>
      <c r="F89" s="9">
        <v>0</v>
      </c>
      <c r="G89" s="9">
        <v>17.100000000000001</v>
      </c>
    </row>
    <row r="90" spans="1:7" x14ac:dyDescent="0.35">
      <c r="A90" s="14" t="s">
        <v>68</v>
      </c>
      <c r="B90" s="14" t="s">
        <v>32</v>
      </c>
      <c r="C90" s="9">
        <v>159.98410000000001</v>
      </c>
      <c r="D90" s="9">
        <v>57.1</v>
      </c>
      <c r="E90" s="9">
        <v>750.5</v>
      </c>
      <c r="F90" s="9">
        <v>1711.3</v>
      </c>
      <c r="G90" s="9">
        <v>2037.2</v>
      </c>
    </row>
    <row r="91" spans="1:7" x14ac:dyDescent="0.35">
      <c r="A91" s="14" t="s">
        <v>74</v>
      </c>
      <c r="B91" s="14" t="s">
        <v>38</v>
      </c>
      <c r="C91" s="9">
        <v>166.03890000000001</v>
      </c>
      <c r="D91" s="9">
        <v>1100</v>
      </c>
      <c r="E91" s="9">
        <v>98.7</v>
      </c>
      <c r="F91" s="9">
        <v>253.7</v>
      </c>
      <c r="G91" s="9">
        <v>207.9</v>
      </c>
    </row>
    <row r="92" spans="1:7" x14ac:dyDescent="0.35">
      <c r="A92" s="14" t="s">
        <v>95</v>
      </c>
      <c r="B92" s="14" t="s">
        <v>52</v>
      </c>
      <c r="C92" s="9">
        <v>180.04329999999999</v>
      </c>
      <c r="D92" s="9">
        <v>0</v>
      </c>
      <c r="E92" s="9">
        <v>567.29999999999995</v>
      </c>
      <c r="F92" s="9">
        <v>141</v>
      </c>
      <c r="G92" s="9">
        <v>1235.4000000000001</v>
      </c>
    </row>
    <row r="93" spans="1:7" x14ac:dyDescent="0.35">
      <c r="A93" s="14" t="s">
        <v>311</v>
      </c>
      <c r="B93" s="14" t="s">
        <v>67</v>
      </c>
      <c r="C93" s="9">
        <v>195.00659999999999</v>
      </c>
      <c r="D93" s="9">
        <v>54.8</v>
      </c>
      <c r="E93" s="9">
        <v>0</v>
      </c>
      <c r="F93" s="9">
        <v>13.7</v>
      </c>
      <c r="G93" s="9">
        <v>22.7</v>
      </c>
    </row>
    <row r="94" spans="1:7" x14ac:dyDescent="0.35">
      <c r="A94" s="14" t="s">
        <v>313</v>
      </c>
      <c r="B94" s="14" t="s">
        <v>116</v>
      </c>
      <c r="C94" s="9">
        <v>197.0222</v>
      </c>
      <c r="D94" s="9">
        <v>9.1</v>
      </c>
      <c r="E94" s="9">
        <v>65.5</v>
      </c>
      <c r="F94" s="9">
        <v>0</v>
      </c>
      <c r="G94" s="9">
        <v>145.6</v>
      </c>
    </row>
    <row r="95" spans="1:7" x14ac:dyDescent="0.35">
      <c r="A95" s="14" t="s">
        <v>316</v>
      </c>
      <c r="B95" s="14" t="s">
        <v>76</v>
      </c>
      <c r="C95" s="9">
        <v>206.98320000000001</v>
      </c>
      <c r="D95" s="9">
        <v>0</v>
      </c>
      <c r="E95" s="9">
        <v>7</v>
      </c>
      <c r="F95" s="9">
        <v>0</v>
      </c>
      <c r="G95" s="9">
        <v>25.5</v>
      </c>
    </row>
    <row r="96" spans="1:7" x14ac:dyDescent="0.35">
      <c r="A96" s="14" t="s">
        <v>318</v>
      </c>
      <c r="B96" s="14" t="s">
        <v>86</v>
      </c>
      <c r="C96" s="9">
        <v>210.0651</v>
      </c>
      <c r="D96" s="9">
        <v>2831</v>
      </c>
      <c r="E96" s="9">
        <v>0</v>
      </c>
      <c r="F96" s="9">
        <v>49.5</v>
      </c>
      <c r="G96" s="9">
        <v>48.7</v>
      </c>
    </row>
    <row r="97" spans="1:7" x14ac:dyDescent="0.35">
      <c r="A97" s="14" t="s">
        <v>133</v>
      </c>
      <c r="B97" s="14" t="s">
        <v>94</v>
      </c>
      <c r="C97" s="9">
        <v>215.03280000000001</v>
      </c>
      <c r="D97" s="9">
        <v>2416.1999999999998</v>
      </c>
      <c r="E97" s="9">
        <v>3117.1</v>
      </c>
      <c r="F97" s="9">
        <v>3870.6</v>
      </c>
      <c r="G97" s="9">
        <v>6305.4</v>
      </c>
    </row>
    <row r="101" spans="1:7" ht="43.5" x14ac:dyDescent="0.35">
      <c r="A101" s="10" t="s">
        <v>447</v>
      </c>
      <c r="B101" s="5" t="s">
        <v>441</v>
      </c>
      <c r="C101" s="6" t="s">
        <v>360</v>
      </c>
      <c r="D101" s="7" t="s">
        <v>450</v>
      </c>
      <c r="E101" s="7" t="s">
        <v>451</v>
      </c>
      <c r="F101" s="7" t="s">
        <v>452</v>
      </c>
      <c r="G101" s="7" t="s">
        <v>453</v>
      </c>
    </row>
    <row r="102" spans="1:7" x14ac:dyDescent="0.35">
      <c r="A102" s="70" t="s">
        <v>349</v>
      </c>
      <c r="B102" s="8"/>
      <c r="C102" s="8"/>
      <c r="D102" s="9"/>
      <c r="E102" s="9"/>
      <c r="F102" s="9"/>
      <c r="G102" s="9"/>
    </row>
    <row r="103" spans="1:7" x14ac:dyDescent="0.35">
      <c r="A103" s="70"/>
      <c r="B103" s="8" t="s">
        <v>350</v>
      </c>
      <c r="C103" s="12">
        <v>215.03279010399999</v>
      </c>
      <c r="D103" s="9">
        <v>2831</v>
      </c>
      <c r="E103" s="9">
        <v>3117.1</v>
      </c>
      <c r="F103" s="9">
        <v>3870.6</v>
      </c>
      <c r="G103" s="9">
        <v>6305.4</v>
      </c>
    </row>
    <row r="104" spans="1:7" x14ac:dyDescent="0.35">
      <c r="A104" s="70"/>
      <c r="B104" s="8" t="s">
        <v>351</v>
      </c>
      <c r="C104" s="12">
        <v>216.03906507199997</v>
      </c>
      <c r="D104" s="9">
        <v>33.5</v>
      </c>
      <c r="E104" s="9">
        <v>44.2</v>
      </c>
      <c r="F104" s="9">
        <v>46.9</v>
      </c>
      <c r="G104" s="9">
        <v>77.099999999999994</v>
      </c>
    </row>
    <row r="105" spans="1:7" x14ac:dyDescent="0.35">
      <c r="A105" s="70"/>
      <c r="B105" s="8" t="s">
        <v>352</v>
      </c>
      <c r="C105" s="12">
        <v>217.04534003999999</v>
      </c>
      <c r="D105" s="9">
        <v>0</v>
      </c>
      <c r="E105" s="9">
        <v>0</v>
      </c>
      <c r="F105" s="9">
        <v>0</v>
      </c>
      <c r="G105" s="9">
        <v>0</v>
      </c>
    </row>
    <row r="106" spans="1:7" x14ac:dyDescent="0.35">
      <c r="A106" s="70"/>
      <c r="B106" s="8" t="s">
        <v>353</v>
      </c>
      <c r="C106" s="12">
        <v>218.051615008</v>
      </c>
      <c r="D106" s="9">
        <v>0</v>
      </c>
      <c r="E106" s="9">
        <v>0</v>
      </c>
      <c r="F106" s="9">
        <v>0</v>
      </c>
      <c r="G106" s="9">
        <v>7.8</v>
      </c>
    </row>
    <row r="107" spans="1:7" x14ac:dyDescent="0.35">
      <c r="A107" s="70"/>
      <c r="B107" s="8" t="s">
        <v>354</v>
      </c>
      <c r="C107" s="12">
        <v>219.05788997599998</v>
      </c>
      <c r="D107" s="9">
        <v>5.5</v>
      </c>
      <c r="E107" s="9">
        <v>8.4</v>
      </c>
      <c r="F107" s="9">
        <v>7.2</v>
      </c>
      <c r="G107" s="9">
        <v>18.100000000000001</v>
      </c>
    </row>
    <row r="108" spans="1:7" x14ac:dyDescent="0.35">
      <c r="A108" s="70"/>
      <c r="B108" s="8" t="s">
        <v>355</v>
      </c>
      <c r="C108" s="12">
        <v>220.06416494399997</v>
      </c>
      <c r="D108" s="9">
        <v>62</v>
      </c>
      <c r="E108" s="9">
        <v>82</v>
      </c>
      <c r="F108" s="9">
        <v>75</v>
      </c>
      <c r="G108" s="9">
        <v>149</v>
      </c>
    </row>
    <row r="109" spans="1:7" x14ac:dyDescent="0.35">
      <c r="A109" s="70"/>
      <c r="B109" s="8" t="s">
        <v>356</v>
      </c>
      <c r="C109" s="12">
        <v>221.07043991199998</v>
      </c>
      <c r="D109" s="9">
        <v>212.6</v>
      </c>
      <c r="E109" s="9">
        <v>0</v>
      </c>
      <c r="F109" s="9">
        <v>0</v>
      </c>
      <c r="G109" s="9">
        <v>521.1</v>
      </c>
    </row>
    <row r="110" spans="1:7" x14ac:dyDescent="0.35">
      <c r="A110" s="70"/>
      <c r="B110" s="8" t="s">
        <v>357</v>
      </c>
      <c r="C110" s="12">
        <v>222.07671488</v>
      </c>
      <c r="D110" s="9">
        <v>1041.8</v>
      </c>
      <c r="E110" s="9">
        <v>1323.7</v>
      </c>
      <c r="F110" s="9">
        <v>1301.5</v>
      </c>
      <c r="G110" s="9">
        <v>2359.8000000000002</v>
      </c>
    </row>
    <row r="111" spans="1:7" x14ac:dyDescent="0.35">
      <c r="A111" s="71" t="s">
        <v>109</v>
      </c>
      <c r="B111" s="8" t="s">
        <v>350</v>
      </c>
      <c r="C111" s="12">
        <v>191.019726596</v>
      </c>
      <c r="D111" s="9">
        <v>6655.2</v>
      </c>
      <c r="E111" s="9">
        <v>7354.4</v>
      </c>
      <c r="F111" s="9">
        <v>13471.1</v>
      </c>
      <c r="G111" s="9">
        <v>322047.90000000002</v>
      </c>
    </row>
    <row r="112" spans="1:7" x14ac:dyDescent="0.35">
      <c r="A112" s="71"/>
      <c r="B112" s="8" t="s">
        <v>351</v>
      </c>
      <c r="C112" s="12">
        <v>192.02600156400001</v>
      </c>
      <c r="D112" s="9">
        <v>12.8</v>
      </c>
      <c r="E112" s="9">
        <v>19.7</v>
      </c>
      <c r="F112" s="9">
        <v>41.2</v>
      </c>
      <c r="G112" s="9">
        <v>89.3</v>
      </c>
    </row>
    <row r="113" spans="1:7" x14ac:dyDescent="0.35">
      <c r="A113" s="71" t="s">
        <v>43</v>
      </c>
      <c r="B113" s="8" t="s">
        <v>350</v>
      </c>
      <c r="C113" s="12">
        <v>133.01424729199999</v>
      </c>
      <c r="D113" s="9">
        <v>4397.8999999999996</v>
      </c>
      <c r="E113" s="9">
        <v>3568.4</v>
      </c>
      <c r="F113" s="9">
        <v>5993</v>
      </c>
      <c r="G113" s="9">
        <v>10334.700000000001</v>
      </c>
    </row>
    <row r="114" spans="1:7" x14ac:dyDescent="0.35">
      <c r="A114" s="71"/>
      <c r="B114" s="8" t="s">
        <v>351</v>
      </c>
      <c r="C114" s="12">
        <v>134.02052226000001</v>
      </c>
      <c r="D114" s="9">
        <v>8.4</v>
      </c>
      <c r="E114" s="9">
        <v>6.7</v>
      </c>
      <c r="F114" s="9">
        <v>13.4</v>
      </c>
      <c r="G114" s="9">
        <v>45.8</v>
      </c>
    </row>
    <row r="115" spans="1:7" x14ac:dyDescent="0.35">
      <c r="A115" s="71" t="s">
        <v>358</v>
      </c>
      <c r="B115" s="8" t="s">
        <v>350</v>
      </c>
      <c r="C115" s="12">
        <v>146.04588177800002</v>
      </c>
      <c r="D115" s="9">
        <v>12149.6</v>
      </c>
      <c r="E115" s="9">
        <v>10808.2</v>
      </c>
      <c r="F115" s="9">
        <v>18487.900000000001</v>
      </c>
      <c r="G115" s="9">
        <v>28876.2</v>
      </c>
    </row>
    <row r="116" spans="1:7" x14ac:dyDescent="0.35">
      <c r="A116" s="71"/>
      <c r="B116" s="8" t="s">
        <v>351</v>
      </c>
      <c r="C116" s="12">
        <v>147.05215674600001</v>
      </c>
      <c r="D116" s="9">
        <v>46.8</v>
      </c>
      <c r="E116" s="9">
        <v>43.8</v>
      </c>
      <c r="F116" s="9">
        <v>81</v>
      </c>
      <c r="G116" s="9">
        <v>147.4</v>
      </c>
    </row>
    <row r="117" spans="1:7" x14ac:dyDescent="0.35">
      <c r="A117" s="71"/>
      <c r="B117" s="8" t="s">
        <v>352</v>
      </c>
      <c r="C117" s="12">
        <v>148.05843171399999</v>
      </c>
      <c r="D117" s="9">
        <v>10</v>
      </c>
      <c r="E117" s="9">
        <v>10.199999999999999</v>
      </c>
      <c r="F117" s="9">
        <v>18.3</v>
      </c>
      <c r="G117" s="9">
        <v>49</v>
      </c>
    </row>
    <row r="118" spans="1:7" x14ac:dyDescent="0.35">
      <c r="A118" s="72" t="s">
        <v>359</v>
      </c>
      <c r="B118" s="8" t="s">
        <v>350</v>
      </c>
      <c r="C118" s="12">
        <v>132.03023171400002</v>
      </c>
      <c r="D118" s="9">
        <v>5814.5</v>
      </c>
      <c r="E118" s="9">
        <v>5898.2</v>
      </c>
      <c r="F118" s="9">
        <v>10009.6</v>
      </c>
      <c r="G118" s="9">
        <v>20083.900000000001</v>
      </c>
    </row>
    <row r="119" spans="1:7" x14ac:dyDescent="0.35">
      <c r="A119" s="72"/>
      <c r="B119" s="8" t="s">
        <v>352</v>
      </c>
      <c r="C119" s="12">
        <v>135.05060668200002</v>
      </c>
      <c r="D119" s="9">
        <v>0</v>
      </c>
      <c r="E119" s="9">
        <v>0</v>
      </c>
      <c r="F119" s="9">
        <v>0</v>
      </c>
      <c r="G119" s="9">
        <v>21.8</v>
      </c>
    </row>
    <row r="120" spans="1:7" x14ac:dyDescent="0.35">
      <c r="A120"/>
      <c r="B120"/>
      <c r="C120"/>
    </row>
    <row r="121" spans="1:7" x14ac:dyDescent="0.35">
      <c r="A121"/>
      <c r="B121"/>
      <c r="C121"/>
    </row>
    <row r="122" spans="1:7" x14ac:dyDescent="0.35">
      <c r="A122"/>
      <c r="B122"/>
      <c r="C122"/>
    </row>
    <row r="123" spans="1:7" x14ac:dyDescent="0.35">
      <c r="A123"/>
      <c r="B123"/>
      <c r="C123"/>
    </row>
    <row r="124" spans="1:7" x14ac:dyDescent="0.35">
      <c r="A124"/>
      <c r="B124"/>
      <c r="C124"/>
    </row>
    <row r="125" spans="1:7" x14ac:dyDescent="0.35">
      <c r="A125"/>
      <c r="B125"/>
      <c r="C125"/>
    </row>
  </sheetData>
  <sortState xmlns:xlrd2="http://schemas.microsoft.com/office/spreadsheetml/2017/richdata2" ref="A2:F87">
    <sortCondition ref="C2:C87"/>
  </sortState>
  <mergeCells count="5">
    <mergeCell ref="A102:A110"/>
    <mergeCell ref="A111:A112"/>
    <mergeCell ref="A113:A114"/>
    <mergeCell ref="A115:A117"/>
    <mergeCell ref="A118:A1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D7F6B-A6BD-4899-9A95-094EE13751F2}">
  <dimension ref="A1:G124"/>
  <sheetViews>
    <sheetView workbookViewId="0">
      <selection activeCell="F117" sqref="F117"/>
    </sheetView>
  </sheetViews>
  <sheetFormatPr defaultRowHeight="14.5" x14ac:dyDescent="0.35"/>
  <cols>
    <col min="1" max="1" width="32.7265625" customWidth="1"/>
    <col min="2" max="2" width="21.7265625" customWidth="1"/>
    <col min="3" max="3" width="20" style="13" customWidth="1"/>
    <col min="4" max="4" width="26" style="1" customWidth="1"/>
    <col min="5" max="5" width="24.7265625" style="1" customWidth="1"/>
    <col min="6" max="6" width="25.54296875" style="1" customWidth="1"/>
    <col min="7" max="7" width="24.26953125" style="1" customWidth="1"/>
    <col min="9" max="9" width="20" customWidth="1"/>
  </cols>
  <sheetData>
    <row r="1" spans="1:7" ht="43.5" x14ac:dyDescent="0.35">
      <c r="A1" s="5" t="s">
        <v>444</v>
      </c>
      <c r="B1" s="5" t="s">
        <v>1</v>
      </c>
      <c r="C1" s="6" t="s">
        <v>360</v>
      </c>
      <c r="D1" s="7" t="s">
        <v>450</v>
      </c>
      <c r="E1" s="7" t="s">
        <v>451</v>
      </c>
      <c r="F1" s="7" t="s">
        <v>452</v>
      </c>
      <c r="G1" s="7" t="s">
        <v>453</v>
      </c>
    </row>
    <row r="2" spans="1:7" x14ac:dyDescent="0.35">
      <c r="A2" s="8" t="s">
        <v>253</v>
      </c>
      <c r="B2" s="8" t="s">
        <v>7</v>
      </c>
      <c r="C2" s="14">
        <v>85.029503399999996</v>
      </c>
      <c r="D2" s="9">
        <v>0</v>
      </c>
      <c r="E2" s="9">
        <v>0</v>
      </c>
      <c r="F2" s="9">
        <v>8.5</v>
      </c>
      <c r="G2" s="9">
        <v>91.6</v>
      </c>
    </row>
    <row r="3" spans="1:7" x14ac:dyDescent="0.35">
      <c r="A3" s="8" t="s">
        <v>254</v>
      </c>
      <c r="B3" s="8" t="s">
        <v>2</v>
      </c>
      <c r="C3" s="14">
        <v>87.008768000000003</v>
      </c>
      <c r="D3" s="9">
        <v>59.9</v>
      </c>
      <c r="E3" s="9">
        <v>67.599999999999994</v>
      </c>
      <c r="F3" s="9">
        <v>135.30000000000001</v>
      </c>
      <c r="G3" s="9">
        <v>559.5</v>
      </c>
    </row>
    <row r="4" spans="1:7" x14ac:dyDescent="0.35">
      <c r="A4" s="8" t="s">
        <v>336</v>
      </c>
      <c r="B4" s="8" t="s">
        <v>10</v>
      </c>
      <c r="C4" s="14">
        <v>88.040402499999999</v>
      </c>
      <c r="D4" s="9">
        <v>43.9</v>
      </c>
      <c r="E4" s="9">
        <v>32.799999999999997</v>
      </c>
      <c r="F4" s="9">
        <v>71.599999999999994</v>
      </c>
      <c r="G4" s="9">
        <v>416.8</v>
      </c>
    </row>
    <row r="5" spans="1:7" x14ac:dyDescent="0.35">
      <c r="A5" s="8" t="s">
        <v>12</v>
      </c>
      <c r="B5" s="8" t="s">
        <v>13</v>
      </c>
      <c r="C5" s="14">
        <v>96.9696</v>
      </c>
      <c r="D5" s="9">
        <v>1154.3</v>
      </c>
      <c r="E5" s="9">
        <v>697.7</v>
      </c>
      <c r="F5" s="9">
        <v>2141.8000000000002</v>
      </c>
      <c r="G5" s="9">
        <v>11033.7</v>
      </c>
    </row>
    <row r="6" spans="1:7" x14ac:dyDescent="0.35">
      <c r="A6" s="8" t="s">
        <v>16</v>
      </c>
      <c r="B6" s="8" t="s">
        <v>17</v>
      </c>
      <c r="C6" s="14">
        <v>101.024418</v>
      </c>
      <c r="D6" s="9">
        <v>15.9</v>
      </c>
      <c r="E6" s="9">
        <v>12.9</v>
      </c>
      <c r="F6" s="9">
        <v>35.799999999999997</v>
      </c>
      <c r="G6" s="9">
        <v>220.3</v>
      </c>
    </row>
    <row r="7" spans="1:7" x14ac:dyDescent="0.35">
      <c r="A7" s="8" t="s">
        <v>257</v>
      </c>
      <c r="B7" s="8" t="s">
        <v>18</v>
      </c>
      <c r="C7" s="14">
        <v>102.05605300000001</v>
      </c>
      <c r="D7" s="9">
        <v>65.5</v>
      </c>
      <c r="E7" s="9">
        <v>65.900000000000006</v>
      </c>
      <c r="F7" s="9">
        <v>93.8</v>
      </c>
      <c r="G7" s="9">
        <v>458.1</v>
      </c>
    </row>
    <row r="8" spans="1:7" x14ac:dyDescent="0.35">
      <c r="A8" s="8" t="s">
        <v>259</v>
      </c>
      <c r="B8" s="8" t="s">
        <v>20</v>
      </c>
      <c r="C8" s="14">
        <v>104.03531700000001</v>
      </c>
      <c r="D8" s="9">
        <v>0</v>
      </c>
      <c r="E8" s="9">
        <v>0</v>
      </c>
      <c r="F8" s="9">
        <v>0</v>
      </c>
      <c r="G8" s="9">
        <v>24.9</v>
      </c>
    </row>
    <row r="9" spans="1:7" x14ac:dyDescent="0.35">
      <c r="A9" s="8" t="s">
        <v>263</v>
      </c>
      <c r="B9" s="8" t="s">
        <v>26</v>
      </c>
      <c r="C9" s="14">
        <v>115.003683</v>
      </c>
      <c r="D9" s="9">
        <v>270.89999999999998</v>
      </c>
      <c r="E9" s="9">
        <v>244.6</v>
      </c>
      <c r="F9" s="9">
        <v>457.1</v>
      </c>
      <c r="G9" s="9">
        <v>1558.4</v>
      </c>
    </row>
    <row r="10" spans="1:7" x14ac:dyDescent="0.35">
      <c r="A10" s="8" t="s">
        <v>268</v>
      </c>
      <c r="B10" s="8" t="s">
        <v>32</v>
      </c>
      <c r="C10" s="14">
        <v>124.00738800000001</v>
      </c>
      <c r="D10" s="9">
        <v>2316.3000000000002</v>
      </c>
      <c r="E10" s="9">
        <v>1709.1</v>
      </c>
      <c r="F10" s="9">
        <v>3923.3</v>
      </c>
      <c r="G10" s="9">
        <v>14680.5</v>
      </c>
    </row>
    <row r="11" spans="1:7" x14ac:dyDescent="0.35">
      <c r="A11" s="8" t="s">
        <v>269</v>
      </c>
      <c r="B11" s="8" t="s">
        <v>33</v>
      </c>
      <c r="C11" s="14">
        <v>125.035651</v>
      </c>
      <c r="D11" s="9">
        <v>7.2</v>
      </c>
      <c r="E11" s="9">
        <v>8.5</v>
      </c>
      <c r="F11" s="9">
        <v>13.9</v>
      </c>
      <c r="G11" s="9">
        <v>119.9</v>
      </c>
    </row>
    <row r="12" spans="1:7" x14ac:dyDescent="0.35">
      <c r="A12" s="8" t="s">
        <v>34</v>
      </c>
      <c r="B12" s="8" t="s">
        <v>35</v>
      </c>
      <c r="C12" s="14">
        <v>127.0513</v>
      </c>
      <c r="D12" s="9">
        <v>267.89999999999998</v>
      </c>
      <c r="E12" s="9">
        <v>244</v>
      </c>
      <c r="F12" s="9">
        <v>364.9</v>
      </c>
      <c r="G12" s="9">
        <v>1223.4000000000001</v>
      </c>
    </row>
    <row r="13" spans="1:7" x14ac:dyDescent="0.35">
      <c r="A13" s="8" t="s">
        <v>270</v>
      </c>
      <c r="B13" s="8" t="s">
        <v>35</v>
      </c>
      <c r="C13" s="14">
        <v>128.03531699999999</v>
      </c>
      <c r="D13" s="9">
        <v>616.6</v>
      </c>
      <c r="E13" s="9">
        <v>542.29999999999995</v>
      </c>
      <c r="F13" s="9">
        <v>945.5</v>
      </c>
      <c r="G13" s="9">
        <v>2753.5</v>
      </c>
    </row>
    <row r="14" spans="1:7" x14ac:dyDescent="0.35">
      <c r="A14" s="8" t="s">
        <v>416</v>
      </c>
      <c r="B14" s="8" t="s">
        <v>21</v>
      </c>
      <c r="C14" s="14">
        <v>129.01933299999999</v>
      </c>
      <c r="D14" s="9">
        <v>13.7</v>
      </c>
      <c r="E14" s="9">
        <v>10.6</v>
      </c>
      <c r="F14" s="9">
        <v>38.200000000000003</v>
      </c>
      <c r="G14" s="9">
        <v>228.4</v>
      </c>
    </row>
    <row r="15" spans="1:7" x14ac:dyDescent="0.35">
      <c r="A15" s="8" t="s">
        <v>36</v>
      </c>
      <c r="B15" s="8" t="s">
        <v>37</v>
      </c>
      <c r="C15" s="14">
        <v>130.05090000000001</v>
      </c>
      <c r="D15" s="9">
        <v>5.6</v>
      </c>
      <c r="E15" s="9">
        <v>0</v>
      </c>
      <c r="F15" s="9">
        <v>13.6</v>
      </c>
      <c r="G15" s="9">
        <v>65.8</v>
      </c>
    </row>
    <row r="16" spans="1:7" x14ac:dyDescent="0.35">
      <c r="A16" s="8" t="s">
        <v>274</v>
      </c>
      <c r="B16" s="8" t="s">
        <v>39</v>
      </c>
      <c r="C16" s="14">
        <v>131.03498300000001</v>
      </c>
      <c r="D16" s="9">
        <v>38.4</v>
      </c>
      <c r="E16" s="9">
        <v>27.5</v>
      </c>
      <c r="F16" s="9">
        <v>34.799999999999997</v>
      </c>
      <c r="G16" s="9">
        <v>361.7</v>
      </c>
    </row>
    <row r="17" spans="1:7" x14ac:dyDescent="0.35">
      <c r="A17" s="8" t="s">
        <v>275</v>
      </c>
      <c r="B17" s="8" t="s">
        <v>40</v>
      </c>
      <c r="C17" s="14">
        <v>131.04621599999999</v>
      </c>
      <c r="D17" s="9">
        <v>0</v>
      </c>
      <c r="E17" s="1">
        <v>0</v>
      </c>
      <c r="F17" s="9">
        <v>11.5</v>
      </c>
      <c r="G17" s="9">
        <v>21.5</v>
      </c>
    </row>
    <row r="18" spans="1:7" x14ac:dyDescent="0.35">
      <c r="A18" s="8" t="s">
        <v>365</v>
      </c>
      <c r="B18" s="8" t="s">
        <v>41</v>
      </c>
      <c r="C18" s="14">
        <v>131.08260200000001</v>
      </c>
      <c r="D18" s="9">
        <v>5.5</v>
      </c>
      <c r="E18" s="9">
        <v>4</v>
      </c>
      <c r="F18" s="9">
        <v>4.7</v>
      </c>
      <c r="G18" s="9">
        <v>16.100000000000001</v>
      </c>
    </row>
    <row r="19" spans="1:7" x14ac:dyDescent="0.35">
      <c r="A19" s="8" t="s">
        <v>276</v>
      </c>
      <c r="B19" s="8" t="s">
        <v>42</v>
      </c>
      <c r="C19" s="14">
        <v>132.03023200000001</v>
      </c>
      <c r="D19" s="9">
        <v>389.2</v>
      </c>
      <c r="E19" s="9">
        <v>281.3</v>
      </c>
      <c r="F19" s="9">
        <v>783.4</v>
      </c>
      <c r="G19" s="9">
        <v>2808.2</v>
      </c>
    </row>
    <row r="20" spans="1:7" x14ac:dyDescent="0.35">
      <c r="A20" s="8" t="s">
        <v>277</v>
      </c>
      <c r="B20" s="8" t="s">
        <v>44</v>
      </c>
      <c r="C20" s="14">
        <v>133.01424700000001</v>
      </c>
      <c r="D20" s="9">
        <v>1150.8</v>
      </c>
      <c r="E20" s="9">
        <v>843.1</v>
      </c>
      <c r="F20" s="9">
        <v>2090.6999999999998</v>
      </c>
      <c r="G20" s="9">
        <v>6829</v>
      </c>
    </row>
    <row r="21" spans="1:7" x14ac:dyDescent="0.35">
      <c r="A21" s="8" t="s">
        <v>278</v>
      </c>
      <c r="B21" s="8" t="s">
        <v>45</v>
      </c>
      <c r="C21" s="14">
        <v>134.04721900000001</v>
      </c>
      <c r="D21" s="9">
        <v>71.2</v>
      </c>
      <c r="E21" s="9">
        <v>49.2</v>
      </c>
      <c r="F21" s="9">
        <v>138.6</v>
      </c>
      <c r="G21" s="9">
        <v>765.3</v>
      </c>
    </row>
    <row r="22" spans="1:7" x14ac:dyDescent="0.35">
      <c r="A22" s="8" t="s">
        <v>279</v>
      </c>
      <c r="B22" s="8" t="s">
        <v>46</v>
      </c>
      <c r="C22" s="14">
        <v>135.0299</v>
      </c>
      <c r="D22" s="9">
        <v>0</v>
      </c>
      <c r="E22" s="9">
        <v>0</v>
      </c>
      <c r="F22" s="9">
        <v>4.2</v>
      </c>
      <c r="G22" s="9">
        <v>89.2</v>
      </c>
    </row>
    <row r="23" spans="1:7" x14ac:dyDescent="0.35">
      <c r="A23" s="8" t="s">
        <v>47</v>
      </c>
      <c r="B23" s="8" t="s">
        <v>48</v>
      </c>
      <c r="C23" s="14">
        <v>135.03120000000001</v>
      </c>
      <c r="D23" s="9">
        <v>42</v>
      </c>
      <c r="E23" s="9">
        <v>24.6</v>
      </c>
      <c r="F23" s="9">
        <v>79</v>
      </c>
      <c r="G23" s="9">
        <v>490.6</v>
      </c>
    </row>
    <row r="24" spans="1:7" x14ac:dyDescent="0.35">
      <c r="A24" s="8" t="s">
        <v>383</v>
      </c>
      <c r="B24" s="8" t="s">
        <v>49</v>
      </c>
      <c r="C24" s="14">
        <v>137.035651</v>
      </c>
      <c r="D24" s="9">
        <v>0</v>
      </c>
      <c r="E24" s="9">
        <v>0</v>
      </c>
      <c r="F24" s="9">
        <v>0</v>
      </c>
      <c r="G24" s="9">
        <v>3.1</v>
      </c>
    </row>
    <row r="25" spans="1:7" x14ac:dyDescent="0.35">
      <c r="A25" s="8" t="s">
        <v>338</v>
      </c>
      <c r="B25" s="8" t="s">
        <v>50</v>
      </c>
      <c r="C25" s="14">
        <v>140.01181800000001</v>
      </c>
      <c r="D25" s="9">
        <v>103.1</v>
      </c>
      <c r="E25" s="9">
        <v>65.400000000000006</v>
      </c>
      <c r="F25" s="9">
        <v>172.3</v>
      </c>
      <c r="G25" s="9">
        <v>793.4</v>
      </c>
    </row>
    <row r="26" spans="1:7" x14ac:dyDescent="0.35">
      <c r="A26" s="8" t="s">
        <v>339</v>
      </c>
      <c r="B26" s="8" t="s">
        <v>51</v>
      </c>
      <c r="C26" s="14">
        <v>142.99850000000001</v>
      </c>
      <c r="D26" s="9">
        <v>460.9</v>
      </c>
      <c r="E26" s="9">
        <v>440.8</v>
      </c>
      <c r="F26" s="9">
        <v>871.5</v>
      </c>
      <c r="G26" s="9">
        <v>3208.1</v>
      </c>
    </row>
    <row r="27" spans="1:7" x14ac:dyDescent="0.35">
      <c r="A27" s="8" t="s">
        <v>283</v>
      </c>
      <c r="B27" s="8" t="s">
        <v>54</v>
      </c>
      <c r="C27" s="14">
        <v>145.06186600000001</v>
      </c>
      <c r="D27" s="9">
        <v>4038</v>
      </c>
      <c r="E27" s="9">
        <v>3022.6</v>
      </c>
      <c r="F27" s="9">
        <v>6411.4</v>
      </c>
      <c r="G27" s="9">
        <v>18419.5</v>
      </c>
    </row>
    <row r="28" spans="1:7" x14ac:dyDescent="0.35">
      <c r="A28" s="8" t="s">
        <v>284</v>
      </c>
      <c r="B28" s="8" t="s">
        <v>55</v>
      </c>
      <c r="C28" s="14">
        <v>146.04588200000001</v>
      </c>
      <c r="D28" s="9">
        <v>1221.0999999999999</v>
      </c>
      <c r="E28" s="9">
        <v>956.6</v>
      </c>
      <c r="F28" s="9">
        <v>2192</v>
      </c>
      <c r="G28" s="9">
        <v>6419.2</v>
      </c>
    </row>
    <row r="29" spans="1:7" x14ac:dyDescent="0.35">
      <c r="A29" s="8" t="s">
        <v>285</v>
      </c>
      <c r="B29" s="8" t="s">
        <v>56</v>
      </c>
      <c r="C29" s="14">
        <v>147.02989700000001</v>
      </c>
      <c r="D29" s="9">
        <v>14.2</v>
      </c>
      <c r="E29" s="9">
        <v>7.8</v>
      </c>
      <c r="F29" s="9">
        <v>39.1</v>
      </c>
      <c r="G29" s="9">
        <v>248.4</v>
      </c>
    </row>
    <row r="30" spans="1:7" x14ac:dyDescent="0.35">
      <c r="A30" s="8" t="s">
        <v>286</v>
      </c>
      <c r="B30" s="8" t="s">
        <v>58</v>
      </c>
      <c r="C30" s="14">
        <v>151.026149</v>
      </c>
      <c r="D30" s="9">
        <v>213.2</v>
      </c>
      <c r="E30" s="9">
        <v>201.2</v>
      </c>
      <c r="F30" s="9">
        <v>419.3</v>
      </c>
      <c r="G30" s="9">
        <v>2119.1999999999998</v>
      </c>
    </row>
    <row r="31" spans="1:7" x14ac:dyDescent="0.35">
      <c r="A31" s="8" t="s">
        <v>59</v>
      </c>
      <c r="B31" s="8" t="s">
        <v>60</v>
      </c>
      <c r="C31" s="14">
        <v>152.9958</v>
      </c>
      <c r="D31" s="9">
        <v>9.6</v>
      </c>
      <c r="E31" s="9">
        <v>2.1</v>
      </c>
      <c r="F31" s="9">
        <v>5.6</v>
      </c>
      <c r="G31" s="9">
        <v>52.7</v>
      </c>
    </row>
    <row r="32" spans="1:7" x14ac:dyDescent="0.35">
      <c r="A32" s="8" t="s">
        <v>287</v>
      </c>
      <c r="B32" s="8" t="s">
        <v>61</v>
      </c>
      <c r="C32" s="14">
        <v>154.06220099999999</v>
      </c>
      <c r="D32" s="9">
        <v>559.1</v>
      </c>
      <c r="E32" s="9">
        <v>423.1</v>
      </c>
      <c r="F32" s="9">
        <v>853</v>
      </c>
      <c r="G32" s="9">
        <v>2922.7</v>
      </c>
    </row>
    <row r="33" spans="1:7" x14ac:dyDescent="0.35">
      <c r="A33" s="8" t="s">
        <v>366</v>
      </c>
      <c r="B33" s="8" t="s">
        <v>63</v>
      </c>
      <c r="C33" s="14">
        <v>156.03020000000001</v>
      </c>
      <c r="D33" s="9">
        <v>0</v>
      </c>
      <c r="E33" s="9">
        <v>0</v>
      </c>
      <c r="F33" s="9">
        <v>6.7</v>
      </c>
      <c r="G33" s="9">
        <v>91.2</v>
      </c>
    </row>
    <row r="34" spans="1:7" x14ac:dyDescent="0.35">
      <c r="A34" s="8" t="s">
        <v>65</v>
      </c>
      <c r="B34" s="8" t="s">
        <v>66</v>
      </c>
      <c r="C34" s="14">
        <v>157.0367</v>
      </c>
      <c r="D34" s="9">
        <v>69</v>
      </c>
      <c r="E34" s="9">
        <v>43.8</v>
      </c>
      <c r="F34" s="9">
        <v>120.3</v>
      </c>
      <c r="G34" s="9">
        <v>361.6</v>
      </c>
    </row>
    <row r="35" spans="1:7" x14ac:dyDescent="0.35">
      <c r="A35" s="8" t="s">
        <v>290</v>
      </c>
      <c r="B35" s="8" t="s">
        <v>67</v>
      </c>
      <c r="C35" s="14">
        <v>159.02979999999999</v>
      </c>
      <c r="D35" s="9">
        <v>80.900000000000006</v>
      </c>
      <c r="E35" s="9">
        <v>78.5</v>
      </c>
      <c r="F35" s="9">
        <v>229.6</v>
      </c>
      <c r="G35" s="9">
        <v>726.1</v>
      </c>
    </row>
    <row r="36" spans="1:7" x14ac:dyDescent="0.35">
      <c r="A36" s="8" t="s">
        <v>291</v>
      </c>
      <c r="B36" s="8" t="s">
        <v>69</v>
      </c>
      <c r="C36" s="14">
        <v>160.0615</v>
      </c>
      <c r="D36" s="9">
        <v>8.6</v>
      </c>
      <c r="E36" s="9">
        <v>0</v>
      </c>
      <c r="F36" s="9">
        <v>7.9</v>
      </c>
      <c r="G36" s="9">
        <v>20.2</v>
      </c>
    </row>
    <row r="37" spans="1:7" x14ac:dyDescent="0.35">
      <c r="A37" s="8" t="s">
        <v>292</v>
      </c>
      <c r="B37" s="8" t="s">
        <v>70</v>
      </c>
      <c r="C37" s="14">
        <v>161.0455</v>
      </c>
      <c r="D37" s="9">
        <v>66.5</v>
      </c>
      <c r="E37" s="9">
        <v>55.6</v>
      </c>
      <c r="F37" s="9">
        <v>133</v>
      </c>
      <c r="G37" s="9">
        <v>624.29999999999995</v>
      </c>
    </row>
    <row r="38" spans="1:7" x14ac:dyDescent="0.35">
      <c r="A38" s="8" t="s">
        <v>293</v>
      </c>
      <c r="B38" s="8" t="s">
        <v>72</v>
      </c>
      <c r="C38" s="14">
        <v>165.04050000000001</v>
      </c>
      <c r="D38" s="9">
        <v>0</v>
      </c>
      <c r="E38" s="9">
        <v>0</v>
      </c>
      <c r="F38" s="9">
        <v>3.6</v>
      </c>
      <c r="G38" s="9">
        <v>48.9</v>
      </c>
    </row>
    <row r="39" spans="1:7" x14ac:dyDescent="0.35">
      <c r="A39" s="8" t="s">
        <v>295</v>
      </c>
      <c r="B39" s="8" t="s">
        <v>75</v>
      </c>
      <c r="C39" s="14">
        <v>167.02109999999999</v>
      </c>
      <c r="D39" s="9">
        <v>72.5</v>
      </c>
      <c r="E39" s="9">
        <v>70.2</v>
      </c>
      <c r="F39" s="9">
        <v>212.8</v>
      </c>
      <c r="G39" s="9">
        <v>1434.5</v>
      </c>
    </row>
    <row r="40" spans="1:7" x14ac:dyDescent="0.35">
      <c r="A40" s="8" t="s">
        <v>341</v>
      </c>
      <c r="B40" s="8" t="s">
        <v>76</v>
      </c>
      <c r="C40" s="14">
        <v>171.00640000000001</v>
      </c>
      <c r="D40" s="9">
        <v>4564</v>
      </c>
      <c r="E40" s="9">
        <v>3028.7</v>
      </c>
      <c r="F40" s="9">
        <v>7005.5</v>
      </c>
      <c r="G40" s="9">
        <v>24451.3</v>
      </c>
    </row>
    <row r="41" spans="1:7" x14ac:dyDescent="0.35">
      <c r="A41" s="8" t="s">
        <v>77</v>
      </c>
      <c r="B41" s="8" t="s">
        <v>78</v>
      </c>
      <c r="C41" s="14">
        <v>171.07749999999999</v>
      </c>
      <c r="D41" s="9">
        <v>174.6</v>
      </c>
      <c r="E41" s="9">
        <v>163.4</v>
      </c>
      <c r="F41" s="9">
        <v>362.6</v>
      </c>
      <c r="G41" s="9">
        <v>781.4</v>
      </c>
    </row>
    <row r="42" spans="1:7" x14ac:dyDescent="0.35">
      <c r="A42" s="8" t="s">
        <v>297</v>
      </c>
      <c r="B42" s="8" t="s">
        <v>80</v>
      </c>
      <c r="C42" s="14">
        <v>173.00909999999999</v>
      </c>
      <c r="D42" s="9">
        <v>218</v>
      </c>
      <c r="E42" s="9">
        <v>190.8</v>
      </c>
      <c r="F42" s="9">
        <v>454.9</v>
      </c>
      <c r="G42" s="9">
        <v>1649.3</v>
      </c>
    </row>
    <row r="43" spans="1:7" x14ac:dyDescent="0.35">
      <c r="A43" s="8" t="s">
        <v>343</v>
      </c>
      <c r="B43" s="8" t="s">
        <v>81</v>
      </c>
      <c r="C43" s="14">
        <v>173.056781</v>
      </c>
      <c r="D43" s="9">
        <v>0</v>
      </c>
      <c r="E43" s="9">
        <v>0</v>
      </c>
      <c r="F43" s="9">
        <v>0</v>
      </c>
      <c r="G43" s="9">
        <v>11.4</v>
      </c>
    </row>
    <row r="44" spans="1:7" x14ac:dyDescent="0.35">
      <c r="A44" s="8" t="s">
        <v>299</v>
      </c>
      <c r="B44" s="8" t="s">
        <v>84</v>
      </c>
      <c r="C44" s="14">
        <v>174.04079999999999</v>
      </c>
      <c r="D44" s="9">
        <v>9.9</v>
      </c>
      <c r="E44" s="9">
        <v>5.2</v>
      </c>
      <c r="F44" s="9">
        <v>21.9</v>
      </c>
      <c r="G44" s="9">
        <v>264</v>
      </c>
    </row>
    <row r="45" spans="1:7" x14ac:dyDescent="0.35">
      <c r="A45" s="8" t="s">
        <v>85</v>
      </c>
      <c r="B45" s="8" t="s">
        <v>86</v>
      </c>
      <c r="C45" s="14">
        <v>174.08840000000001</v>
      </c>
      <c r="D45" s="9">
        <v>18.399999999999999</v>
      </c>
      <c r="E45" s="9">
        <v>7.9</v>
      </c>
      <c r="F45" s="9">
        <v>21.9</v>
      </c>
      <c r="G45" s="9">
        <v>49.7</v>
      </c>
    </row>
    <row r="46" spans="1:7" x14ac:dyDescent="0.35">
      <c r="A46" s="8" t="s">
        <v>300</v>
      </c>
      <c r="B46" s="8" t="s">
        <v>64</v>
      </c>
      <c r="C46" s="14">
        <v>175.0248</v>
      </c>
      <c r="D46" s="9">
        <v>371</v>
      </c>
      <c r="E46" s="9">
        <v>418.5</v>
      </c>
      <c r="F46" s="9">
        <v>866.5</v>
      </c>
      <c r="G46" s="9">
        <v>3208.3</v>
      </c>
    </row>
    <row r="47" spans="1:7" x14ac:dyDescent="0.35">
      <c r="A47" s="8" t="s">
        <v>88</v>
      </c>
      <c r="B47" s="8" t="s">
        <v>89</v>
      </c>
      <c r="C47" s="14">
        <v>177.03389999999999</v>
      </c>
      <c r="D47" s="9">
        <v>88.3</v>
      </c>
      <c r="E47" s="9">
        <v>75.599999999999994</v>
      </c>
      <c r="F47" s="9">
        <v>189</v>
      </c>
      <c r="G47" s="9">
        <v>705.5</v>
      </c>
    </row>
    <row r="48" spans="1:7" x14ac:dyDescent="0.35">
      <c r="A48" s="8" t="s">
        <v>90</v>
      </c>
      <c r="B48" s="8" t="s">
        <v>91</v>
      </c>
      <c r="C48" s="14">
        <v>177.04050000000001</v>
      </c>
      <c r="D48" s="9">
        <v>114.6</v>
      </c>
      <c r="E48" s="9">
        <v>93.1</v>
      </c>
      <c r="F48" s="9">
        <v>251.9</v>
      </c>
      <c r="G48" s="9">
        <v>828.8</v>
      </c>
    </row>
    <row r="49" spans="1:7" x14ac:dyDescent="0.35">
      <c r="A49" s="8" t="s">
        <v>93</v>
      </c>
      <c r="B49" s="8" t="s">
        <v>94</v>
      </c>
      <c r="C49" s="14">
        <v>179.05609999999999</v>
      </c>
      <c r="D49" s="9">
        <v>990.6</v>
      </c>
      <c r="E49" s="9">
        <v>817.9</v>
      </c>
      <c r="F49" s="9">
        <v>1516.1</v>
      </c>
      <c r="G49" s="9">
        <v>5823</v>
      </c>
    </row>
    <row r="50" spans="1:7" x14ac:dyDescent="0.35">
      <c r="A50" s="8" t="s">
        <v>345</v>
      </c>
      <c r="B50" s="8" t="s">
        <v>98</v>
      </c>
      <c r="C50" s="14">
        <v>184.98566299999999</v>
      </c>
      <c r="D50" s="9">
        <v>30.9</v>
      </c>
      <c r="E50" s="9">
        <v>19.7</v>
      </c>
      <c r="F50" s="9">
        <v>89.8</v>
      </c>
      <c r="G50" s="9">
        <v>344.4</v>
      </c>
    </row>
    <row r="51" spans="1:7" x14ac:dyDescent="0.35">
      <c r="A51" s="8" t="s">
        <v>100</v>
      </c>
      <c r="B51" s="8" t="s">
        <v>101</v>
      </c>
      <c r="C51" s="14">
        <v>185.05680000000001</v>
      </c>
      <c r="D51" s="9">
        <v>58.3</v>
      </c>
      <c r="E51" s="9">
        <v>52.3</v>
      </c>
      <c r="F51" s="9">
        <v>105</v>
      </c>
      <c r="G51" s="9">
        <v>500.3</v>
      </c>
    </row>
    <row r="52" spans="1:7" x14ac:dyDescent="0.35">
      <c r="A52" s="8" t="s">
        <v>102</v>
      </c>
      <c r="B52" s="8" t="s">
        <v>103</v>
      </c>
      <c r="C52" s="14">
        <v>187.07239999999999</v>
      </c>
      <c r="D52" s="9">
        <v>105.6</v>
      </c>
      <c r="E52" s="9">
        <v>97.1</v>
      </c>
      <c r="F52" s="9">
        <v>201.6</v>
      </c>
      <c r="G52" s="9">
        <v>766.6</v>
      </c>
    </row>
    <row r="53" spans="1:7" x14ac:dyDescent="0.35">
      <c r="A53" s="8" t="s">
        <v>384</v>
      </c>
      <c r="B53" s="8" t="s">
        <v>106</v>
      </c>
      <c r="C53" s="14">
        <v>188.03531699999999</v>
      </c>
      <c r="D53" s="9">
        <v>0</v>
      </c>
      <c r="E53" s="9">
        <v>0</v>
      </c>
      <c r="F53" s="9">
        <v>85.7</v>
      </c>
      <c r="G53" s="9">
        <v>102.3</v>
      </c>
    </row>
    <row r="54" spans="1:7" x14ac:dyDescent="0.35">
      <c r="A54" s="8" t="s">
        <v>306</v>
      </c>
      <c r="B54" s="8" t="s">
        <v>107</v>
      </c>
      <c r="C54" s="14">
        <v>188.0564</v>
      </c>
      <c r="D54" s="9">
        <v>55.7</v>
      </c>
      <c r="E54" s="9">
        <v>55.2</v>
      </c>
      <c r="F54" s="9">
        <v>135.19999999999999</v>
      </c>
      <c r="G54" s="9">
        <v>622.9</v>
      </c>
    </row>
    <row r="55" spans="1:7" x14ac:dyDescent="0.35">
      <c r="A55" s="8" t="s">
        <v>308</v>
      </c>
      <c r="B55" s="8" t="s">
        <v>110</v>
      </c>
      <c r="C55" s="14">
        <v>191.0197</v>
      </c>
      <c r="D55" s="9">
        <v>449.3</v>
      </c>
      <c r="E55" s="9">
        <v>309.2</v>
      </c>
      <c r="F55" s="9">
        <v>847.2</v>
      </c>
      <c r="G55" s="9">
        <v>3841</v>
      </c>
    </row>
    <row r="56" spans="1:7" x14ac:dyDescent="0.35">
      <c r="A56" s="8" t="s">
        <v>310</v>
      </c>
      <c r="B56" s="8" t="s">
        <v>113</v>
      </c>
      <c r="C56" s="14">
        <v>193.03540000000001</v>
      </c>
      <c r="D56" s="9">
        <v>86.7</v>
      </c>
      <c r="E56" s="9">
        <v>66.900000000000006</v>
      </c>
      <c r="F56" s="9">
        <v>209.5</v>
      </c>
      <c r="G56" s="9">
        <v>880.7</v>
      </c>
    </row>
    <row r="57" spans="1:7" x14ac:dyDescent="0.35">
      <c r="A57" s="8" t="s">
        <v>312</v>
      </c>
      <c r="B57" s="8" t="s">
        <v>114</v>
      </c>
      <c r="C57" s="14">
        <v>195.05099999999999</v>
      </c>
      <c r="D57" s="9">
        <v>3.5</v>
      </c>
      <c r="E57" s="9">
        <v>631.1</v>
      </c>
      <c r="F57" s="9">
        <v>1239.7</v>
      </c>
      <c r="G57" s="9">
        <v>5870.8</v>
      </c>
    </row>
    <row r="58" spans="1:7" x14ac:dyDescent="0.35">
      <c r="A58" s="8" t="s">
        <v>119</v>
      </c>
      <c r="B58" s="8" t="s">
        <v>120</v>
      </c>
      <c r="C58" s="14">
        <v>200.0564</v>
      </c>
      <c r="D58" s="9">
        <v>0</v>
      </c>
      <c r="E58" s="9">
        <v>0</v>
      </c>
      <c r="F58" s="9">
        <v>0</v>
      </c>
      <c r="G58" s="9">
        <v>56.4</v>
      </c>
    </row>
    <row r="59" spans="1:7" x14ac:dyDescent="0.35">
      <c r="A59" s="8" t="s">
        <v>122</v>
      </c>
      <c r="B59" s="8" t="s">
        <v>386</v>
      </c>
      <c r="C59" s="14">
        <v>203.05930000000001</v>
      </c>
      <c r="D59" s="9">
        <v>22.7</v>
      </c>
      <c r="E59" s="9">
        <v>10.4</v>
      </c>
      <c r="F59" s="9">
        <v>31.4</v>
      </c>
      <c r="G59" s="9">
        <v>142.19999999999999</v>
      </c>
    </row>
    <row r="60" spans="1:7" x14ac:dyDescent="0.35">
      <c r="A60" s="8" t="s">
        <v>123</v>
      </c>
      <c r="B60" s="8" t="s">
        <v>124</v>
      </c>
      <c r="C60" s="14">
        <v>203.06729999999999</v>
      </c>
      <c r="D60" s="9">
        <v>82.1</v>
      </c>
      <c r="E60" s="9">
        <v>53.9</v>
      </c>
      <c r="F60" s="9">
        <v>166.4</v>
      </c>
      <c r="G60" s="9">
        <v>692.6</v>
      </c>
    </row>
    <row r="61" spans="1:7" x14ac:dyDescent="0.35">
      <c r="A61" s="8" t="s">
        <v>315</v>
      </c>
      <c r="B61" s="8" t="s">
        <v>126</v>
      </c>
      <c r="C61" s="14">
        <v>205.03540000000001</v>
      </c>
      <c r="D61" s="9">
        <v>0</v>
      </c>
      <c r="E61" s="9">
        <v>0</v>
      </c>
      <c r="F61" s="9">
        <v>0</v>
      </c>
      <c r="G61" s="9">
        <v>6.8</v>
      </c>
    </row>
    <row r="62" spans="1:7" x14ac:dyDescent="0.35">
      <c r="A62" s="8" t="s">
        <v>319</v>
      </c>
      <c r="B62" s="8" t="s">
        <v>129</v>
      </c>
      <c r="C62" s="14">
        <v>213.017</v>
      </c>
      <c r="D62" s="9">
        <v>694.2</v>
      </c>
      <c r="E62" s="9">
        <v>536.6</v>
      </c>
      <c r="F62" s="9">
        <v>1271.2</v>
      </c>
      <c r="G62" s="9">
        <v>3183.6</v>
      </c>
    </row>
    <row r="63" spans="1:7" x14ac:dyDescent="0.35">
      <c r="A63" s="8" t="s">
        <v>130</v>
      </c>
      <c r="B63" s="8" t="s">
        <v>131</v>
      </c>
      <c r="C63" s="14">
        <v>214.04859999999999</v>
      </c>
      <c r="D63" s="9">
        <v>0</v>
      </c>
      <c r="E63" s="9">
        <v>547.79999999999995</v>
      </c>
      <c r="F63" s="9">
        <v>40</v>
      </c>
      <c r="G63" s="9">
        <v>1386.8</v>
      </c>
    </row>
    <row r="64" spans="1:7" x14ac:dyDescent="0.35">
      <c r="A64" s="8" t="s">
        <v>320</v>
      </c>
      <c r="B64" s="8" t="s">
        <v>96</v>
      </c>
      <c r="C64" s="14">
        <v>217.04844</v>
      </c>
      <c r="D64" s="9">
        <v>0</v>
      </c>
      <c r="E64" s="9">
        <v>0</v>
      </c>
      <c r="F64" s="9">
        <v>24.1</v>
      </c>
      <c r="G64" s="9">
        <v>36.299999999999997</v>
      </c>
    </row>
    <row r="65" spans="1:7" x14ac:dyDescent="0.35">
      <c r="A65" s="8" t="s">
        <v>134</v>
      </c>
      <c r="B65" s="8" t="s">
        <v>135</v>
      </c>
      <c r="C65" s="14">
        <v>217.083</v>
      </c>
      <c r="D65" s="9">
        <v>16.5</v>
      </c>
      <c r="E65" s="9">
        <v>14.9</v>
      </c>
      <c r="F65" s="9">
        <v>39.1</v>
      </c>
      <c r="G65" s="9">
        <v>276.2</v>
      </c>
    </row>
    <row r="66" spans="1:7" x14ac:dyDescent="0.35">
      <c r="A66" s="8" t="s">
        <v>321</v>
      </c>
      <c r="B66" s="8" t="s">
        <v>138</v>
      </c>
      <c r="C66" s="14">
        <v>218.06700000000001</v>
      </c>
      <c r="D66" s="9">
        <v>0</v>
      </c>
      <c r="E66" s="9">
        <v>3.3</v>
      </c>
      <c r="F66" s="9">
        <v>8.8000000000000007</v>
      </c>
      <c r="G66" s="9">
        <v>68.5</v>
      </c>
    </row>
    <row r="67" spans="1:7" x14ac:dyDescent="0.35">
      <c r="A67" s="8" t="s">
        <v>142</v>
      </c>
      <c r="B67" s="14" t="s">
        <v>382</v>
      </c>
      <c r="C67" s="14">
        <v>221.06979999999999</v>
      </c>
      <c r="D67" s="9">
        <v>1448.9</v>
      </c>
      <c r="E67" s="9">
        <v>1181.4000000000001</v>
      </c>
      <c r="F67" s="9">
        <v>2352.4</v>
      </c>
      <c r="G67" s="9">
        <v>6447.6</v>
      </c>
    </row>
    <row r="68" spans="1:7" x14ac:dyDescent="0.35">
      <c r="A68" s="8" t="s">
        <v>346</v>
      </c>
      <c r="B68" s="14" t="s">
        <v>381</v>
      </c>
      <c r="C68" s="14">
        <v>222.0772</v>
      </c>
      <c r="D68" s="9">
        <v>0</v>
      </c>
      <c r="E68" s="9">
        <v>0</v>
      </c>
      <c r="F68" s="9">
        <v>0</v>
      </c>
      <c r="G68" s="9">
        <v>14438.2</v>
      </c>
    </row>
    <row r="69" spans="1:7" x14ac:dyDescent="0.35">
      <c r="A69" s="8" t="s">
        <v>145</v>
      </c>
      <c r="B69" s="8" t="s">
        <v>146</v>
      </c>
      <c r="C69" s="14">
        <v>228.09899999999999</v>
      </c>
      <c r="D69" s="9">
        <v>6.3</v>
      </c>
      <c r="E69" s="9">
        <v>7.2</v>
      </c>
      <c r="F69" s="9">
        <v>11.1</v>
      </c>
      <c r="G69" s="9">
        <v>68.5</v>
      </c>
    </row>
    <row r="70" spans="1:7" x14ac:dyDescent="0.35">
      <c r="A70" s="8" t="s">
        <v>385</v>
      </c>
      <c r="B70" s="8" t="s">
        <v>113</v>
      </c>
      <c r="C70" s="14">
        <v>229.0121</v>
      </c>
      <c r="D70" s="9">
        <v>5</v>
      </c>
      <c r="E70" s="9">
        <v>0</v>
      </c>
      <c r="F70" s="9">
        <v>0</v>
      </c>
      <c r="G70" s="9">
        <v>107.5</v>
      </c>
    </row>
    <row r="71" spans="1:7" x14ac:dyDescent="0.35">
      <c r="A71" s="8" t="s">
        <v>149</v>
      </c>
      <c r="B71" s="8" t="s">
        <v>150</v>
      </c>
      <c r="C71" s="14">
        <v>231.0986</v>
      </c>
      <c r="D71" s="9">
        <v>0</v>
      </c>
      <c r="E71" s="9">
        <v>0</v>
      </c>
      <c r="F71" s="9">
        <v>0</v>
      </c>
      <c r="G71" s="9">
        <v>231.0985</v>
      </c>
    </row>
    <row r="72" spans="1:7" x14ac:dyDescent="0.35">
      <c r="A72" s="8" t="s">
        <v>323</v>
      </c>
      <c r="B72" s="8" t="s">
        <v>159</v>
      </c>
      <c r="C72" s="14">
        <v>241.0119</v>
      </c>
      <c r="D72" s="9">
        <v>7.1</v>
      </c>
      <c r="E72" s="9">
        <v>0</v>
      </c>
      <c r="F72" s="9">
        <v>12.7</v>
      </c>
      <c r="G72" s="9">
        <v>93.7</v>
      </c>
    </row>
    <row r="73" spans="1:7" x14ac:dyDescent="0.35">
      <c r="A73" s="8" t="s">
        <v>324</v>
      </c>
      <c r="B73" s="8" t="s">
        <v>162</v>
      </c>
      <c r="C73" s="14">
        <v>243.0275</v>
      </c>
      <c r="D73" s="9">
        <v>19.100000000000001</v>
      </c>
      <c r="E73" s="9">
        <v>7.7</v>
      </c>
      <c r="F73" s="9">
        <v>20.3</v>
      </c>
      <c r="G73" s="9">
        <v>87.3</v>
      </c>
    </row>
    <row r="74" spans="1:7" x14ac:dyDescent="0.35">
      <c r="A74" s="8" t="s">
        <v>163</v>
      </c>
      <c r="B74" s="8" t="s">
        <v>164</v>
      </c>
      <c r="C74" s="14">
        <v>243.06229999999999</v>
      </c>
      <c r="D74" s="9">
        <v>12</v>
      </c>
      <c r="E74" s="9">
        <v>15</v>
      </c>
      <c r="F74" s="9">
        <v>14.2</v>
      </c>
      <c r="G74" s="9">
        <v>180.6</v>
      </c>
    </row>
    <row r="75" spans="1:7" x14ac:dyDescent="0.35">
      <c r="A75" s="8" t="s">
        <v>165</v>
      </c>
      <c r="B75" s="8" t="s">
        <v>166</v>
      </c>
      <c r="C75" s="14">
        <v>244.09389999999999</v>
      </c>
      <c r="D75" s="9">
        <v>9.5</v>
      </c>
      <c r="E75" s="9">
        <v>9.6</v>
      </c>
      <c r="F75" s="9">
        <v>29</v>
      </c>
      <c r="G75" s="9">
        <v>131.19999999999999</v>
      </c>
    </row>
    <row r="76" spans="1:7" x14ac:dyDescent="0.35">
      <c r="A76" s="8" t="s">
        <v>169</v>
      </c>
      <c r="B76" s="8" t="s">
        <v>170</v>
      </c>
      <c r="C76" s="14">
        <v>245.11429999999999</v>
      </c>
      <c r="D76" s="9">
        <v>8.6</v>
      </c>
      <c r="E76" s="9">
        <v>7.3</v>
      </c>
      <c r="F76" s="9">
        <v>18</v>
      </c>
      <c r="G76" s="9">
        <v>138</v>
      </c>
    </row>
    <row r="77" spans="1:7" x14ac:dyDescent="0.35">
      <c r="A77" s="8" t="s">
        <v>172</v>
      </c>
      <c r="B77" s="8" t="s">
        <v>173</v>
      </c>
      <c r="C77" s="14">
        <v>247.09360000000001</v>
      </c>
      <c r="D77" s="9">
        <v>21.3</v>
      </c>
      <c r="E77" s="9">
        <v>16</v>
      </c>
      <c r="F77" s="9">
        <v>41.8</v>
      </c>
      <c r="G77" s="9">
        <v>221.7</v>
      </c>
    </row>
    <row r="78" spans="1:7" x14ac:dyDescent="0.35">
      <c r="A78" s="8" t="s">
        <v>174</v>
      </c>
      <c r="B78" s="8" t="s">
        <v>175</v>
      </c>
      <c r="C78" s="14">
        <v>248.0711</v>
      </c>
      <c r="D78" s="9">
        <v>612.1</v>
      </c>
      <c r="E78" s="9">
        <v>600.6</v>
      </c>
      <c r="F78" s="9">
        <v>1055.5</v>
      </c>
      <c r="G78" s="9">
        <v>2541.1999999999998</v>
      </c>
    </row>
    <row r="79" spans="1:7" x14ac:dyDescent="0.35">
      <c r="A79" s="8" t="s">
        <v>176</v>
      </c>
      <c r="B79" s="8" t="s">
        <v>177</v>
      </c>
      <c r="C79" s="14">
        <v>249.05510000000001</v>
      </c>
      <c r="D79" s="9">
        <v>47.1</v>
      </c>
      <c r="E79" s="9">
        <v>41.3</v>
      </c>
      <c r="F79" s="9">
        <v>115.8</v>
      </c>
      <c r="G79" s="9">
        <v>551.9</v>
      </c>
    </row>
    <row r="80" spans="1:7" x14ac:dyDescent="0.35">
      <c r="A80" s="8" t="s">
        <v>181</v>
      </c>
      <c r="B80" s="8" t="s">
        <v>182</v>
      </c>
      <c r="C80" s="14">
        <v>257.0779</v>
      </c>
      <c r="D80" s="9">
        <v>0</v>
      </c>
      <c r="E80" s="9">
        <v>0</v>
      </c>
      <c r="F80" s="9">
        <v>0</v>
      </c>
      <c r="G80" s="9">
        <v>153.9</v>
      </c>
    </row>
    <row r="81" spans="1:7" x14ac:dyDescent="0.35">
      <c r="A81" s="8" t="s">
        <v>325</v>
      </c>
      <c r="B81" s="8" t="s">
        <v>183</v>
      </c>
      <c r="C81" s="14">
        <v>259.0224</v>
      </c>
      <c r="D81" s="9">
        <v>90.3</v>
      </c>
      <c r="E81" s="9">
        <v>157.4</v>
      </c>
      <c r="F81" s="9">
        <v>225</v>
      </c>
      <c r="G81" s="9">
        <v>1230.5</v>
      </c>
    </row>
    <row r="82" spans="1:7" x14ac:dyDescent="0.35">
      <c r="A82" s="8" t="s">
        <v>188</v>
      </c>
      <c r="B82" s="8" t="s">
        <v>189</v>
      </c>
      <c r="C82" s="14">
        <v>262.08670000000001</v>
      </c>
      <c r="D82" s="9">
        <v>286.3</v>
      </c>
      <c r="E82" s="9">
        <v>265.8</v>
      </c>
      <c r="F82" s="9">
        <v>449.9</v>
      </c>
      <c r="G82" s="9">
        <v>1750.2</v>
      </c>
    </row>
    <row r="83" spans="1:7" x14ac:dyDescent="0.35">
      <c r="A83" s="8" t="s">
        <v>192</v>
      </c>
      <c r="B83" s="8" t="s">
        <v>193</v>
      </c>
      <c r="C83" s="14">
        <v>267.07350000000002</v>
      </c>
      <c r="D83" s="9">
        <v>84.6</v>
      </c>
      <c r="E83" s="9">
        <v>191.3</v>
      </c>
      <c r="F83" s="9">
        <v>252</v>
      </c>
      <c r="G83" s="9">
        <v>810.6</v>
      </c>
    </row>
    <row r="84" spans="1:7" x14ac:dyDescent="0.35">
      <c r="A84" s="8" t="s">
        <v>195</v>
      </c>
      <c r="B84" s="8" t="s">
        <v>196</v>
      </c>
      <c r="C84" s="14">
        <v>274.10449999999997</v>
      </c>
      <c r="D84" s="9">
        <v>257.10000000000002</v>
      </c>
      <c r="E84" s="9">
        <v>348.1</v>
      </c>
      <c r="F84" s="9">
        <v>618.1</v>
      </c>
      <c r="G84" s="9">
        <v>2301</v>
      </c>
    </row>
    <row r="85" spans="1:7" x14ac:dyDescent="0.35">
      <c r="A85" s="8" t="s">
        <v>199</v>
      </c>
      <c r="B85" s="8" t="s">
        <v>200</v>
      </c>
      <c r="C85" s="14">
        <v>275.12490000000003</v>
      </c>
      <c r="D85" s="9">
        <v>0</v>
      </c>
      <c r="E85" s="9">
        <v>0</v>
      </c>
      <c r="F85" s="9">
        <v>0</v>
      </c>
      <c r="G85" s="9">
        <v>35.9</v>
      </c>
    </row>
    <row r="86" spans="1:7" x14ac:dyDescent="0.35">
      <c r="A86" s="8" t="s">
        <v>210</v>
      </c>
      <c r="B86" s="8" t="s">
        <v>211</v>
      </c>
      <c r="C86" s="14">
        <v>288.12009999999998</v>
      </c>
      <c r="D86" s="9">
        <v>295.60000000000002</v>
      </c>
      <c r="E86" s="9">
        <v>285.89999999999998</v>
      </c>
      <c r="F86" s="9">
        <v>509.9</v>
      </c>
      <c r="G86" s="9">
        <v>1782.4</v>
      </c>
    </row>
    <row r="87" spans="1:7" x14ac:dyDescent="0.35">
      <c r="A87" s="8" t="s">
        <v>387</v>
      </c>
      <c r="B87" s="8" t="s">
        <v>212</v>
      </c>
      <c r="C87" s="14">
        <v>289.03300000000002</v>
      </c>
      <c r="D87" s="9">
        <v>0</v>
      </c>
      <c r="E87" s="9">
        <v>0</v>
      </c>
      <c r="F87" s="9">
        <v>0</v>
      </c>
      <c r="G87" s="9">
        <v>66.3</v>
      </c>
    </row>
    <row r="88" spans="1:7" x14ac:dyDescent="0.35">
      <c r="A88" s="8" t="s">
        <v>327</v>
      </c>
      <c r="B88" s="8" t="s">
        <v>213</v>
      </c>
      <c r="C88" s="14">
        <v>298.06970000000001</v>
      </c>
      <c r="D88" s="9">
        <v>0</v>
      </c>
      <c r="E88" s="9">
        <v>0</v>
      </c>
      <c r="F88" s="9">
        <v>0</v>
      </c>
      <c r="G88" s="9">
        <v>54.8</v>
      </c>
    </row>
    <row r="89" spans="1:7" x14ac:dyDescent="0.35">
      <c r="A89" s="8" t="s">
        <v>218</v>
      </c>
      <c r="B89" s="8" t="s">
        <v>219</v>
      </c>
      <c r="C89" s="14">
        <v>304.0609</v>
      </c>
      <c r="D89" s="9">
        <v>106</v>
      </c>
      <c r="E89" s="9">
        <v>10</v>
      </c>
      <c r="F89" s="9">
        <v>46.9</v>
      </c>
      <c r="G89" s="9">
        <v>287.89999999999998</v>
      </c>
    </row>
    <row r="90" spans="1:7" x14ac:dyDescent="0.35">
      <c r="A90" s="8" t="s">
        <v>222</v>
      </c>
      <c r="B90" s="8" t="s">
        <v>223</v>
      </c>
      <c r="C90" s="14">
        <v>306.07650000000001</v>
      </c>
      <c r="D90" s="9">
        <v>801.7</v>
      </c>
      <c r="E90" s="9">
        <v>19880.5</v>
      </c>
      <c r="F90" s="9">
        <v>35974.800000000003</v>
      </c>
      <c r="G90" s="9">
        <v>123480.5</v>
      </c>
    </row>
    <row r="91" spans="1:7" x14ac:dyDescent="0.35">
      <c r="A91" s="8" t="s">
        <v>229</v>
      </c>
      <c r="B91" s="8" t="s">
        <v>230</v>
      </c>
      <c r="C91" s="14">
        <v>323.02859999999998</v>
      </c>
      <c r="D91" s="9">
        <v>150.19999999999999</v>
      </c>
      <c r="E91" s="9">
        <v>173.6</v>
      </c>
      <c r="F91" s="9">
        <v>327.60000000000002</v>
      </c>
      <c r="G91" s="9">
        <v>956.1</v>
      </c>
    </row>
    <row r="92" spans="1:7" x14ac:dyDescent="0.35">
      <c r="A92" s="8" t="s">
        <v>331</v>
      </c>
      <c r="B92" s="8" t="s">
        <v>231</v>
      </c>
      <c r="C92" s="14">
        <v>324.09359999999998</v>
      </c>
      <c r="D92" s="9">
        <v>66.8</v>
      </c>
      <c r="E92" s="9">
        <v>83.3</v>
      </c>
      <c r="F92" s="9">
        <v>168.6</v>
      </c>
      <c r="G92" s="9">
        <v>620.5</v>
      </c>
    </row>
    <row r="93" spans="1:7" x14ac:dyDescent="0.35">
      <c r="A93" s="8" t="s">
        <v>332</v>
      </c>
      <c r="B93" s="8" t="s">
        <v>232</v>
      </c>
      <c r="C93" s="14">
        <v>331.04489999999998</v>
      </c>
      <c r="D93" s="9">
        <v>20.9</v>
      </c>
      <c r="E93" s="9">
        <v>25.3</v>
      </c>
      <c r="F93" s="9">
        <v>60</v>
      </c>
      <c r="G93" s="9">
        <v>135.9</v>
      </c>
    </row>
    <row r="94" spans="1:7" x14ac:dyDescent="0.35">
      <c r="A94" s="8" t="s">
        <v>237</v>
      </c>
      <c r="B94" s="8" t="s">
        <v>238</v>
      </c>
      <c r="C94" s="14">
        <v>343.12990000000002</v>
      </c>
      <c r="D94" s="9">
        <v>17</v>
      </c>
      <c r="E94" s="9">
        <v>20.3</v>
      </c>
      <c r="F94" s="9">
        <v>30.3</v>
      </c>
      <c r="G94" s="9">
        <v>175.6</v>
      </c>
    </row>
    <row r="95" spans="1:7" x14ac:dyDescent="0.35">
      <c r="A95" s="8" t="s">
        <v>239</v>
      </c>
      <c r="B95" s="8" t="s">
        <v>240</v>
      </c>
      <c r="C95" s="14">
        <v>346.05579999999998</v>
      </c>
      <c r="D95" s="9">
        <v>321</v>
      </c>
      <c r="E95" s="9">
        <v>520.20000000000005</v>
      </c>
      <c r="F95" s="9">
        <v>865.6</v>
      </c>
      <c r="G95" s="9">
        <v>1702.8</v>
      </c>
    </row>
    <row r="96" spans="1:7" x14ac:dyDescent="0.35">
      <c r="A96" s="8" t="s">
        <v>334</v>
      </c>
      <c r="B96" s="8" t="s">
        <v>249</v>
      </c>
      <c r="C96" s="14">
        <v>500.2783</v>
      </c>
      <c r="D96" s="9">
        <v>68.5</v>
      </c>
      <c r="E96" s="9">
        <v>98.5</v>
      </c>
      <c r="F96" s="9">
        <v>43.6</v>
      </c>
      <c r="G96" s="9">
        <v>354</v>
      </c>
    </row>
    <row r="97" spans="1:7" x14ac:dyDescent="0.35">
      <c r="A97" s="8" t="s">
        <v>304</v>
      </c>
      <c r="B97" s="8" t="s">
        <v>99</v>
      </c>
      <c r="C97" s="14">
        <v>185.02223000000001</v>
      </c>
      <c r="D97" s="9">
        <v>0</v>
      </c>
      <c r="E97" s="9">
        <v>0</v>
      </c>
      <c r="F97" s="9">
        <v>6</v>
      </c>
      <c r="G97" s="9">
        <v>30.6</v>
      </c>
    </row>
    <row r="98" spans="1:7" x14ac:dyDescent="0.35">
      <c r="A98" s="8" t="s">
        <v>117</v>
      </c>
      <c r="B98" s="8" t="s">
        <v>118</v>
      </c>
      <c r="C98" s="14">
        <v>199.03790000000001</v>
      </c>
      <c r="D98" s="9">
        <v>15.2</v>
      </c>
      <c r="E98" s="9">
        <v>10.3</v>
      </c>
      <c r="F98" s="9">
        <v>30.7</v>
      </c>
      <c r="G98" s="9">
        <v>154.5</v>
      </c>
    </row>
    <row r="99" spans="1:7" x14ac:dyDescent="0.35">
      <c r="A99" s="8" t="s">
        <v>167</v>
      </c>
      <c r="B99" s="8" t="s">
        <v>168</v>
      </c>
      <c r="C99" s="14">
        <v>245.04339999999999</v>
      </c>
      <c r="D99" s="9">
        <v>153.4</v>
      </c>
      <c r="E99" s="9">
        <v>146</v>
      </c>
      <c r="F99" s="9">
        <v>369.3</v>
      </c>
      <c r="G99" s="9">
        <v>1391.3</v>
      </c>
    </row>
    <row r="100" spans="1:7" x14ac:dyDescent="0.35">
      <c r="A100" s="8" t="s">
        <v>178</v>
      </c>
      <c r="B100" s="8" t="s">
        <v>179</v>
      </c>
      <c r="C100" s="14">
        <v>255.0753</v>
      </c>
      <c r="D100" s="9">
        <v>8.8000000000000007</v>
      </c>
      <c r="E100" s="9">
        <v>5</v>
      </c>
      <c r="F100" s="9">
        <v>20.8</v>
      </c>
      <c r="G100" s="9">
        <v>170</v>
      </c>
    </row>
    <row r="101" spans="1:7" x14ac:dyDescent="0.35">
      <c r="A101" s="8" t="s">
        <v>180</v>
      </c>
      <c r="B101" s="8" t="s">
        <v>121</v>
      </c>
      <c r="C101" s="14">
        <v>256.05930000000001</v>
      </c>
      <c r="D101" s="9">
        <v>0</v>
      </c>
      <c r="E101" s="9">
        <v>0</v>
      </c>
      <c r="F101" s="9">
        <v>0</v>
      </c>
      <c r="G101" s="9">
        <v>86.4</v>
      </c>
    </row>
    <row r="102" spans="1:7" x14ac:dyDescent="0.35">
      <c r="A102" s="8" t="s">
        <v>190</v>
      </c>
      <c r="B102" s="8" t="s">
        <v>191</v>
      </c>
      <c r="C102" s="14">
        <v>265.07490000000001</v>
      </c>
      <c r="D102" s="9">
        <v>26.6</v>
      </c>
      <c r="E102" s="9">
        <v>10.4</v>
      </c>
      <c r="F102" s="9">
        <v>21.1</v>
      </c>
      <c r="G102" s="9">
        <v>49.4</v>
      </c>
    </row>
    <row r="103" spans="1:7" x14ac:dyDescent="0.35">
      <c r="A103" s="8" t="s">
        <v>203</v>
      </c>
      <c r="B103" s="8" t="s">
        <v>204</v>
      </c>
      <c r="C103" s="14">
        <v>279.03890000000001</v>
      </c>
      <c r="D103" s="9">
        <v>26.6</v>
      </c>
      <c r="E103" s="9">
        <v>379.5</v>
      </c>
      <c r="F103" s="9">
        <v>612.6</v>
      </c>
      <c r="G103" s="9">
        <v>2400.9</v>
      </c>
    </row>
    <row r="104" spans="1:7" x14ac:dyDescent="0.35">
      <c r="A104" s="8" t="s">
        <v>205</v>
      </c>
      <c r="B104" s="8" t="s">
        <v>206</v>
      </c>
      <c r="C104" s="14">
        <v>281.05459999999999</v>
      </c>
      <c r="D104" s="9">
        <v>9.8000000000000007</v>
      </c>
      <c r="E104" s="9">
        <v>4.7</v>
      </c>
      <c r="F104" s="9">
        <v>12.8</v>
      </c>
      <c r="G104" s="9">
        <v>91.6</v>
      </c>
    </row>
    <row r="105" spans="1:7" x14ac:dyDescent="0.35">
      <c r="A105" s="8" t="s">
        <v>214</v>
      </c>
      <c r="B105" s="8" t="s">
        <v>215</v>
      </c>
      <c r="C105" s="14">
        <v>302.06619999999998</v>
      </c>
      <c r="D105" s="9">
        <v>3.8</v>
      </c>
      <c r="E105" s="9">
        <v>0</v>
      </c>
      <c r="F105" s="9">
        <v>0</v>
      </c>
      <c r="G105" s="9">
        <v>43.6</v>
      </c>
    </row>
    <row r="106" spans="1:7" x14ac:dyDescent="0.35">
      <c r="A106" s="8" t="s">
        <v>220</v>
      </c>
      <c r="B106" s="8" t="s">
        <v>221</v>
      </c>
      <c r="C106" s="14">
        <v>305.06580000000002</v>
      </c>
      <c r="D106" s="9">
        <v>7.8</v>
      </c>
      <c r="E106" s="9">
        <v>0</v>
      </c>
      <c r="F106" s="9">
        <v>8.3000000000000007</v>
      </c>
      <c r="G106" s="9">
        <v>50.6</v>
      </c>
    </row>
    <row r="107" spans="1:7" x14ac:dyDescent="0.35">
      <c r="A107" s="8" t="s">
        <v>235</v>
      </c>
      <c r="B107" s="8" t="s">
        <v>236</v>
      </c>
      <c r="C107" s="14">
        <v>336.11200000000002</v>
      </c>
      <c r="D107" s="9">
        <v>10.7</v>
      </c>
      <c r="E107" s="9">
        <v>96.7</v>
      </c>
      <c r="F107" s="9">
        <v>93.6</v>
      </c>
      <c r="G107" s="9">
        <v>39.700000000000003</v>
      </c>
    </row>
    <row r="108" spans="1:7" x14ac:dyDescent="0.35">
      <c r="A108" s="8" t="s">
        <v>246</v>
      </c>
      <c r="B108" s="8" t="s">
        <v>247</v>
      </c>
      <c r="C108" s="14">
        <v>377.0856</v>
      </c>
      <c r="D108" s="9">
        <v>327.8</v>
      </c>
      <c r="E108" s="9">
        <v>321.10000000000002</v>
      </c>
      <c r="F108" s="9">
        <v>522.1</v>
      </c>
      <c r="G108" s="9">
        <v>984.8</v>
      </c>
    </row>
    <row r="112" spans="1:7" ht="43.5" x14ac:dyDescent="0.35">
      <c r="A112" s="10" t="s">
        <v>448</v>
      </c>
      <c r="B112" s="5" t="s">
        <v>441</v>
      </c>
      <c r="C112" s="6" t="s">
        <v>360</v>
      </c>
      <c r="D112" s="7" t="s">
        <v>450</v>
      </c>
      <c r="E112" s="7" t="s">
        <v>451</v>
      </c>
      <c r="F112" s="7" t="s">
        <v>452</v>
      </c>
      <c r="G112" s="7" t="s">
        <v>453</v>
      </c>
    </row>
    <row r="113" spans="1:7" x14ac:dyDescent="0.35">
      <c r="A113" s="70" t="s">
        <v>93</v>
      </c>
      <c r="B113" s="14" t="s">
        <v>350</v>
      </c>
      <c r="C113" s="16">
        <v>215.03279010399999</v>
      </c>
      <c r="D113" s="9">
        <v>26204.3</v>
      </c>
      <c r="E113" s="9">
        <v>42950.1</v>
      </c>
      <c r="F113" s="9">
        <v>20886.8</v>
      </c>
      <c r="G113" s="9">
        <v>124761.1</v>
      </c>
    </row>
    <row r="114" spans="1:7" x14ac:dyDescent="0.35">
      <c r="A114" s="70"/>
      <c r="B114" s="14" t="s">
        <v>351</v>
      </c>
      <c r="C114" s="16">
        <v>216.03906507199997</v>
      </c>
      <c r="D114" s="9">
        <v>360</v>
      </c>
      <c r="E114" s="9">
        <v>583.1</v>
      </c>
      <c r="F114" s="9">
        <v>282.39999999999998</v>
      </c>
      <c r="G114" s="9">
        <v>1557.7</v>
      </c>
    </row>
    <row r="115" spans="1:7" x14ac:dyDescent="0.35">
      <c r="A115" s="70"/>
      <c r="B115" s="14" t="s">
        <v>352</v>
      </c>
      <c r="C115" s="16">
        <v>217.04534003999999</v>
      </c>
      <c r="D115" s="9">
        <v>0</v>
      </c>
      <c r="E115" s="9">
        <v>0</v>
      </c>
      <c r="F115" s="9">
        <v>0</v>
      </c>
      <c r="G115" s="9">
        <v>0</v>
      </c>
    </row>
    <row r="116" spans="1:7" x14ac:dyDescent="0.35">
      <c r="A116" s="70"/>
      <c r="B116" s="14" t="s">
        <v>353</v>
      </c>
      <c r="C116" s="16">
        <v>218.051615008</v>
      </c>
      <c r="D116" s="9">
        <v>0</v>
      </c>
      <c r="E116" s="9">
        <v>0</v>
      </c>
      <c r="F116" s="9">
        <v>0</v>
      </c>
      <c r="G116" s="9">
        <v>245.1</v>
      </c>
    </row>
    <row r="117" spans="1:7" x14ac:dyDescent="0.35">
      <c r="A117" s="70"/>
      <c r="B117" s="14" t="s">
        <v>354</v>
      </c>
      <c r="C117" s="16">
        <v>219.05788997599998</v>
      </c>
      <c r="D117" s="9">
        <v>0</v>
      </c>
      <c r="E117" s="9">
        <v>133.6</v>
      </c>
      <c r="F117" s="9">
        <v>50.2</v>
      </c>
      <c r="G117" s="9">
        <v>445</v>
      </c>
    </row>
    <row r="118" spans="1:7" x14ac:dyDescent="0.35">
      <c r="A118" s="70"/>
      <c r="B118" s="14" t="s">
        <v>355</v>
      </c>
      <c r="C118" s="16">
        <v>220.06416494399997</v>
      </c>
      <c r="D118" s="9">
        <v>561.6</v>
      </c>
      <c r="E118" s="9">
        <v>902.4</v>
      </c>
      <c r="F118" s="9">
        <v>449.3</v>
      </c>
      <c r="G118" s="9">
        <v>2422.5</v>
      </c>
    </row>
    <row r="119" spans="1:7" x14ac:dyDescent="0.35">
      <c r="A119" s="70"/>
      <c r="B119" s="14" t="s">
        <v>356</v>
      </c>
      <c r="C119" s="16">
        <v>221.07043991199998</v>
      </c>
      <c r="D119" s="9">
        <v>0</v>
      </c>
      <c r="E119" s="9">
        <v>2352.4</v>
      </c>
      <c r="F119" s="9">
        <v>1181.4000000000001</v>
      </c>
      <c r="G119" s="9">
        <v>6447.6</v>
      </c>
    </row>
    <row r="120" spans="1:7" x14ac:dyDescent="0.35">
      <c r="A120" s="70"/>
      <c r="B120" s="14" t="s">
        <v>357</v>
      </c>
      <c r="C120" s="16">
        <v>222.07671488</v>
      </c>
      <c r="D120" s="9">
        <v>3996.2</v>
      </c>
      <c r="E120" s="9">
        <v>5781.9</v>
      </c>
      <c r="F120" s="9">
        <v>2700.8</v>
      </c>
      <c r="G120" s="9">
        <v>14438.2</v>
      </c>
    </row>
    <row r="121" spans="1:7" x14ac:dyDescent="0.35">
      <c r="A121" s="71" t="s">
        <v>109</v>
      </c>
      <c r="B121" s="14" t="s">
        <v>350</v>
      </c>
      <c r="C121" s="16">
        <v>191.019726596</v>
      </c>
      <c r="D121" s="9">
        <v>0</v>
      </c>
      <c r="E121" s="9">
        <v>0</v>
      </c>
      <c r="F121" s="9">
        <v>0</v>
      </c>
      <c r="G121" s="9">
        <v>3841</v>
      </c>
    </row>
    <row r="122" spans="1:7" x14ac:dyDescent="0.35">
      <c r="A122" s="71"/>
      <c r="B122" s="14" t="s">
        <v>351</v>
      </c>
      <c r="C122" s="16">
        <v>192.02600156400001</v>
      </c>
      <c r="D122" s="9">
        <v>0</v>
      </c>
      <c r="E122" s="9">
        <v>0</v>
      </c>
      <c r="F122" s="9">
        <v>0</v>
      </c>
      <c r="G122" s="9">
        <v>4.0999999999999996</v>
      </c>
    </row>
    <row r="123" spans="1:7" x14ac:dyDescent="0.35">
      <c r="A123" s="71" t="s">
        <v>43</v>
      </c>
      <c r="B123" s="14" t="s">
        <v>350</v>
      </c>
      <c r="C123" s="16">
        <v>133.01424729199999</v>
      </c>
      <c r="D123" s="9">
        <v>0</v>
      </c>
      <c r="E123" s="9">
        <v>2090.6999999999998</v>
      </c>
      <c r="F123" s="9">
        <v>1120</v>
      </c>
      <c r="G123" s="9">
        <v>6829</v>
      </c>
    </row>
    <row r="124" spans="1:7" x14ac:dyDescent="0.35">
      <c r="A124" s="71"/>
      <c r="B124" s="14" t="s">
        <v>351</v>
      </c>
      <c r="C124" s="16">
        <v>134.02052226000001</v>
      </c>
      <c r="D124" s="9">
        <v>0</v>
      </c>
      <c r="E124" s="9">
        <v>4.9000000000000004</v>
      </c>
      <c r="F124" s="9">
        <v>3.2</v>
      </c>
      <c r="G124" s="9">
        <v>31.2</v>
      </c>
    </row>
  </sheetData>
  <sortState xmlns:xlrd2="http://schemas.microsoft.com/office/spreadsheetml/2017/richdata2" ref="A2:G101">
    <sortCondition ref="C2:C101"/>
  </sortState>
  <mergeCells count="3">
    <mergeCell ref="A113:A120"/>
    <mergeCell ref="A121:A122"/>
    <mergeCell ref="A123:A1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28F93-4A8C-4A5F-B4AA-911DC5383ED3}">
  <dimension ref="A1:I109"/>
  <sheetViews>
    <sheetView workbookViewId="0">
      <selection activeCell="E32" sqref="E32"/>
    </sheetView>
  </sheetViews>
  <sheetFormatPr defaultRowHeight="14.5" x14ac:dyDescent="0.35"/>
  <cols>
    <col min="1" max="1" width="30.1796875" customWidth="1"/>
    <col min="2" max="2" width="18.54296875" customWidth="1"/>
    <col min="3" max="3" width="16" style="13" customWidth="1"/>
    <col min="4" max="4" width="21.81640625" style="1" customWidth="1"/>
    <col min="5" max="5" width="24.81640625" style="1" customWidth="1"/>
    <col min="6" max="6" width="27.1796875" style="1" customWidth="1"/>
    <col min="7" max="7" width="27.453125" style="1" customWidth="1"/>
    <col min="8" max="8" width="9.1796875" style="1"/>
  </cols>
  <sheetData>
    <row r="1" spans="1:7" ht="43.5" x14ac:dyDescent="0.35">
      <c r="A1" s="5" t="s">
        <v>443</v>
      </c>
      <c r="B1" s="5" t="s">
        <v>1</v>
      </c>
      <c r="C1" s="6" t="s">
        <v>360</v>
      </c>
      <c r="D1" s="7" t="s">
        <v>450</v>
      </c>
      <c r="E1" s="7" t="s">
        <v>451</v>
      </c>
      <c r="F1" s="7" t="s">
        <v>452</v>
      </c>
      <c r="G1" s="7" t="s">
        <v>453</v>
      </c>
    </row>
    <row r="2" spans="1:7" x14ac:dyDescent="0.35">
      <c r="A2" s="8" t="s">
        <v>337</v>
      </c>
      <c r="B2" s="8" t="s">
        <v>3</v>
      </c>
      <c r="C2" s="14">
        <v>71.013853400000002</v>
      </c>
      <c r="D2" s="9">
        <v>162.4</v>
      </c>
      <c r="E2" s="9">
        <v>426.1</v>
      </c>
      <c r="F2" s="9">
        <v>227.2</v>
      </c>
      <c r="G2" s="9">
        <v>1201.5999999999999</v>
      </c>
    </row>
    <row r="3" spans="1:7" x14ac:dyDescent="0.35">
      <c r="A3" s="8" t="s">
        <v>250</v>
      </c>
      <c r="B3" s="8" t="s">
        <v>4</v>
      </c>
      <c r="C3" s="14">
        <v>72.993117900000001</v>
      </c>
      <c r="D3" s="9">
        <v>0</v>
      </c>
      <c r="E3" s="9">
        <v>0</v>
      </c>
      <c r="F3" s="9">
        <v>0</v>
      </c>
      <c r="G3" s="9">
        <v>9</v>
      </c>
    </row>
    <row r="4" spans="1:7" x14ac:dyDescent="0.35">
      <c r="A4" s="8" t="s">
        <v>251</v>
      </c>
      <c r="B4" s="8" t="s">
        <v>5</v>
      </c>
      <c r="C4" s="14">
        <v>74.024752399999997</v>
      </c>
      <c r="D4" s="9">
        <v>0</v>
      </c>
      <c r="E4" s="9">
        <v>0</v>
      </c>
      <c r="F4" s="9">
        <v>0</v>
      </c>
      <c r="G4" s="9">
        <v>9</v>
      </c>
    </row>
    <row r="5" spans="1:7" x14ac:dyDescent="0.35">
      <c r="A5" s="8" t="s">
        <v>253</v>
      </c>
      <c r="B5" s="8" t="s">
        <v>7</v>
      </c>
      <c r="C5" s="14">
        <v>85.029503399999996</v>
      </c>
      <c r="D5" s="9">
        <v>1.5</v>
      </c>
      <c r="E5" s="9">
        <v>0</v>
      </c>
      <c r="F5" s="9">
        <v>0</v>
      </c>
      <c r="G5" s="9">
        <v>36.1</v>
      </c>
    </row>
    <row r="6" spans="1:7" x14ac:dyDescent="0.35">
      <c r="A6" s="8" t="s">
        <v>254</v>
      </c>
      <c r="B6" s="8" t="s">
        <v>2</v>
      </c>
      <c r="C6" s="14">
        <v>87.008768000000003</v>
      </c>
      <c r="D6" s="9">
        <v>13.6</v>
      </c>
      <c r="E6" s="9">
        <v>49.9</v>
      </c>
      <c r="F6" s="9">
        <v>20.5</v>
      </c>
      <c r="G6" s="9">
        <v>137.4</v>
      </c>
    </row>
    <row r="7" spans="1:7" x14ac:dyDescent="0.35">
      <c r="A7" s="8" t="s">
        <v>255</v>
      </c>
      <c r="B7" s="8" t="s">
        <v>8</v>
      </c>
      <c r="C7" s="14">
        <v>87.045153499999998</v>
      </c>
      <c r="D7" s="9">
        <v>0</v>
      </c>
      <c r="E7" s="9">
        <v>0</v>
      </c>
      <c r="F7" s="9">
        <v>3.8</v>
      </c>
      <c r="G7" s="9">
        <v>12.7</v>
      </c>
    </row>
    <row r="8" spans="1:7" x14ac:dyDescent="0.35">
      <c r="A8" s="8" t="s">
        <v>336</v>
      </c>
      <c r="B8" s="8" t="s">
        <v>10</v>
      </c>
      <c r="C8" s="14">
        <v>88.040402499999999</v>
      </c>
      <c r="D8" s="9">
        <v>1298.5999999999999</v>
      </c>
      <c r="E8" s="9">
        <v>3125.1</v>
      </c>
      <c r="F8" s="9">
        <v>1707.5</v>
      </c>
      <c r="G8" s="9">
        <v>7939.5</v>
      </c>
    </row>
    <row r="9" spans="1:7" x14ac:dyDescent="0.35">
      <c r="A9" s="8" t="s">
        <v>12</v>
      </c>
      <c r="B9" s="8" t="s">
        <v>13</v>
      </c>
      <c r="C9" s="14">
        <v>96.9696</v>
      </c>
      <c r="D9" s="9">
        <v>1034.0999999999999</v>
      </c>
      <c r="E9" s="9">
        <v>17.5</v>
      </c>
      <c r="F9" s="9">
        <v>2429.9</v>
      </c>
      <c r="G9" s="9">
        <v>12570.7</v>
      </c>
    </row>
    <row r="10" spans="1:7" x14ac:dyDescent="0.35">
      <c r="A10" s="8" t="s">
        <v>16</v>
      </c>
      <c r="B10" s="8" t="s">
        <v>17</v>
      </c>
      <c r="C10" s="14">
        <v>101.024418</v>
      </c>
      <c r="D10" s="9">
        <v>0</v>
      </c>
      <c r="E10" s="9">
        <v>0</v>
      </c>
      <c r="F10" s="9">
        <v>0</v>
      </c>
      <c r="G10" s="9">
        <v>16.2</v>
      </c>
    </row>
    <row r="11" spans="1:7" x14ac:dyDescent="0.35">
      <c r="A11" s="8" t="s">
        <v>257</v>
      </c>
      <c r="B11" s="8" t="s">
        <v>18</v>
      </c>
      <c r="C11" s="14">
        <v>102.05605300000001</v>
      </c>
      <c r="D11" s="9">
        <v>734.3</v>
      </c>
      <c r="E11" s="9">
        <v>1408.6</v>
      </c>
      <c r="F11" s="9">
        <v>748.8</v>
      </c>
      <c r="G11" s="9">
        <v>3111.2</v>
      </c>
    </row>
    <row r="12" spans="1:7" x14ac:dyDescent="0.35">
      <c r="A12" s="8" t="s">
        <v>259</v>
      </c>
      <c r="B12" s="8" t="s">
        <v>20</v>
      </c>
      <c r="C12" s="14">
        <v>104.03531700000001</v>
      </c>
      <c r="D12" s="9">
        <v>3.4</v>
      </c>
      <c r="E12" s="9">
        <v>37.200000000000003</v>
      </c>
      <c r="F12" s="9">
        <v>27</v>
      </c>
      <c r="G12" s="9">
        <v>85.1</v>
      </c>
    </row>
    <row r="13" spans="1:7" x14ac:dyDescent="0.35">
      <c r="A13" s="8" t="s">
        <v>261</v>
      </c>
      <c r="B13" s="8" t="s">
        <v>24</v>
      </c>
      <c r="C13" s="14">
        <v>113.035651</v>
      </c>
      <c r="D13" s="9">
        <v>0</v>
      </c>
      <c r="E13" s="9">
        <v>7.2</v>
      </c>
      <c r="F13" s="9">
        <v>0</v>
      </c>
      <c r="G13" s="9">
        <v>13.8</v>
      </c>
    </row>
    <row r="14" spans="1:7" x14ac:dyDescent="0.35">
      <c r="A14" s="8" t="s">
        <v>262</v>
      </c>
      <c r="B14" s="8" t="s">
        <v>25</v>
      </c>
      <c r="C14" s="14">
        <v>114.019667</v>
      </c>
      <c r="D14" s="9">
        <v>1144.3</v>
      </c>
      <c r="E14" s="9">
        <v>2629.3</v>
      </c>
      <c r="F14" s="9">
        <v>1415.7</v>
      </c>
      <c r="G14" s="9">
        <v>7042.6</v>
      </c>
    </row>
    <row r="15" spans="1:7" x14ac:dyDescent="0.35">
      <c r="A15" s="8" t="s">
        <v>263</v>
      </c>
      <c r="B15" s="8" t="s">
        <v>26</v>
      </c>
      <c r="C15" s="14">
        <v>115.003683</v>
      </c>
      <c r="D15" s="9">
        <v>441.2</v>
      </c>
      <c r="E15" s="9">
        <v>1063.3</v>
      </c>
      <c r="F15" s="9">
        <v>896.7</v>
      </c>
      <c r="G15" s="9">
        <v>2997.5</v>
      </c>
    </row>
    <row r="16" spans="1:7" x14ac:dyDescent="0.35">
      <c r="A16" s="8" t="s">
        <v>380</v>
      </c>
      <c r="B16" s="8" t="s">
        <v>15</v>
      </c>
      <c r="C16" s="14">
        <v>117.019333</v>
      </c>
      <c r="D16" s="9">
        <v>98</v>
      </c>
      <c r="E16" s="9">
        <v>509.3</v>
      </c>
      <c r="F16" s="9">
        <v>321.39999999999998</v>
      </c>
      <c r="G16" s="9">
        <v>1256.4000000000001</v>
      </c>
    </row>
    <row r="17" spans="1:7" x14ac:dyDescent="0.35">
      <c r="A17" s="8" t="s">
        <v>264</v>
      </c>
      <c r="B17" s="8" t="s">
        <v>28</v>
      </c>
      <c r="C17" s="14">
        <v>118.0509</v>
      </c>
      <c r="D17" s="9">
        <v>0</v>
      </c>
      <c r="E17" s="9">
        <v>0</v>
      </c>
      <c r="F17" s="9">
        <v>7.2</v>
      </c>
      <c r="G17" s="9">
        <v>13.9</v>
      </c>
    </row>
    <row r="18" spans="1:7" x14ac:dyDescent="0.35">
      <c r="A18" s="8" t="s">
        <v>268</v>
      </c>
      <c r="B18" s="8" t="s">
        <v>32</v>
      </c>
      <c r="C18" s="14">
        <v>124.00738800000001</v>
      </c>
      <c r="D18" s="9">
        <v>1205.2</v>
      </c>
      <c r="E18" s="9">
        <v>4131.8999999999996</v>
      </c>
      <c r="F18" s="9">
        <v>3453.7</v>
      </c>
      <c r="G18" s="9">
        <v>11266.2</v>
      </c>
    </row>
    <row r="19" spans="1:7" x14ac:dyDescent="0.35">
      <c r="A19" s="8" t="s">
        <v>269</v>
      </c>
      <c r="B19" s="8" t="s">
        <v>33</v>
      </c>
      <c r="C19" s="14">
        <v>125.035651</v>
      </c>
      <c r="D19" s="9">
        <v>10.7</v>
      </c>
      <c r="E19" s="9">
        <v>36.299999999999997</v>
      </c>
      <c r="F19" s="9">
        <v>41.2</v>
      </c>
      <c r="G19" s="9">
        <v>83</v>
      </c>
    </row>
    <row r="20" spans="1:7" x14ac:dyDescent="0.35">
      <c r="A20" s="8" t="s">
        <v>34</v>
      </c>
      <c r="B20" s="8" t="s">
        <v>35</v>
      </c>
      <c r="C20" s="14">
        <v>127.0513</v>
      </c>
      <c r="D20" s="9">
        <v>319.5</v>
      </c>
      <c r="E20" s="9">
        <v>599.1</v>
      </c>
      <c r="F20" s="9">
        <v>326.8</v>
      </c>
      <c r="G20" s="9">
        <v>1050.4000000000001</v>
      </c>
    </row>
    <row r="21" spans="1:7" x14ac:dyDescent="0.35">
      <c r="A21" s="8" t="s">
        <v>270</v>
      </c>
      <c r="B21" s="8" t="s">
        <v>35</v>
      </c>
      <c r="C21" s="14">
        <v>128.03531699999999</v>
      </c>
      <c r="D21" s="9">
        <v>1319.5</v>
      </c>
      <c r="E21" s="9">
        <v>2935</v>
      </c>
      <c r="F21" s="9">
        <v>1651.6</v>
      </c>
      <c r="G21" s="9">
        <v>5903.9</v>
      </c>
    </row>
    <row r="22" spans="1:7" x14ac:dyDescent="0.35">
      <c r="A22" s="8" t="s">
        <v>271</v>
      </c>
      <c r="B22" s="8" t="s">
        <v>21</v>
      </c>
      <c r="C22" s="14">
        <v>129.01933299999999</v>
      </c>
      <c r="D22" s="9">
        <v>22.6</v>
      </c>
      <c r="E22" s="9">
        <v>131</v>
      </c>
      <c r="F22" s="9">
        <v>207.9</v>
      </c>
      <c r="G22" s="9">
        <v>349</v>
      </c>
    </row>
    <row r="23" spans="1:7" x14ac:dyDescent="0.35">
      <c r="A23" s="8" t="s">
        <v>36</v>
      </c>
      <c r="B23" s="8" t="s">
        <v>37</v>
      </c>
      <c r="C23" s="14">
        <v>130.05090000000001</v>
      </c>
      <c r="D23" s="9">
        <v>1028.3</v>
      </c>
      <c r="E23" s="9">
        <v>2136.9</v>
      </c>
      <c r="F23" s="9">
        <v>1130.0999999999999</v>
      </c>
      <c r="G23" s="9">
        <v>5869.8</v>
      </c>
    </row>
    <row r="24" spans="1:7" x14ac:dyDescent="0.35">
      <c r="A24" s="8" t="s">
        <v>272</v>
      </c>
      <c r="B24" s="8" t="s">
        <v>38</v>
      </c>
      <c r="C24" s="14">
        <v>130.06220099999999</v>
      </c>
      <c r="D24" s="9">
        <v>34.9</v>
      </c>
      <c r="E24" s="9">
        <v>174.8</v>
      </c>
      <c r="F24" s="9">
        <v>144.19999999999999</v>
      </c>
      <c r="G24" s="9">
        <v>69.099999999999994</v>
      </c>
    </row>
    <row r="25" spans="1:7" x14ac:dyDescent="0.35">
      <c r="A25" s="8" t="s">
        <v>274</v>
      </c>
      <c r="B25" s="8" t="s">
        <v>39</v>
      </c>
      <c r="C25" s="14">
        <v>131.03498300000001</v>
      </c>
      <c r="D25" s="9">
        <v>40.5</v>
      </c>
      <c r="E25" s="9">
        <v>234.2</v>
      </c>
      <c r="F25" s="9">
        <v>149</v>
      </c>
      <c r="G25" s="9">
        <v>387.5</v>
      </c>
    </row>
    <row r="26" spans="1:7" x14ac:dyDescent="0.35">
      <c r="A26" s="8" t="s">
        <v>275</v>
      </c>
      <c r="B26" s="8" t="s">
        <v>40</v>
      </c>
      <c r="C26" s="14">
        <v>131.04621599999999</v>
      </c>
      <c r="D26" s="9">
        <v>6.6</v>
      </c>
      <c r="E26" s="9">
        <v>60.8</v>
      </c>
      <c r="F26" s="9">
        <v>71.2</v>
      </c>
      <c r="G26" s="9">
        <v>92.3</v>
      </c>
    </row>
    <row r="27" spans="1:7" x14ac:dyDescent="0.35">
      <c r="A27" s="8" t="s">
        <v>276</v>
      </c>
      <c r="B27" s="8" t="s">
        <v>42</v>
      </c>
      <c r="C27" s="14">
        <v>132.03023200000001</v>
      </c>
      <c r="D27" s="9">
        <v>2649.3</v>
      </c>
      <c r="E27" s="9">
        <v>10553.5</v>
      </c>
      <c r="F27" s="9">
        <v>6464.6</v>
      </c>
      <c r="G27" s="9">
        <v>21397.599999999999</v>
      </c>
    </row>
    <row r="28" spans="1:7" x14ac:dyDescent="0.35">
      <c r="A28" s="8" t="s">
        <v>277</v>
      </c>
      <c r="B28" s="8" t="s">
        <v>44</v>
      </c>
      <c r="C28" s="14">
        <v>133.01424700000001</v>
      </c>
      <c r="D28" s="9">
        <v>440.6</v>
      </c>
      <c r="E28" s="9">
        <v>1326.2</v>
      </c>
      <c r="F28" s="9">
        <v>1838.5</v>
      </c>
      <c r="G28" s="9">
        <v>4154</v>
      </c>
    </row>
    <row r="29" spans="1:7" x14ac:dyDescent="0.35">
      <c r="A29" s="8" t="s">
        <v>278</v>
      </c>
      <c r="B29" s="8" t="s">
        <v>45</v>
      </c>
      <c r="C29" s="14">
        <v>134.04721900000001</v>
      </c>
      <c r="D29" s="9">
        <v>53.1</v>
      </c>
      <c r="E29" s="9">
        <v>210</v>
      </c>
      <c r="F29" s="9">
        <v>198.6</v>
      </c>
      <c r="G29" s="9">
        <v>450.7</v>
      </c>
    </row>
    <row r="30" spans="1:7" x14ac:dyDescent="0.35">
      <c r="A30" s="8" t="s">
        <v>279</v>
      </c>
      <c r="B30" s="8" t="s">
        <v>46</v>
      </c>
      <c r="C30" s="14">
        <v>135.0299</v>
      </c>
      <c r="D30" s="9">
        <v>3.1</v>
      </c>
      <c r="E30" s="9">
        <v>91.7</v>
      </c>
      <c r="F30" s="9">
        <v>60.8</v>
      </c>
      <c r="G30" s="9">
        <v>159.1</v>
      </c>
    </row>
    <row r="31" spans="1:7" x14ac:dyDescent="0.35">
      <c r="A31" s="8" t="s">
        <v>47</v>
      </c>
      <c r="B31" s="8" t="s">
        <v>48</v>
      </c>
      <c r="C31" s="14">
        <v>135.03120000000001</v>
      </c>
      <c r="D31" s="9">
        <v>26.2</v>
      </c>
      <c r="E31" s="9">
        <v>103.5</v>
      </c>
      <c r="F31" s="9">
        <v>150.30000000000001</v>
      </c>
      <c r="G31" s="9">
        <v>274.5</v>
      </c>
    </row>
    <row r="32" spans="1:7" x14ac:dyDescent="0.35">
      <c r="A32" s="8" t="s">
        <v>338</v>
      </c>
      <c r="B32" s="8" t="s">
        <v>50</v>
      </c>
      <c r="C32" s="14">
        <v>140.01181800000001</v>
      </c>
      <c r="D32" s="9">
        <v>378.2</v>
      </c>
      <c r="E32" s="9">
        <v>1084.0999999999999</v>
      </c>
      <c r="F32" s="9">
        <v>765.6</v>
      </c>
      <c r="G32" s="9">
        <v>2484.1</v>
      </c>
    </row>
    <row r="33" spans="1:7" x14ac:dyDescent="0.35">
      <c r="A33" s="8" t="s">
        <v>339</v>
      </c>
      <c r="B33" s="8" t="s">
        <v>51</v>
      </c>
      <c r="C33" s="14">
        <v>142.99850000000001</v>
      </c>
      <c r="D33" s="9">
        <v>1199.2</v>
      </c>
      <c r="E33" s="9">
        <v>2982.3</v>
      </c>
      <c r="F33" s="9">
        <v>2106</v>
      </c>
      <c r="G33" s="9">
        <v>7505.2</v>
      </c>
    </row>
    <row r="34" spans="1:7" x14ac:dyDescent="0.35">
      <c r="A34" s="8" t="s">
        <v>283</v>
      </c>
      <c r="B34" s="8" t="s">
        <v>54</v>
      </c>
      <c r="C34" s="14">
        <v>145.06186600000001</v>
      </c>
      <c r="D34" s="9">
        <v>3889.1</v>
      </c>
      <c r="E34" s="9">
        <v>10046</v>
      </c>
      <c r="F34" s="9">
        <v>6592.6</v>
      </c>
      <c r="G34" s="9">
        <v>15492.3</v>
      </c>
    </row>
    <row r="35" spans="1:7" x14ac:dyDescent="0.35">
      <c r="A35" s="8" t="s">
        <v>284</v>
      </c>
      <c r="B35" s="8" t="s">
        <v>55</v>
      </c>
      <c r="C35" s="14">
        <v>146.04588200000001</v>
      </c>
      <c r="D35" s="9">
        <v>6955.2</v>
      </c>
      <c r="E35" s="9">
        <v>21803.599999999999</v>
      </c>
      <c r="F35" s="9">
        <v>18812.2</v>
      </c>
      <c r="G35" s="9">
        <v>38197.300000000003</v>
      </c>
    </row>
    <row r="36" spans="1:7" x14ac:dyDescent="0.35">
      <c r="A36" s="8" t="s">
        <v>285</v>
      </c>
      <c r="B36" s="8" t="s">
        <v>56</v>
      </c>
      <c r="C36" s="14">
        <v>147.02989700000001</v>
      </c>
      <c r="D36" s="9">
        <v>29.5</v>
      </c>
      <c r="E36" s="9">
        <v>113.4</v>
      </c>
      <c r="F36" s="9">
        <v>86.8</v>
      </c>
      <c r="G36" s="9">
        <v>328.3</v>
      </c>
    </row>
    <row r="37" spans="1:7" x14ac:dyDescent="0.35">
      <c r="A37" s="8" t="s">
        <v>286</v>
      </c>
      <c r="B37" s="8" t="s">
        <v>58</v>
      </c>
      <c r="C37" s="14">
        <v>151.026149</v>
      </c>
      <c r="D37" s="9">
        <v>10.1</v>
      </c>
      <c r="E37" s="9">
        <v>54.6</v>
      </c>
      <c r="F37" s="9">
        <v>47.9</v>
      </c>
      <c r="G37" s="9">
        <v>200.6</v>
      </c>
    </row>
    <row r="38" spans="1:7" x14ac:dyDescent="0.35">
      <c r="A38" s="8" t="s">
        <v>287</v>
      </c>
      <c r="B38" s="8" t="s">
        <v>61</v>
      </c>
      <c r="C38" s="14">
        <v>154.06220099999999</v>
      </c>
      <c r="D38" s="9">
        <v>58.9</v>
      </c>
      <c r="E38" s="9">
        <v>224.8</v>
      </c>
      <c r="F38" s="9">
        <v>181.48</v>
      </c>
      <c r="G38" s="9">
        <v>452.9</v>
      </c>
    </row>
    <row r="39" spans="1:7" x14ac:dyDescent="0.35">
      <c r="A39" s="8" t="s">
        <v>289</v>
      </c>
      <c r="B39" s="8" t="s">
        <v>9</v>
      </c>
      <c r="C39" s="14">
        <v>155.0462</v>
      </c>
      <c r="D39" s="9">
        <v>0</v>
      </c>
      <c r="E39" s="9">
        <v>4.5999999999999996</v>
      </c>
      <c r="F39" s="9">
        <v>0</v>
      </c>
      <c r="G39" s="9">
        <v>5.2</v>
      </c>
    </row>
    <row r="40" spans="1:7" x14ac:dyDescent="0.35">
      <c r="A40" s="8" t="s">
        <v>366</v>
      </c>
      <c r="B40" s="8" t="s">
        <v>63</v>
      </c>
      <c r="C40" s="14">
        <v>156.03020000000001</v>
      </c>
      <c r="D40" s="9">
        <v>318.2</v>
      </c>
      <c r="E40" s="9">
        <v>735</v>
      </c>
      <c r="F40" s="9">
        <v>486</v>
      </c>
      <c r="G40" s="9">
        <v>1863.3</v>
      </c>
    </row>
    <row r="41" spans="1:7" x14ac:dyDescent="0.35">
      <c r="A41" s="8" t="s">
        <v>290</v>
      </c>
      <c r="B41" s="8" t="s">
        <v>67</v>
      </c>
      <c r="C41" s="14">
        <v>159.02979999999999</v>
      </c>
      <c r="D41" s="9">
        <v>255.3</v>
      </c>
      <c r="E41" s="9">
        <v>902.2</v>
      </c>
      <c r="F41" s="9">
        <v>643</v>
      </c>
      <c r="G41" s="9">
        <v>1653.5</v>
      </c>
    </row>
    <row r="42" spans="1:7" x14ac:dyDescent="0.35">
      <c r="A42" s="8" t="s">
        <v>291</v>
      </c>
      <c r="B42" s="8" t="s">
        <v>69</v>
      </c>
      <c r="C42" s="14">
        <v>160.0615</v>
      </c>
      <c r="D42" s="9">
        <v>12.3</v>
      </c>
      <c r="E42" s="9">
        <v>61.1</v>
      </c>
      <c r="F42" s="9">
        <v>50.3</v>
      </c>
      <c r="G42" s="9">
        <v>106.9</v>
      </c>
    </row>
    <row r="43" spans="1:7" x14ac:dyDescent="0.35">
      <c r="A43" s="8" t="s">
        <v>341</v>
      </c>
      <c r="B43" s="8" t="s">
        <v>76</v>
      </c>
      <c r="C43" s="14">
        <v>171.00640000000001</v>
      </c>
      <c r="D43" s="9">
        <v>280.7</v>
      </c>
      <c r="E43" s="9">
        <v>731.5</v>
      </c>
      <c r="F43" s="9">
        <v>599.20000000000005</v>
      </c>
      <c r="G43" s="9">
        <v>1546.9</v>
      </c>
    </row>
    <row r="44" spans="1:7" x14ac:dyDescent="0.35">
      <c r="A44" s="8" t="s">
        <v>77</v>
      </c>
      <c r="B44" s="8" t="s">
        <v>78</v>
      </c>
      <c r="C44" s="14">
        <v>171.07749999999999</v>
      </c>
      <c r="D44" s="9">
        <v>15</v>
      </c>
      <c r="E44" s="9">
        <v>77.099999999999994</v>
      </c>
      <c r="F44" s="9">
        <v>64.3</v>
      </c>
      <c r="G44" s="9">
        <v>119.1</v>
      </c>
    </row>
    <row r="45" spans="1:7" x14ac:dyDescent="0.35">
      <c r="A45" s="8" t="s">
        <v>298</v>
      </c>
      <c r="B45" s="8" t="s">
        <v>80</v>
      </c>
      <c r="C45" s="14">
        <v>173.009162</v>
      </c>
      <c r="D45" s="9">
        <v>615.9</v>
      </c>
      <c r="E45" s="9">
        <v>1780.6</v>
      </c>
      <c r="F45" s="9">
        <v>1161</v>
      </c>
      <c r="G45" s="9">
        <v>3478.4</v>
      </c>
    </row>
    <row r="46" spans="1:7" x14ac:dyDescent="0.35">
      <c r="A46" s="8" t="s">
        <v>343</v>
      </c>
      <c r="B46" s="8" t="s">
        <v>81</v>
      </c>
      <c r="C46" s="14">
        <v>173.056781</v>
      </c>
      <c r="D46" s="9">
        <v>6.5</v>
      </c>
      <c r="E46" s="9">
        <v>31.7</v>
      </c>
      <c r="F46" s="9">
        <v>13.4</v>
      </c>
      <c r="G46" s="9">
        <v>17.600000000000001</v>
      </c>
    </row>
    <row r="47" spans="1:7" x14ac:dyDescent="0.35">
      <c r="A47" s="8" t="s">
        <v>299</v>
      </c>
      <c r="B47" s="8" t="s">
        <v>84</v>
      </c>
      <c r="C47" s="14">
        <v>174.04079999999999</v>
      </c>
      <c r="D47" s="9">
        <v>24128.799999999999</v>
      </c>
      <c r="E47" s="9">
        <v>72893.8</v>
      </c>
      <c r="F47" s="9">
        <v>45310.1</v>
      </c>
      <c r="G47" s="9">
        <v>158792</v>
      </c>
    </row>
    <row r="48" spans="1:7" x14ac:dyDescent="0.35">
      <c r="A48" s="8" t="s">
        <v>300</v>
      </c>
      <c r="B48" s="8" t="s">
        <v>64</v>
      </c>
      <c r="C48" s="14">
        <v>175.0248</v>
      </c>
      <c r="D48" s="9">
        <v>1070.3</v>
      </c>
      <c r="E48" s="9">
        <v>3160.5</v>
      </c>
      <c r="F48" s="9">
        <v>2027.7</v>
      </c>
      <c r="G48" s="9">
        <v>8215.2999999999993</v>
      </c>
    </row>
    <row r="49" spans="1:7" x14ac:dyDescent="0.35">
      <c r="A49" s="8" t="s">
        <v>88</v>
      </c>
      <c r="B49" s="8" t="s">
        <v>89</v>
      </c>
      <c r="C49" s="14">
        <v>177.03389999999999</v>
      </c>
      <c r="D49" s="9">
        <v>13</v>
      </c>
      <c r="E49" s="9">
        <v>79.900000000000006</v>
      </c>
      <c r="F49" s="9">
        <v>91.5</v>
      </c>
      <c r="G49" s="9">
        <v>112.6</v>
      </c>
    </row>
    <row r="50" spans="1:7" x14ac:dyDescent="0.35">
      <c r="A50" s="8" t="s">
        <v>345</v>
      </c>
      <c r="B50" s="8" t="s">
        <v>98</v>
      </c>
      <c r="C50" s="14">
        <v>184.98566299999999</v>
      </c>
      <c r="D50" s="9">
        <v>29.3</v>
      </c>
      <c r="E50" s="9">
        <v>64.3</v>
      </c>
      <c r="F50" s="9">
        <v>81.400000000000006</v>
      </c>
      <c r="G50" s="9">
        <v>200.3</v>
      </c>
    </row>
    <row r="51" spans="1:7" x14ac:dyDescent="0.35">
      <c r="A51" s="8" t="s">
        <v>102</v>
      </c>
      <c r="B51" s="8" t="s">
        <v>103</v>
      </c>
      <c r="C51" s="14">
        <v>187.07239999999999</v>
      </c>
      <c r="D51" s="9">
        <v>0</v>
      </c>
      <c r="E51" s="9">
        <v>10.7</v>
      </c>
      <c r="F51" s="9">
        <v>0</v>
      </c>
      <c r="G51" s="9">
        <v>19.100000000000001</v>
      </c>
    </row>
    <row r="52" spans="1:7" x14ac:dyDescent="0.35">
      <c r="A52" s="8" t="s">
        <v>306</v>
      </c>
      <c r="B52" s="8" t="s">
        <v>107</v>
      </c>
      <c r="C52" s="14">
        <v>188.0564</v>
      </c>
      <c r="D52" s="9">
        <v>54.2</v>
      </c>
      <c r="E52" s="9">
        <v>238.2</v>
      </c>
      <c r="F52" s="9">
        <v>197</v>
      </c>
      <c r="G52" s="9">
        <v>486.1</v>
      </c>
    </row>
    <row r="53" spans="1:7" x14ac:dyDescent="0.35">
      <c r="A53" s="8" t="s">
        <v>308</v>
      </c>
      <c r="B53" s="8" t="s">
        <v>110</v>
      </c>
      <c r="C53" s="14">
        <v>191.0197</v>
      </c>
      <c r="D53" s="9">
        <v>413.9</v>
      </c>
      <c r="E53" s="9">
        <v>1262.3</v>
      </c>
      <c r="F53" s="9">
        <v>1779</v>
      </c>
      <c r="G53" s="9">
        <v>3053.6</v>
      </c>
    </row>
    <row r="54" spans="1:7" x14ac:dyDescent="0.35">
      <c r="A54" s="8" t="s">
        <v>119</v>
      </c>
      <c r="B54" s="8" t="s">
        <v>120</v>
      </c>
      <c r="C54" s="14">
        <v>200.0564</v>
      </c>
      <c r="D54" s="9">
        <v>38.1</v>
      </c>
      <c r="E54" s="9">
        <v>145.1</v>
      </c>
      <c r="F54" s="9">
        <v>106.6</v>
      </c>
      <c r="G54" s="9">
        <v>243.4</v>
      </c>
    </row>
    <row r="55" spans="1:7" x14ac:dyDescent="0.35">
      <c r="A55" s="8" t="s">
        <v>315</v>
      </c>
      <c r="B55" s="8" t="s">
        <v>126</v>
      </c>
      <c r="C55" s="14">
        <v>205.03540000000001</v>
      </c>
      <c r="D55" s="9">
        <v>0</v>
      </c>
      <c r="E55" s="9">
        <v>0</v>
      </c>
      <c r="F55" s="9">
        <v>0</v>
      </c>
      <c r="G55" s="9">
        <v>29.9</v>
      </c>
    </row>
    <row r="56" spans="1:7" x14ac:dyDescent="0.35">
      <c r="A56" s="8" t="s">
        <v>319</v>
      </c>
      <c r="B56" s="8" t="s">
        <v>129</v>
      </c>
      <c r="C56" s="14">
        <v>213.017</v>
      </c>
      <c r="D56" s="9">
        <v>121.7</v>
      </c>
      <c r="E56" s="9">
        <v>411.3</v>
      </c>
      <c r="F56" s="9">
        <v>275.3</v>
      </c>
      <c r="G56" s="9">
        <v>526.20000000000005</v>
      </c>
    </row>
    <row r="57" spans="1:7" x14ac:dyDescent="0.35">
      <c r="A57" s="8" t="s">
        <v>130</v>
      </c>
      <c r="B57" s="8" t="s">
        <v>131</v>
      </c>
      <c r="C57" s="14">
        <v>214.04859999999999</v>
      </c>
      <c r="D57" s="9">
        <v>541.29999999999995</v>
      </c>
      <c r="E57" s="9">
        <v>1199.5999999999999</v>
      </c>
      <c r="F57" s="9">
        <v>1727.7</v>
      </c>
      <c r="G57" s="9">
        <v>1905.3</v>
      </c>
    </row>
    <row r="58" spans="1:7" x14ac:dyDescent="0.35">
      <c r="A58" s="8" t="s">
        <v>134</v>
      </c>
      <c r="B58" s="8" t="s">
        <v>135</v>
      </c>
      <c r="C58" s="14">
        <v>217.083</v>
      </c>
      <c r="D58" s="9">
        <v>10</v>
      </c>
      <c r="E58" s="9">
        <v>67.3</v>
      </c>
      <c r="F58" s="9">
        <v>59.1</v>
      </c>
      <c r="G58" s="9">
        <v>128.1</v>
      </c>
    </row>
    <row r="59" spans="1:7" x14ac:dyDescent="0.35">
      <c r="A59" s="8" t="s">
        <v>321</v>
      </c>
      <c r="B59" s="8" t="s">
        <v>138</v>
      </c>
      <c r="C59" s="14">
        <v>218.06700000000001</v>
      </c>
      <c r="D59" s="9">
        <v>6.1</v>
      </c>
      <c r="E59" s="9">
        <v>39</v>
      </c>
      <c r="F59" s="9">
        <v>13.7</v>
      </c>
      <c r="G59" s="9">
        <v>108.4</v>
      </c>
    </row>
    <row r="60" spans="1:7" x14ac:dyDescent="0.35">
      <c r="A60" s="8" t="s">
        <v>322</v>
      </c>
      <c r="B60" s="8" t="s">
        <v>139</v>
      </c>
      <c r="C60" s="14">
        <v>218.10339999999999</v>
      </c>
      <c r="D60" s="9">
        <v>41.8</v>
      </c>
      <c r="E60" s="9">
        <v>11.8</v>
      </c>
      <c r="F60" s="9">
        <v>51.7</v>
      </c>
      <c r="G60" s="9">
        <v>189.7</v>
      </c>
    </row>
    <row r="61" spans="1:7" x14ac:dyDescent="0.35">
      <c r="A61" s="8" t="s">
        <v>140</v>
      </c>
      <c r="B61" s="8" t="s">
        <v>141</v>
      </c>
      <c r="C61" s="14">
        <v>221.06020000000001</v>
      </c>
      <c r="D61" s="9">
        <v>5.4</v>
      </c>
      <c r="E61" s="9">
        <v>41.6</v>
      </c>
      <c r="F61" s="9">
        <v>22.2</v>
      </c>
      <c r="G61" s="9">
        <v>78</v>
      </c>
    </row>
    <row r="62" spans="1:7" x14ac:dyDescent="0.35">
      <c r="A62" s="8" t="s">
        <v>143</v>
      </c>
      <c r="B62" s="8" t="s">
        <v>144</v>
      </c>
      <c r="C62" s="14">
        <v>225.0993</v>
      </c>
      <c r="D62" s="9">
        <v>235.9</v>
      </c>
      <c r="E62" s="9">
        <v>585.1</v>
      </c>
      <c r="F62" s="9">
        <v>433.2</v>
      </c>
      <c r="G62" s="9">
        <v>1352</v>
      </c>
    </row>
    <row r="63" spans="1:7" x14ac:dyDescent="0.35">
      <c r="A63" s="8" t="s">
        <v>149</v>
      </c>
      <c r="B63" s="8" t="s">
        <v>150</v>
      </c>
      <c r="C63" s="14">
        <v>231.0986</v>
      </c>
      <c r="D63" s="9">
        <v>2.2000000000000002</v>
      </c>
      <c r="E63" s="9">
        <v>10.9</v>
      </c>
      <c r="F63" s="9">
        <v>12.9</v>
      </c>
      <c r="G63" s="9">
        <v>19.399999999999999</v>
      </c>
    </row>
    <row r="64" spans="1:7" x14ac:dyDescent="0.35">
      <c r="A64" s="8" t="s">
        <v>157</v>
      </c>
      <c r="B64" s="8" t="s">
        <v>158</v>
      </c>
      <c r="C64" s="14">
        <v>239.11500000000001</v>
      </c>
      <c r="D64" s="9">
        <v>188.9</v>
      </c>
      <c r="E64" s="9">
        <v>449.7</v>
      </c>
      <c r="F64" s="9">
        <v>230</v>
      </c>
      <c r="G64" s="9">
        <v>786.7</v>
      </c>
    </row>
    <row r="65" spans="1:7" x14ac:dyDescent="0.35">
      <c r="A65" s="8" t="s">
        <v>323</v>
      </c>
      <c r="B65" s="8" t="s">
        <v>159</v>
      </c>
      <c r="C65" s="14">
        <v>241.0119</v>
      </c>
      <c r="D65" s="9">
        <v>3.2</v>
      </c>
      <c r="E65" s="9">
        <v>12.6</v>
      </c>
      <c r="F65" s="9">
        <v>11.6</v>
      </c>
      <c r="G65" s="9">
        <v>30.8</v>
      </c>
    </row>
    <row r="66" spans="1:7" x14ac:dyDescent="0.35">
      <c r="A66" s="8" t="s">
        <v>324</v>
      </c>
      <c r="B66" s="8" t="s">
        <v>162</v>
      </c>
      <c r="C66" s="14">
        <v>243.0275</v>
      </c>
      <c r="D66" s="9">
        <v>21.3</v>
      </c>
      <c r="E66" s="9">
        <v>77.900000000000006</v>
      </c>
      <c r="F66" s="9">
        <v>55.3</v>
      </c>
      <c r="G66" s="9">
        <v>187.6</v>
      </c>
    </row>
    <row r="67" spans="1:7" x14ac:dyDescent="0.35">
      <c r="A67" s="8" t="s">
        <v>174</v>
      </c>
      <c r="B67" s="8" t="s">
        <v>175</v>
      </c>
      <c r="C67" s="14">
        <v>248.0711</v>
      </c>
      <c r="D67" s="9">
        <v>164.1</v>
      </c>
      <c r="E67" s="9">
        <v>431.9</v>
      </c>
      <c r="F67" s="9">
        <v>367.9</v>
      </c>
      <c r="G67" s="9">
        <v>547.5</v>
      </c>
    </row>
    <row r="68" spans="1:7" x14ac:dyDescent="0.35">
      <c r="A68" s="8" t="s">
        <v>181</v>
      </c>
      <c r="B68" s="8" t="s">
        <v>182</v>
      </c>
      <c r="C68" s="14">
        <v>257.0779</v>
      </c>
      <c r="D68" s="9">
        <v>5.6</v>
      </c>
      <c r="E68" s="9">
        <v>57.1</v>
      </c>
      <c r="F68" s="9">
        <v>46.8</v>
      </c>
      <c r="G68" s="9">
        <v>151</v>
      </c>
    </row>
    <row r="69" spans="1:7" x14ac:dyDescent="0.35">
      <c r="A69" s="8" t="s">
        <v>325</v>
      </c>
      <c r="B69" s="8" t="s">
        <v>183</v>
      </c>
      <c r="C69" s="14">
        <v>259.0224</v>
      </c>
      <c r="D69" s="9">
        <v>0</v>
      </c>
      <c r="E69" s="9">
        <v>10.6</v>
      </c>
      <c r="F69" s="9">
        <v>0</v>
      </c>
      <c r="G69" s="9">
        <v>129.69999999999999</v>
      </c>
    </row>
    <row r="70" spans="1:7" x14ac:dyDescent="0.35">
      <c r="A70" s="8" t="s">
        <v>188</v>
      </c>
      <c r="B70" s="8" t="s">
        <v>189</v>
      </c>
      <c r="C70" s="14">
        <v>262.08670000000001</v>
      </c>
      <c r="D70" s="9">
        <v>60.7</v>
      </c>
      <c r="E70" s="9">
        <v>257</v>
      </c>
      <c r="F70" s="9">
        <v>206.2</v>
      </c>
      <c r="G70" s="9">
        <v>345</v>
      </c>
    </row>
    <row r="71" spans="1:7" x14ac:dyDescent="0.35">
      <c r="A71" s="8" t="s">
        <v>192</v>
      </c>
      <c r="B71" s="8" t="s">
        <v>193</v>
      </c>
      <c r="C71" s="14">
        <v>267.07350000000002</v>
      </c>
      <c r="D71" s="9">
        <v>34.4</v>
      </c>
      <c r="E71" s="9">
        <v>100.5</v>
      </c>
      <c r="F71" s="9">
        <v>66.5</v>
      </c>
      <c r="G71" s="9">
        <v>185.9</v>
      </c>
    </row>
    <row r="72" spans="1:7" x14ac:dyDescent="0.35">
      <c r="A72" s="8" t="s">
        <v>195</v>
      </c>
      <c r="B72" s="8" t="s">
        <v>196</v>
      </c>
      <c r="C72" s="14">
        <v>274.10449999999997</v>
      </c>
      <c r="D72" s="9">
        <v>128.30000000000001</v>
      </c>
      <c r="E72" s="9">
        <v>383.5</v>
      </c>
      <c r="F72" s="9">
        <v>285.89999999999998</v>
      </c>
      <c r="G72" s="9">
        <v>631.9</v>
      </c>
    </row>
    <row r="73" spans="1:7" x14ac:dyDescent="0.35">
      <c r="A73" s="8" t="s">
        <v>208</v>
      </c>
      <c r="B73" s="8" t="s">
        <v>209</v>
      </c>
      <c r="C73" s="14">
        <v>287.05529999999999</v>
      </c>
      <c r="D73" s="9">
        <v>16.899999999999999</v>
      </c>
      <c r="E73" s="9">
        <v>46.3</v>
      </c>
      <c r="F73" s="9">
        <v>28.4</v>
      </c>
      <c r="G73" s="9">
        <v>66</v>
      </c>
    </row>
    <row r="74" spans="1:7" x14ac:dyDescent="0.35">
      <c r="A74" s="8" t="s">
        <v>327</v>
      </c>
      <c r="B74" s="8" t="s">
        <v>213</v>
      </c>
      <c r="C74" s="14">
        <v>298.06970000000001</v>
      </c>
      <c r="D74" s="9">
        <v>125.6</v>
      </c>
      <c r="E74" s="9">
        <v>612.4</v>
      </c>
      <c r="F74" s="9">
        <v>473.7</v>
      </c>
      <c r="G74" s="9">
        <v>1235.9000000000001</v>
      </c>
    </row>
    <row r="75" spans="1:7" x14ac:dyDescent="0.35">
      <c r="A75" s="8" t="s">
        <v>328</v>
      </c>
      <c r="B75" s="8" t="s">
        <v>217</v>
      </c>
      <c r="C75" s="14">
        <v>303.08339999999998</v>
      </c>
      <c r="D75" s="9">
        <v>659.9</v>
      </c>
      <c r="E75" s="9">
        <v>1794</v>
      </c>
      <c r="F75" s="9">
        <v>1037.4000000000001</v>
      </c>
      <c r="G75" s="9">
        <v>3234.7</v>
      </c>
    </row>
    <row r="76" spans="1:7" x14ac:dyDescent="0.35">
      <c r="A76" s="8" t="s">
        <v>218</v>
      </c>
      <c r="B76" s="8" t="s">
        <v>219</v>
      </c>
      <c r="C76" s="14">
        <v>304.0609</v>
      </c>
      <c r="D76" s="9">
        <v>0</v>
      </c>
      <c r="E76" s="9">
        <v>3.6</v>
      </c>
      <c r="F76" s="9">
        <v>1.9</v>
      </c>
      <c r="G76" s="9">
        <v>10.3</v>
      </c>
    </row>
    <row r="77" spans="1:7" x14ac:dyDescent="0.35">
      <c r="A77" s="8" t="s">
        <v>222</v>
      </c>
      <c r="B77" s="8" t="s">
        <v>223</v>
      </c>
      <c r="C77" s="14">
        <v>306.07650000000001</v>
      </c>
      <c r="D77" s="9">
        <v>6685.4</v>
      </c>
      <c r="E77" s="9">
        <v>16173.1</v>
      </c>
      <c r="F77" s="9">
        <v>12553.3</v>
      </c>
      <c r="G77" s="9">
        <v>30928.6</v>
      </c>
    </row>
    <row r="78" spans="1:7" x14ac:dyDescent="0.35">
      <c r="A78" s="8" t="s">
        <v>329</v>
      </c>
      <c r="B78" s="8" t="s">
        <v>226</v>
      </c>
      <c r="C78" s="14">
        <v>308.09870000000001</v>
      </c>
      <c r="D78" s="9">
        <v>151.4</v>
      </c>
      <c r="E78" s="9">
        <v>458.3</v>
      </c>
      <c r="F78" s="9">
        <v>292.5</v>
      </c>
      <c r="G78" s="9">
        <v>842.5</v>
      </c>
    </row>
    <row r="79" spans="1:7" x14ac:dyDescent="0.35">
      <c r="A79" s="8" t="s">
        <v>330</v>
      </c>
      <c r="B79" s="8" t="s">
        <v>228</v>
      </c>
      <c r="C79" s="14">
        <v>320.06229999999999</v>
      </c>
      <c r="D79" s="9">
        <v>7.7</v>
      </c>
      <c r="E79" s="9">
        <v>75.2</v>
      </c>
      <c r="F79" s="9">
        <v>66.8</v>
      </c>
      <c r="G79" s="9">
        <v>147.4</v>
      </c>
    </row>
    <row r="80" spans="1:7" x14ac:dyDescent="0.35">
      <c r="A80" s="8" t="s">
        <v>237</v>
      </c>
      <c r="B80" s="8" t="s">
        <v>238</v>
      </c>
      <c r="C80" s="14">
        <v>343.12990000000002</v>
      </c>
      <c r="D80" s="9">
        <v>155.9</v>
      </c>
      <c r="E80" s="9">
        <v>331.3</v>
      </c>
      <c r="F80" s="9">
        <v>266</v>
      </c>
      <c r="G80" s="9">
        <v>360.6</v>
      </c>
    </row>
    <row r="81" spans="1:9" x14ac:dyDescent="0.35">
      <c r="A81" s="8" t="s">
        <v>239</v>
      </c>
      <c r="B81" s="8" t="s">
        <v>240</v>
      </c>
      <c r="C81" s="14">
        <v>346.05579999999998</v>
      </c>
      <c r="D81" s="9">
        <v>81.599999999999994</v>
      </c>
      <c r="E81" s="9">
        <v>372</v>
      </c>
      <c r="F81" s="9">
        <v>256.10000000000002</v>
      </c>
      <c r="G81" s="9">
        <v>937.5</v>
      </c>
    </row>
    <row r="82" spans="1:9" x14ac:dyDescent="0.35">
      <c r="A82" s="8" t="s">
        <v>243</v>
      </c>
      <c r="B82" s="8" t="s">
        <v>244</v>
      </c>
      <c r="C82" s="14">
        <v>359.12490000000003</v>
      </c>
      <c r="D82" s="9">
        <v>17.2</v>
      </c>
      <c r="E82" s="9">
        <v>44.4</v>
      </c>
      <c r="F82" s="9">
        <v>42.2</v>
      </c>
      <c r="G82" s="9">
        <v>97.5</v>
      </c>
    </row>
    <row r="83" spans="1:9" x14ac:dyDescent="0.35">
      <c r="A83" s="8" t="s">
        <v>334</v>
      </c>
      <c r="B83" s="8" t="s">
        <v>249</v>
      </c>
      <c r="C83" s="14">
        <v>500.2783</v>
      </c>
      <c r="D83" s="9">
        <v>0</v>
      </c>
      <c r="E83" s="9">
        <v>0</v>
      </c>
      <c r="F83" s="9">
        <v>0</v>
      </c>
      <c r="G83" s="9">
        <v>1050.5</v>
      </c>
    </row>
    <row r="84" spans="1:9" x14ac:dyDescent="0.35">
      <c r="A84" s="8" t="s">
        <v>391</v>
      </c>
      <c r="B84" s="8" t="s">
        <v>121</v>
      </c>
      <c r="C84" s="14">
        <v>202.07155</v>
      </c>
      <c r="D84" s="9">
        <v>58.7</v>
      </c>
      <c r="E84" s="9">
        <v>240.2</v>
      </c>
      <c r="F84" s="9">
        <v>197.8</v>
      </c>
      <c r="G84" s="9">
        <v>412.1</v>
      </c>
    </row>
    <row r="85" spans="1:9" x14ac:dyDescent="0.35">
      <c r="A85" s="8" t="s">
        <v>167</v>
      </c>
      <c r="B85" s="8" t="s">
        <v>168</v>
      </c>
      <c r="C85" s="14">
        <v>245.04339999999999</v>
      </c>
      <c r="D85" s="9">
        <v>18.3</v>
      </c>
      <c r="E85" s="9">
        <v>103.5</v>
      </c>
      <c r="F85" s="9">
        <v>133.80000000000001</v>
      </c>
      <c r="G85" s="9">
        <v>269.10000000000002</v>
      </c>
    </row>
    <row r="86" spans="1:9" x14ac:dyDescent="0.35">
      <c r="A86" s="8" t="s">
        <v>203</v>
      </c>
      <c r="B86" s="8" t="s">
        <v>204</v>
      </c>
      <c r="C86" s="14">
        <v>279.03890000000001</v>
      </c>
      <c r="D86" s="9">
        <v>367.3</v>
      </c>
      <c r="E86" s="9">
        <v>772.6</v>
      </c>
      <c r="F86" s="9">
        <v>593.4</v>
      </c>
      <c r="G86" s="9">
        <v>1164</v>
      </c>
    </row>
    <row r="87" spans="1:9" x14ac:dyDescent="0.35">
      <c r="A87" s="8" t="s">
        <v>205</v>
      </c>
      <c r="B87" s="8" t="s">
        <v>206</v>
      </c>
      <c r="C87" s="14">
        <v>281.05459999999999</v>
      </c>
      <c r="D87" s="9">
        <v>7.1</v>
      </c>
      <c r="E87" s="9">
        <v>30.7</v>
      </c>
      <c r="F87" s="9">
        <v>21.8</v>
      </c>
      <c r="G87" s="9">
        <v>19.899999999999999</v>
      </c>
    </row>
    <row r="88" spans="1:9" x14ac:dyDescent="0.35">
      <c r="A88" s="8" t="s">
        <v>214</v>
      </c>
      <c r="B88" s="8" t="s">
        <v>215</v>
      </c>
      <c r="C88" s="14">
        <v>302.06619999999998</v>
      </c>
      <c r="D88" s="9">
        <v>423.2</v>
      </c>
      <c r="E88" s="9">
        <v>731.9</v>
      </c>
      <c r="F88" s="9">
        <v>405.2</v>
      </c>
      <c r="G88" s="9">
        <v>1091.7</v>
      </c>
    </row>
    <row r="89" spans="1:9" x14ac:dyDescent="0.35">
      <c r="A89" s="8" t="s">
        <v>393</v>
      </c>
      <c r="B89" s="8" t="s">
        <v>94</v>
      </c>
      <c r="C89" s="14">
        <v>215.03270000000001</v>
      </c>
      <c r="D89" s="9">
        <v>4204</v>
      </c>
      <c r="E89" s="9">
        <v>10214.1</v>
      </c>
      <c r="F89" s="9">
        <v>8404.2999999999993</v>
      </c>
      <c r="G89" s="9">
        <v>12222</v>
      </c>
    </row>
    <row r="93" spans="1:9" x14ac:dyDescent="0.35">
      <c r="C93"/>
      <c r="D93"/>
      <c r="E93"/>
      <c r="F93"/>
      <c r="G93"/>
    </row>
    <row r="94" spans="1:9" ht="43.5" x14ac:dyDescent="0.35">
      <c r="A94" s="10" t="s">
        <v>449</v>
      </c>
      <c r="B94" s="5" t="s">
        <v>441</v>
      </c>
      <c r="C94" s="6" t="s">
        <v>360</v>
      </c>
      <c r="D94" s="7" t="s">
        <v>450</v>
      </c>
      <c r="E94" s="7" t="s">
        <v>451</v>
      </c>
      <c r="F94" s="7" t="s">
        <v>452</v>
      </c>
      <c r="G94" s="7" t="s">
        <v>453</v>
      </c>
    </row>
    <row r="95" spans="1:9" x14ac:dyDescent="0.35">
      <c r="A95" s="74" t="s">
        <v>109</v>
      </c>
      <c r="B95" s="8" t="s">
        <v>350</v>
      </c>
      <c r="C95" s="16">
        <v>191.019726596</v>
      </c>
      <c r="D95" s="9">
        <v>413.9</v>
      </c>
      <c r="E95" s="9">
        <v>1262.3</v>
      </c>
      <c r="F95" s="15">
        <v>979</v>
      </c>
      <c r="G95" s="9">
        <v>3053.6</v>
      </c>
      <c r="I95" s="4"/>
    </row>
    <row r="96" spans="1:9" x14ac:dyDescent="0.35">
      <c r="A96" s="74"/>
      <c r="B96" s="8" t="s">
        <v>351</v>
      </c>
      <c r="C96" s="16">
        <v>192.02529999999999</v>
      </c>
      <c r="D96" s="9">
        <v>21.3</v>
      </c>
      <c r="E96" s="9">
        <v>211.6</v>
      </c>
      <c r="F96" s="15">
        <v>199.1</v>
      </c>
      <c r="G96" s="9">
        <v>525.6</v>
      </c>
      <c r="I96" s="4"/>
    </row>
    <row r="97" spans="1:9" x14ac:dyDescent="0.35">
      <c r="A97" s="74"/>
      <c r="B97" s="8" t="s">
        <v>352</v>
      </c>
      <c r="C97" s="16">
        <v>193.03149999999999</v>
      </c>
      <c r="D97" s="9">
        <v>3.6</v>
      </c>
      <c r="E97" s="9">
        <v>68.2</v>
      </c>
      <c r="F97" s="15">
        <v>53.1</v>
      </c>
      <c r="G97" s="9">
        <v>187.6</v>
      </c>
      <c r="I97" s="4"/>
    </row>
    <row r="98" spans="1:9" x14ac:dyDescent="0.35">
      <c r="A98" s="74" t="s">
        <v>389</v>
      </c>
      <c r="B98" s="8" t="s">
        <v>350</v>
      </c>
      <c r="C98" s="16">
        <v>117.01900000000001</v>
      </c>
      <c r="D98" s="9">
        <v>98</v>
      </c>
      <c r="E98" s="9">
        <v>509.3</v>
      </c>
      <c r="F98" s="15">
        <v>596.70000000000005</v>
      </c>
      <c r="G98" s="9">
        <v>1256.4000000000001</v>
      </c>
      <c r="I98" s="4"/>
    </row>
    <row r="99" spans="1:9" x14ac:dyDescent="0.35">
      <c r="A99" s="74"/>
      <c r="B99" s="8" t="s">
        <v>351</v>
      </c>
      <c r="C99" s="16">
        <v>118.0253</v>
      </c>
      <c r="D99" s="9">
        <v>0</v>
      </c>
      <c r="E99" s="9">
        <v>8.6999999999999993</v>
      </c>
      <c r="F99" s="15">
        <v>4.0999999999999996</v>
      </c>
      <c r="G99" s="9">
        <v>22.7</v>
      </c>
      <c r="I99" s="4"/>
    </row>
    <row r="100" spans="1:9" x14ac:dyDescent="0.35">
      <c r="A100" s="74" t="s">
        <v>43</v>
      </c>
      <c r="B100" s="8" t="s">
        <v>350</v>
      </c>
      <c r="C100" s="16">
        <v>133.01390000000001</v>
      </c>
      <c r="D100" s="9">
        <v>440.6</v>
      </c>
      <c r="E100" s="9">
        <v>1326.2</v>
      </c>
      <c r="F100" s="15">
        <v>1035.5</v>
      </c>
      <c r="G100" s="9">
        <v>4154</v>
      </c>
      <c r="I100" s="4"/>
    </row>
    <row r="101" spans="1:9" x14ac:dyDescent="0.35">
      <c r="A101" s="74"/>
      <c r="B101" s="8" t="s">
        <v>351</v>
      </c>
      <c r="C101" s="16">
        <v>134.02052226000001</v>
      </c>
      <c r="D101" s="9">
        <v>4.5</v>
      </c>
      <c r="E101" s="9">
        <v>88.7</v>
      </c>
      <c r="F101" s="15">
        <v>37.700000000000003</v>
      </c>
      <c r="G101" s="9">
        <v>282.5</v>
      </c>
      <c r="I101" s="4"/>
    </row>
    <row r="102" spans="1:9" x14ac:dyDescent="0.35">
      <c r="A102" s="74" t="s">
        <v>358</v>
      </c>
      <c r="B102" s="8" t="s">
        <v>350</v>
      </c>
      <c r="C102" s="16">
        <v>146.0455</v>
      </c>
      <c r="D102" s="15">
        <v>6955.2</v>
      </c>
      <c r="E102" s="9">
        <v>21803.599999999999</v>
      </c>
      <c r="F102" s="15">
        <v>19812.099999999999</v>
      </c>
      <c r="G102" s="9">
        <v>38197.300000000003</v>
      </c>
      <c r="I102" s="4"/>
    </row>
    <row r="103" spans="1:9" x14ac:dyDescent="0.35">
      <c r="A103" s="74"/>
      <c r="B103" s="8" t="s">
        <v>351</v>
      </c>
      <c r="C103" s="16">
        <v>147.05179999999999</v>
      </c>
      <c r="D103" s="15">
        <v>1312.7</v>
      </c>
      <c r="E103" s="9">
        <v>4141.3</v>
      </c>
      <c r="F103" s="15">
        <v>3640.7</v>
      </c>
      <c r="G103" s="9">
        <v>7391.1</v>
      </c>
      <c r="I103" s="4"/>
    </row>
    <row r="104" spans="1:9" x14ac:dyDescent="0.35">
      <c r="A104" s="74"/>
      <c r="B104" s="8" t="s">
        <v>352</v>
      </c>
      <c r="C104" s="16">
        <v>148.0581</v>
      </c>
      <c r="D104" s="15">
        <v>649.9</v>
      </c>
      <c r="E104" s="9">
        <v>2041</v>
      </c>
      <c r="F104" s="15">
        <v>1801.5</v>
      </c>
      <c r="G104" s="9">
        <v>3550.1</v>
      </c>
      <c r="I104" s="4"/>
    </row>
    <row r="105" spans="1:9" x14ac:dyDescent="0.35">
      <c r="A105" s="75" t="s">
        <v>336</v>
      </c>
      <c r="B105" s="8" t="s">
        <v>350</v>
      </c>
      <c r="C105" s="16">
        <v>88.040199999999999</v>
      </c>
      <c r="D105" s="15">
        <v>1298.5999999999999</v>
      </c>
      <c r="E105" s="9">
        <v>3125.1</v>
      </c>
      <c r="F105" s="15">
        <v>2707.5</v>
      </c>
      <c r="G105" s="9">
        <v>7939.5</v>
      </c>
      <c r="I105" s="4"/>
    </row>
    <row r="106" spans="1:9" x14ac:dyDescent="0.35">
      <c r="A106" s="75"/>
      <c r="B106" s="8" t="s">
        <v>351</v>
      </c>
      <c r="C106" s="16">
        <v>89.046400000000006</v>
      </c>
      <c r="D106" s="9">
        <v>0</v>
      </c>
      <c r="E106" s="9">
        <v>35.299999999999997</v>
      </c>
      <c r="F106" s="15">
        <v>49.4</v>
      </c>
      <c r="G106" s="9">
        <v>140.69999999999999</v>
      </c>
    </row>
    <row r="107" spans="1:9" x14ac:dyDescent="0.35">
      <c r="A107" s="73" t="s">
        <v>359</v>
      </c>
      <c r="B107" s="8" t="s">
        <v>350</v>
      </c>
      <c r="C107" s="16">
        <v>132.0299</v>
      </c>
      <c r="D107" s="15">
        <v>2649.3</v>
      </c>
      <c r="E107" s="9">
        <v>10553.5</v>
      </c>
      <c r="F107" s="15">
        <v>7464.6</v>
      </c>
      <c r="G107" s="9">
        <v>21397.599999999999</v>
      </c>
      <c r="I107" s="4"/>
    </row>
    <row r="108" spans="1:9" x14ac:dyDescent="0.35">
      <c r="A108" s="73"/>
      <c r="B108" s="8" t="s">
        <v>351</v>
      </c>
      <c r="C108" s="16">
        <v>133.03650668200001</v>
      </c>
      <c r="D108" s="15">
        <v>165.3</v>
      </c>
      <c r="E108" s="9">
        <v>706.1</v>
      </c>
      <c r="F108" s="15">
        <v>537.9</v>
      </c>
      <c r="G108" s="9">
        <v>1437.5</v>
      </c>
      <c r="I108" s="4"/>
    </row>
    <row r="109" spans="1:9" x14ac:dyDescent="0.35">
      <c r="D109"/>
    </row>
  </sheetData>
  <sortState xmlns:xlrd2="http://schemas.microsoft.com/office/spreadsheetml/2017/richdata2" ref="A2:F85">
    <sortCondition ref="C2:C85"/>
  </sortState>
  <mergeCells count="6">
    <mergeCell ref="A107:A108"/>
    <mergeCell ref="A95:A97"/>
    <mergeCell ref="A98:A99"/>
    <mergeCell ref="A100:A101"/>
    <mergeCell ref="A102:A104"/>
    <mergeCell ref="A105:A106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29016-BE13-4529-BDEF-D1B374E7A1E0}">
  <dimension ref="A1:G132"/>
  <sheetViews>
    <sheetView workbookViewId="0">
      <selection activeCell="L22" sqref="L22"/>
    </sheetView>
  </sheetViews>
  <sheetFormatPr defaultColWidth="9.1796875" defaultRowHeight="14.5" x14ac:dyDescent="0.35"/>
  <cols>
    <col min="1" max="1" width="31.1796875" customWidth="1"/>
    <col min="2" max="2" width="17.7265625" style="13" customWidth="1"/>
    <col min="3" max="3" width="13.26953125" style="13" customWidth="1"/>
    <col min="4" max="4" width="19.26953125" style="1" customWidth="1"/>
    <col min="5" max="5" width="21.7265625" style="1" customWidth="1"/>
    <col min="6" max="6" width="21.81640625" style="1" bestFit="1" customWidth="1"/>
    <col min="7" max="7" width="24.26953125" style="1" bestFit="1" customWidth="1"/>
  </cols>
  <sheetData>
    <row r="1" spans="1:7" ht="43.5" x14ac:dyDescent="0.35">
      <c r="A1" s="5" t="s">
        <v>442</v>
      </c>
      <c r="B1" s="5" t="s">
        <v>1</v>
      </c>
      <c r="C1" s="6" t="s">
        <v>360</v>
      </c>
      <c r="D1" s="7" t="s">
        <v>450</v>
      </c>
      <c r="E1" s="7" t="s">
        <v>451</v>
      </c>
      <c r="F1" s="7" t="s">
        <v>452</v>
      </c>
      <c r="G1" s="7" t="s">
        <v>453</v>
      </c>
    </row>
    <row r="2" spans="1:7" x14ac:dyDescent="0.35">
      <c r="A2" s="8" t="s">
        <v>250</v>
      </c>
      <c r="B2" s="14" t="s">
        <v>4</v>
      </c>
      <c r="C2" s="14">
        <v>72.993117900000001</v>
      </c>
      <c r="D2" s="9">
        <v>0</v>
      </c>
      <c r="E2" s="9">
        <v>0</v>
      </c>
      <c r="F2" s="9">
        <v>22.8</v>
      </c>
      <c r="G2" s="9">
        <v>30</v>
      </c>
    </row>
    <row r="3" spans="1:7" x14ac:dyDescent="0.35">
      <c r="A3" s="8" t="s">
        <v>251</v>
      </c>
      <c r="B3" s="14" t="s">
        <v>5</v>
      </c>
      <c r="C3" s="14">
        <v>74.024752399999997</v>
      </c>
      <c r="D3" s="9">
        <v>12.7</v>
      </c>
      <c r="E3" s="9">
        <v>3.1</v>
      </c>
      <c r="F3" s="9">
        <v>84.2</v>
      </c>
      <c r="G3" s="9">
        <v>91.7</v>
      </c>
    </row>
    <row r="4" spans="1:7" x14ac:dyDescent="0.35">
      <c r="A4" s="8" t="s">
        <v>252</v>
      </c>
      <c r="B4" s="14" t="s">
        <v>6</v>
      </c>
      <c r="C4" s="14">
        <v>75.008768000000003</v>
      </c>
      <c r="D4" s="9">
        <v>9.1</v>
      </c>
      <c r="E4" s="9">
        <v>10</v>
      </c>
      <c r="F4" s="9">
        <v>21.1</v>
      </c>
      <c r="G4" s="9">
        <v>80.2</v>
      </c>
    </row>
    <row r="5" spans="1:7" x14ac:dyDescent="0.35">
      <c r="A5" s="8" t="s">
        <v>253</v>
      </c>
      <c r="B5" s="14" t="s">
        <v>7</v>
      </c>
      <c r="C5" s="14">
        <v>85.029503399999996</v>
      </c>
      <c r="D5" s="9">
        <v>38.1</v>
      </c>
      <c r="E5" s="9">
        <v>13.6</v>
      </c>
      <c r="F5" s="9">
        <v>159</v>
      </c>
      <c r="G5" s="9">
        <v>175.1</v>
      </c>
    </row>
    <row r="6" spans="1:7" x14ac:dyDescent="0.35">
      <c r="A6" s="8" t="s">
        <v>254</v>
      </c>
      <c r="B6" s="14" t="s">
        <v>2</v>
      </c>
      <c r="C6" s="14">
        <v>87.008768000000003</v>
      </c>
      <c r="D6" s="9">
        <v>100.7</v>
      </c>
      <c r="E6" s="9">
        <v>34.299999999999997</v>
      </c>
      <c r="F6" s="9">
        <v>402.9</v>
      </c>
      <c r="G6" s="9">
        <v>386.8</v>
      </c>
    </row>
    <row r="7" spans="1:7" x14ac:dyDescent="0.35">
      <c r="A7" s="8" t="s">
        <v>336</v>
      </c>
      <c r="B7" s="14" t="s">
        <v>10</v>
      </c>
      <c r="C7" s="14">
        <v>88.040402499999999</v>
      </c>
      <c r="D7" s="9">
        <v>773.9</v>
      </c>
      <c r="E7" s="9">
        <v>311.89999999999998</v>
      </c>
      <c r="F7" s="9">
        <v>1987.7</v>
      </c>
      <c r="G7" s="9">
        <v>1950.3</v>
      </c>
    </row>
    <row r="8" spans="1:7" x14ac:dyDescent="0.35">
      <c r="A8" s="8" t="s">
        <v>12</v>
      </c>
      <c r="B8" s="14" t="s">
        <v>13</v>
      </c>
      <c r="C8" s="14">
        <v>96.9696</v>
      </c>
      <c r="D8" s="9">
        <v>15232.1</v>
      </c>
      <c r="E8" s="9">
        <v>4256.8</v>
      </c>
      <c r="F8" s="9">
        <v>29098.799999999999</v>
      </c>
      <c r="G8" s="9">
        <v>31226.799999999999</v>
      </c>
    </row>
    <row r="9" spans="1:7" x14ac:dyDescent="0.35">
      <c r="A9" s="8" t="s">
        <v>16</v>
      </c>
      <c r="B9" s="14" t="s">
        <v>17</v>
      </c>
      <c r="C9" s="14">
        <v>101.024418</v>
      </c>
      <c r="D9" s="9">
        <v>23.6</v>
      </c>
      <c r="E9" s="9">
        <v>5.7</v>
      </c>
      <c r="F9" s="9">
        <v>161.6</v>
      </c>
      <c r="G9" s="9">
        <v>119.6</v>
      </c>
    </row>
    <row r="10" spans="1:7" x14ac:dyDescent="0.35">
      <c r="A10" s="8" t="s">
        <v>257</v>
      </c>
      <c r="B10" s="14" t="s">
        <v>18</v>
      </c>
      <c r="C10" s="14">
        <v>102.05605300000001</v>
      </c>
      <c r="D10" s="9">
        <v>196</v>
      </c>
      <c r="E10" s="9">
        <v>98.2</v>
      </c>
      <c r="F10" s="9">
        <v>533.29999999999995</v>
      </c>
      <c r="G10" s="9">
        <v>688.8</v>
      </c>
    </row>
    <row r="11" spans="1:7" x14ac:dyDescent="0.35">
      <c r="A11" s="8" t="s">
        <v>403</v>
      </c>
      <c r="B11" s="14" t="s">
        <v>19</v>
      </c>
      <c r="C11" s="14">
        <v>103.003683</v>
      </c>
      <c r="D11" s="9">
        <v>3.4</v>
      </c>
      <c r="E11" s="9">
        <v>0</v>
      </c>
      <c r="F11" s="9">
        <v>10.7</v>
      </c>
      <c r="G11" s="9">
        <v>9.4</v>
      </c>
    </row>
    <row r="12" spans="1:7" x14ac:dyDescent="0.35">
      <c r="A12" s="8" t="s">
        <v>259</v>
      </c>
      <c r="B12" s="14" t="s">
        <v>20</v>
      </c>
      <c r="C12" s="14">
        <v>104.03531700000001</v>
      </c>
      <c r="D12" s="9">
        <v>46.3</v>
      </c>
      <c r="E12" s="9">
        <v>5.4</v>
      </c>
      <c r="F12" s="9">
        <v>224.2</v>
      </c>
      <c r="G12" s="9">
        <v>203.1</v>
      </c>
    </row>
    <row r="13" spans="1:7" x14ac:dyDescent="0.35">
      <c r="A13" s="8" t="s">
        <v>260</v>
      </c>
      <c r="B13" s="14" t="s">
        <v>22</v>
      </c>
      <c r="C13" s="14">
        <v>111.02000099999999</v>
      </c>
      <c r="D13" s="9">
        <v>0</v>
      </c>
      <c r="E13" s="9">
        <v>28.3</v>
      </c>
      <c r="F13" s="9">
        <v>42.8</v>
      </c>
      <c r="G13" s="9">
        <v>47</v>
      </c>
    </row>
    <row r="14" spans="1:7" x14ac:dyDescent="0.35">
      <c r="A14" s="8" t="s">
        <v>261</v>
      </c>
      <c r="B14" s="14" t="s">
        <v>24</v>
      </c>
      <c r="C14" s="14">
        <v>113.035651</v>
      </c>
      <c r="D14" s="9">
        <v>17.3</v>
      </c>
      <c r="E14" s="9">
        <v>32.6</v>
      </c>
      <c r="F14" s="9">
        <v>87.9</v>
      </c>
      <c r="G14" s="9">
        <v>107</v>
      </c>
    </row>
    <row r="15" spans="1:7" x14ac:dyDescent="0.35">
      <c r="A15" s="8" t="s">
        <v>262</v>
      </c>
      <c r="B15" s="14" t="s">
        <v>25</v>
      </c>
      <c r="C15" s="14">
        <v>114.019667</v>
      </c>
      <c r="D15" s="9">
        <v>20.7</v>
      </c>
      <c r="E15" s="9">
        <v>5.8</v>
      </c>
      <c r="F15" s="9">
        <v>111.5</v>
      </c>
      <c r="G15" s="9">
        <v>115.7</v>
      </c>
    </row>
    <row r="16" spans="1:7" x14ac:dyDescent="0.35">
      <c r="A16" s="8" t="s">
        <v>263</v>
      </c>
      <c r="B16" s="14" t="s">
        <v>26</v>
      </c>
      <c r="C16" s="14">
        <v>115.003683</v>
      </c>
      <c r="D16" s="9">
        <v>392.4</v>
      </c>
      <c r="E16" s="9">
        <v>235.9</v>
      </c>
      <c r="F16" s="9">
        <v>1777</v>
      </c>
      <c r="G16" s="9">
        <v>1347.9</v>
      </c>
    </row>
    <row r="17" spans="1:7" x14ac:dyDescent="0.35">
      <c r="A17" s="8" t="s">
        <v>335</v>
      </c>
      <c r="B17" s="14" t="s">
        <v>14</v>
      </c>
      <c r="C17" s="14">
        <v>116.03531700000001</v>
      </c>
      <c r="D17" s="9">
        <v>0</v>
      </c>
      <c r="E17" s="9">
        <v>4</v>
      </c>
      <c r="F17" s="9">
        <v>19.100000000000001</v>
      </c>
      <c r="G17" s="9">
        <v>14.6</v>
      </c>
    </row>
    <row r="18" spans="1:7" x14ac:dyDescent="0.35">
      <c r="A18" s="8" t="s">
        <v>264</v>
      </c>
      <c r="B18" s="14" t="s">
        <v>28</v>
      </c>
      <c r="C18" s="14">
        <v>118.0509</v>
      </c>
      <c r="D18" s="9">
        <v>45.6</v>
      </c>
      <c r="E18" s="9">
        <v>7.7</v>
      </c>
      <c r="F18" s="9">
        <v>217.8</v>
      </c>
      <c r="G18" s="9">
        <v>239.7</v>
      </c>
    </row>
    <row r="19" spans="1:7" x14ac:dyDescent="0.35">
      <c r="A19" s="8" t="s">
        <v>265</v>
      </c>
      <c r="B19" s="14" t="s">
        <v>29</v>
      </c>
      <c r="C19" s="14">
        <v>119.03632</v>
      </c>
      <c r="D19" s="9">
        <v>0</v>
      </c>
      <c r="E19" s="9">
        <v>12.3</v>
      </c>
      <c r="F19" s="9">
        <v>19.899999999999999</v>
      </c>
      <c r="G19" s="9">
        <v>39.200000000000003</v>
      </c>
    </row>
    <row r="20" spans="1:7" x14ac:dyDescent="0.35">
      <c r="A20" s="8" t="s">
        <v>268</v>
      </c>
      <c r="B20" s="14" t="s">
        <v>32</v>
      </c>
      <c r="C20" s="14">
        <v>124.00738800000001</v>
      </c>
      <c r="D20" s="9">
        <v>13580.2</v>
      </c>
      <c r="E20" s="9">
        <v>5752.8</v>
      </c>
      <c r="F20" s="9">
        <v>32059.200000000001</v>
      </c>
      <c r="G20" s="9">
        <v>43451.199999999997</v>
      </c>
    </row>
    <row r="21" spans="1:7" x14ac:dyDescent="0.35">
      <c r="A21" s="8" t="s">
        <v>269</v>
      </c>
      <c r="B21" s="14" t="s">
        <v>33</v>
      </c>
      <c r="C21" s="14">
        <v>125.035651</v>
      </c>
      <c r="D21" s="9">
        <v>9.8000000000000007</v>
      </c>
      <c r="E21" s="9">
        <v>48.3</v>
      </c>
      <c r="F21" s="9">
        <v>50.5</v>
      </c>
      <c r="G21" s="9">
        <v>61.5</v>
      </c>
    </row>
    <row r="22" spans="1:7" x14ac:dyDescent="0.35">
      <c r="A22" s="8" t="s">
        <v>34</v>
      </c>
      <c r="B22" s="14" t="s">
        <v>35</v>
      </c>
      <c r="C22" s="14">
        <v>127.0513</v>
      </c>
      <c r="D22" s="9">
        <v>290.5</v>
      </c>
      <c r="E22" s="9">
        <v>123.6</v>
      </c>
      <c r="F22" s="9">
        <v>658.3</v>
      </c>
      <c r="G22" s="9">
        <v>773.7</v>
      </c>
    </row>
    <row r="23" spans="1:7" x14ac:dyDescent="0.35">
      <c r="A23" s="8" t="s">
        <v>270</v>
      </c>
      <c r="B23" s="14" t="s">
        <v>35</v>
      </c>
      <c r="C23" s="14">
        <v>128.03531699999999</v>
      </c>
      <c r="D23" s="9">
        <v>816.1</v>
      </c>
      <c r="E23" s="9">
        <v>420.5</v>
      </c>
      <c r="F23" s="9">
        <v>2532.6999999999998</v>
      </c>
      <c r="G23" s="9">
        <v>2617.3000000000002</v>
      </c>
    </row>
    <row r="24" spans="1:7" x14ac:dyDescent="0.35">
      <c r="A24" s="8" t="s">
        <v>404</v>
      </c>
      <c r="B24" s="14" t="s">
        <v>21</v>
      </c>
      <c r="C24" s="14">
        <v>129.01933299999999</v>
      </c>
      <c r="D24" s="9">
        <v>114.4</v>
      </c>
      <c r="E24" s="9">
        <v>49.5</v>
      </c>
      <c r="F24" s="9">
        <v>425</v>
      </c>
      <c r="G24" s="9">
        <v>423.8</v>
      </c>
    </row>
    <row r="25" spans="1:7" x14ac:dyDescent="0.35">
      <c r="A25" s="8" t="s">
        <v>36</v>
      </c>
      <c r="B25" s="14" t="s">
        <v>37</v>
      </c>
      <c r="C25" s="14">
        <v>130.05090000000001</v>
      </c>
      <c r="D25" s="9">
        <v>12.8</v>
      </c>
      <c r="E25" s="9">
        <v>2.6</v>
      </c>
      <c r="F25" s="9">
        <v>87.1</v>
      </c>
      <c r="G25" s="9">
        <v>78.099999999999994</v>
      </c>
    </row>
    <row r="26" spans="1:7" x14ac:dyDescent="0.35">
      <c r="A26" s="8" t="s">
        <v>272</v>
      </c>
      <c r="B26" s="14" t="s">
        <v>38</v>
      </c>
      <c r="C26" s="14">
        <v>130.06220099999999</v>
      </c>
      <c r="D26" s="9">
        <v>84.3</v>
      </c>
      <c r="E26" s="9">
        <v>25</v>
      </c>
      <c r="F26" s="9">
        <v>257.8</v>
      </c>
      <c r="G26" s="9">
        <v>207.5</v>
      </c>
    </row>
    <row r="27" spans="1:7" x14ac:dyDescent="0.35">
      <c r="A27" s="8" t="s">
        <v>274</v>
      </c>
      <c r="B27" s="14" t="s">
        <v>39</v>
      </c>
      <c r="C27" s="14">
        <v>131.03498300000001</v>
      </c>
      <c r="D27" s="9">
        <v>57.5</v>
      </c>
      <c r="E27" s="9">
        <v>11.5</v>
      </c>
      <c r="F27" s="9">
        <v>268.39999999999998</v>
      </c>
      <c r="G27" s="9">
        <v>226</v>
      </c>
    </row>
    <row r="28" spans="1:7" x14ac:dyDescent="0.35">
      <c r="A28" s="8" t="s">
        <v>275</v>
      </c>
      <c r="B28" s="14" t="s">
        <v>40</v>
      </c>
      <c r="C28" s="14">
        <v>131.04621599999999</v>
      </c>
      <c r="D28" s="9">
        <v>117.5</v>
      </c>
      <c r="E28" s="9">
        <v>301.3</v>
      </c>
      <c r="F28" s="9">
        <v>364.4</v>
      </c>
      <c r="G28" s="9">
        <v>384.9</v>
      </c>
    </row>
    <row r="29" spans="1:7" x14ac:dyDescent="0.35">
      <c r="A29" s="8" t="s">
        <v>365</v>
      </c>
      <c r="B29" s="14" t="s">
        <v>41</v>
      </c>
      <c r="C29" s="14">
        <v>131.08260200000001</v>
      </c>
      <c r="D29" s="9">
        <v>132.1</v>
      </c>
      <c r="E29" s="9">
        <v>52.6</v>
      </c>
      <c r="F29" s="9">
        <v>313.10000000000002</v>
      </c>
      <c r="G29" s="9">
        <v>386.5</v>
      </c>
    </row>
    <row r="30" spans="1:7" x14ac:dyDescent="0.35">
      <c r="A30" s="8" t="s">
        <v>276</v>
      </c>
      <c r="B30" s="14" t="s">
        <v>42</v>
      </c>
      <c r="C30" s="14">
        <v>132.03023200000001</v>
      </c>
      <c r="D30" s="9">
        <v>1562.3</v>
      </c>
      <c r="E30" s="9">
        <v>823.7</v>
      </c>
      <c r="F30" s="9">
        <v>4666</v>
      </c>
      <c r="G30" s="9">
        <v>5505.3</v>
      </c>
    </row>
    <row r="31" spans="1:7" x14ac:dyDescent="0.35">
      <c r="A31" s="8" t="s">
        <v>277</v>
      </c>
      <c r="B31" s="14" t="s">
        <v>44</v>
      </c>
      <c r="C31" s="14">
        <v>133.01424700000001</v>
      </c>
      <c r="D31" s="9">
        <v>1586</v>
      </c>
      <c r="E31" s="9">
        <v>1051.5999999999999</v>
      </c>
      <c r="F31" s="9">
        <v>8490.2000000000007</v>
      </c>
      <c r="G31" s="9">
        <v>5844.6</v>
      </c>
    </row>
    <row r="32" spans="1:7" x14ac:dyDescent="0.35">
      <c r="A32" s="8" t="s">
        <v>278</v>
      </c>
      <c r="B32" s="14" t="s">
        <v>45</v>
      </c>
      <c r="C32" s="14">
        <v>134.04721900000001</v>
      </c>
      <c r="D32" s="9">
        <v>225.1</v>
      </c>
      <c r="E32" s="9">
        <v>114.9</v>
      </c>
      <c r="F32" s="9">
        <v>679.5</v>
      </c>
      <c r="G32" s="9">
        <v>1048.8</v>
      </c>
    </row>
    <row r="33" spans="1:7" x14ac:dyDescent="0.35">
      <c r="A33" s="8" t="s">
        <v>279</v>
      </c>
      <c r="B33" s="14" t="s">
        <v>46</v>
      </c>
      <c r="C33" s="14">
        <v>135.0299</v>
      </c>
      <c r="D33" s="9">
        <v>85.8</v>
      </c>
      <c r="E33" s="9">
        <v>27.1</v>
      </c>
      <c r="F33" s="9">
        <v>298.10000000000002</v>
      </c>
      <c r="G33" s="9">
        <v>382.1</v>
      </c>
    </row>
    <row r="34" spans="1:7" x14ac:dyDescent="0.35">
      <c r="A34" s="8" t="s">
        <v>47</v>
      </c>
      <c r="B34" s="14" t="s">
        <v>48</v>
      </c>
      <c r="C34" s="14">
        <v>135.03120000000001</v>
      </c>
      <c r="D34" s="9">
        <v>139.1</v>
      </c>
      <c r="E34" s="9">
        <v>57.8</v>
      </c>
      <c r="F34" s="9">
        <v>407.3</v>
      </c>
      <c r="G34" s="9">
        <v>475.2</v>
      </c>
    </row>
    <row r="35" spans="1:7" x14ac:dyDescent="0.35">
      <c r="A35" s="8" t="s">
        <v>280</v>
      </c>
      <c r="B35" s="14" t="s">
        <v>49</v>
      </c>
      <c r="C35" s="14">
        <v>137.035651</v>
      </c>
      <c r="D35" s="9">
        <v>4.2</v>
      </c>
      <c r="E35" s="9">
        <v>21.3</v>
      </c>
      <c r="F35" s="9">
        <v>34.6</v>
      </c>
      <c r="G35" s="9">
        <v>19.899999999999999</v>
      </c>
    </row>
    <row r="36" spans="1:7" x14ac:dyDescent="0.35">
      <c r="A36" s="8" t="s">
        <v>338</v>
      </c>
      <c r="B36" s="14" t="s">
        <v>50</v>
      </c>
      <c r="C36" s="14">
        <v>140.01181800000001</v>
      </c>
      <c r="D36" s="9">
        <v>925.8</v>
      </c>
      <c r="E36" s="9">
        <v>280.8</v>
      </c>
      <c r="F36" s="9">
        <v>2017.4</v>
      </c>
      <c r="G36" s="9">
        <v>2039.1</v>
      </c>
    </row>
    <row r="37" spans="1:7" x14ac:dyDescent="0.35">
      <c r="A37" s="8" t="s">
        <v>281</v>
      </c>
      <c r="B37" s="14" t="s">
        <v>362</v>
      </c>
      <c r="C37" s="14">
        <v>141.01929999999999</v>
      </c>
      <c r="D37" s="9">
        <v>15.7</v>
      </c>
      <c r="E37" s="9">
        <v>110.2</v>
      </c>
      <c r="F37" s="9">
        <v>109.7</v>
      </c>
      <c r="G37" s="9">
        <v>125.9</v>
      </c>
    </row>
    <row r="38" spans="1:7" x14ac:dyDescent="0.35">
      <c r="A38" s="8" t="s">
        <v>339</v>
      </c>
      <c r="B38" s="14" t="s">
        <v>51</v>
      </c>
      <c r="C38" s="14">
        <v>142.99850000000001</v>
      </c>
      <c r="D38" s="9">
        <v>1993.1</v>
      </c>
      <c r="E38" s="9">
        <v>1042.4000000000001</v>
      </c>
      <c r="F38" s="9">
        <v>3788.3</v>
      </c>
      <c r="G38" s="9">
        <v>5180.7</v>
      </c>
    </row>
    <row r="39" spans="1:7" x14ac:dyDescent="0.35">
      <c r="A39" s="8" t="s">
        <v>340</v>
      </c>
      <c r="B39" s="14" t="s">
        <v>52</v>
      </c>
      <c r="C39" s="14">
        <v>144.06661700000001</v>
      </c>
      <c r="D39" s="9">
        <v>13.2</v>
      </c>
      <c r="E39" s="9">
        <v>17.3</v>
      </c>
      <c r="F39" s="9">
        <v>35.4</v>
      </c>
      <c r="G39" s="9">
        <v>14</v>
      </c>
    </row>
    <row r="40" spans="1:7" x14ac:dyDescent="0.35">
      <c r="A40" s="8" t="s">
        <v>282</v>
      </c>
      <c r="B40" s="14" t="s">
        <v>53</v>
      </c>
      <c r="C40" s="14">
        <v>145.01429999999999</v>
      </c>
      <c r="D40" s="9">
        <v>6.4</v>
      </c>
      <c r="E40" s="9">
        <v>0</v>
      </c>
      <c r="F40" s="1">
        <v>0</v>
      </c>
      <c r="G40" s="9">
        <v>10.9</v>
      </c>
    </row>
    <row r="41" spans="1:7" x14ac:dyDescent="0.35">
      <c r="A41" s="8" t="s">
        <v>283</v>
      </c>
      <c r="B41" s="14" t="s">
        <v>54</v>
      </c>
      <c r="C41" s="14">
        <v>145.06186600000001</v>
      </c>
      <c r="D41" s="9">
        <v>4879.8999999999996</v>
      </c>
      <c r="E41" s="9">
        <v>2256</v>
      </c>
      <c r="F41" s="9">
        <v>11539.1</v>
      </c>
      <c r="G41" s="9">
        <v>13209.5</v>
      </c>
    </row>
    <row r="42" spans="1:7" x14ac:dyDescent="0.35">
      <c r="A42" s="8" t="s">
        <v>284</v>
      </c>
      <c r="B42" s="14" t="s">
        <v>55</v>
      </c>
      <c r="C42" s="14">
        <v>146.04588200000001</v>
      </c>
      <c r="D42" s="9">
        <v>3129.5</v>
      </c>
      <c r="E42" s="9">
        <v>1760.1</v>
      </c>
      <c r="F42" s="9">
        <v>8781.2000000000007</v>
      </c>
      <c r="G42" s="9">
        <v>10851.2</v>
      </c>
    </row>
    <row r="43" spans="1:7" x14ac:dyDescent="0.35">
      <c r="A43" s="8" t="s">
        <v>285</v>
      </c>
      <c r="B43" s="14" t="s">
        <v>56</v>
      </c>
      <c r="C43" s="14">
        <v>147.02989700000001</v>
      </c>
      <c r="D43" s="9">
        <v>153.6</v>
      </c>
      <c r="E43" s="9">
        <v>112.1</v>
      </c>
      <c r="F43" s="9">
        <v>773.8</v>
      </c>
      <c r="G43" s="9">
        <v>716.5</v>
      </c>
    </row>
    <row r="44" spans="1:7" x14ac:dyDescent="0.35">
      <c r="A44" s="8" t="s">
        <v>405</v>
      </c>
      <c r="B44" s="14" t="s">
        <v>57</v>
      </c>
      <c r="C44" s="14">
        <v>147.066283</v>
      </c>
      <c r="D44" s="9">
        <v>0</v>
      </c>
      <c r="E44" s="9">
        <v>0</v>
      </c>
      <c r="F44" s="1">
        <v>0</v>
      </c>
      <c r="G44" s="9">
        <v>17.899999999999999</v>
      </c>
    </row>
    <row r="45" spans="1:7" x14ac:dyDescent="0.35">
      <c r="A45" s="8" t="s">
        <v>286</v>
      </c>
      <c r="B45" s="14" t="s">
        <v>58</v>
      </c>
      <c r="C45" s="14">
        <v>151.026149</v>
      </c>
      <c r="D45" s="9">
        <v>474.1</v>
      </c>
      <c r="E45" s="9">
        <v>1256</v>
      </c>
      <c r="F45" s="9">
        <v>1135.2</v>
      </c>
      <c r="G45" s="9">
        <v>1554.6</v>
      </c>
    </row>
    <row r="46" spans="1:7" x14ac:dyDescent="0.35">
      <c r="A46" s="8" t="s">
        <v>59</v>
      </c>
      <c r="B46" s="14" t="s">
        <v>60</v>
      </c>
      <c r="C46" s="14">
        <v>152.9958</v>
      </c>
      <c r="D46" s="9">
        <v>23.1</v>
      </c>
      <c r="E46" s="9">
        <v>129.30000000000001</v>
      </c>
      <c r="F46" s="9">
        <v>139.6</v>
      </c>
      <c r="G46" s="9">
        <v>155.4</v>
      </c>
    </row>
    <row r="47" spans="1:7" x14ac:dyDescent="0.35">
      <c r="A47" s="8" t="s">
        <v>287</v>
      </c>
      <c r="B47" s="14" t="s">
        <v>61</v>
      </c>
      <c r="C47" s="14">
        <v>154.06220099999999</v>
      </c>
      <c r="D47" s="9">
        <v>407.2</v>
      </c>
      <c r="E47" s="9">
        <v>884.2</v>
      </c>
      <c r="F47" s="9">
        <v>960.4</v>
      </c>
      <c r="G47" s="9">
        <v>1072.3</v>
      </c>
    </row>
    <row r="48" spans="1:7" x14ac:dyDescent="0.35">
      <c r="A48" s="8" t="s">
        <v>368</v>
      </c>
      <c r="B48" s="14" t="s">
        <v>388</v>
      </c>
      <c r="C48" s="14">
        <v>158.0823</v>
      </c>
      <c r="D48" s="9">
        <v>0</v>
      </c>
      <c r="E48" s="9">
        <v>9</v>
      </c>
      <c r="F48" s="9">
        <v>12.7</v>
      </c>
      <c r="G48" s="9">
        <v>73.599999999999994</v>
      </c>
    </row>
    <row r="49" spans="1:7" x14ac:dyDescent="0.35">
      <c r="A49" s="8" t="s">
        <v>290</v>
      </c>
      <c r="B49" s="14" t="s">
        <v>67</v>
      </c>
      <c r="C49" s="14">
        <v>159.02979999999999</v>
      </c>
      <c r="D49" s="9">
        <v>492.6</v>
      </c>
      <c r="E49" s="9">
        <v>307.8</v>
      </c>
      <c r="F49" s="9">
        <v>1572.4</v>
      </c>
      <c r="G49" s="9">
        <v>1826.8</v>
      </c>
    </row>
    <row r="50" spans="1:7" x14ac:dyDescent="0.35">
      <c r="A50" s="8" t="s">
        <v>291</v>
      </c>
      <c r="B50" s="14" t="s">
        <v>69</v>
      </c>
      <c r="C50" s="14">
        <v>160.0615</v>
      </c>
      <c r="D50" s="9">
        <v>11.3</v>
      </c>
      <c r="E50" s="9">
        <v>62.3</v>
      </c>
      <c r="F50" s="9">
        <v>88.1</v>
      </c>
      <c r="G50" s="9">
        <v>77.3</v>
      </c>
    </row>
    <row r="51" spans="1:7" x14ac:dyDescent="0.35">
      <c r="A51" s="8" t="s">
        <v>292</v>
      </c>
      <c r="B51" s="14" t="s">
        <v>70</v>
      </c>
      <c r="C51" s="14">
        <v>161.0455</v>
      </c>
      <c r="D51" s="9">
        <v>30.1</v>
      </c>
      <c r="E51" s="9">
        <v>12.2</v>
      </c>
      <c r="F51" s="9">
        <v>169.7</v>
      </c>
      <c r="G51" s="9">
        <v>303.3</v>
      </c>
    </row>
    <row r="52" spans="1:7" x14ac:dyDescent="0.35">
      <c r="A52" s="8" t="s">
        <v>293</v>
      </c>
      <c r="B52" s="14" t="s">
        <v>72</v>
      </c>
      <c r="C52" s="14">
        <v>165.04050000000001</v>
      </c>
      <c r="D52" s="9">
        <v>152.6</v>
      </c>
      <c r="E52" s="9">
        <v>3.3</v>
      </c>
      <c r="F52" s="9">
        <v>175.4</v>
      </c>
      <c r="G52" s="9">
        <v>205.5</v>
      </c>
    </row>
    <row r="53" spans="1:7" x14ac:dyDescent="0.35">
      <c r="A53" s="8" t="s">
        <v>296</v>
      </c>
      <c r="B53" s="14" t="s">
        <v>76</v>
      </c>
      <c r="C53" s="14">
        <v>171.00640000000001</v>
      </c>
      <c r="D53" s="9">
        <v>2329.1999999999998</v>
      </c>
      <c r="E53" s="9">
        <v>997.2</v>
      </c>
      <c r="F53" s="9">
        <v>4578.8</v>
      </c>
      <c r="G53" s="9">
        <v>6831.3</v>
      </c>
    </row>
    <row r="54" spans="1:7" x14ac:dyDescent="0.35">
      <c r="A54" s="8" t="s">
        <v>77</v>
      </c>
      <c r="B54" s="14" t="s">
        <v>78</v>
      </c>
      <c r="C54" s="14">
        <v>171.07749999999999</v>
      </c>
      <c r="D54" s="9">
        <v>75.3</v>
      </c>
      <c r="E54" s="9">
        <v>28</v>
      </c>
      <c r="F54" s="9">
        <v>310.2</v>
      </c>
      <c r="G54" s="9">
        <v>414.1</v>
      </c>
    </row>
    <row r="55" spans="1:7" x14ac:dyDescent="0.35">
      <c r="A55" s="8" t="s">
        <v>342</v>
      </c>
      <c r="B55" s="14" t="s">
        <v>79</v>
      </c>
      <c r="C55" s="14">
        <v>172.097917</v>
      </c>
      <c r="D55" s="9">
        <v>0</v>
      </c>
      <c r="E55" s="9">
        <v>10</v>
      </c>
      <c r="F55" s="9">
        <v>31.7</v>
      </c>
      <c r="G55" s="9">
        <v>78.3</v>
      </c>
    </row>
    <row r="56" spans="1:7" x14ac:dyDescent="0.35">
      <c r="A56" s="8" t="s">
        <v>298</v>
      </c>
      <c r="B56" s="14" t="s">
        <v>80</v>
      </c>
      <c r="C56" s="14">
        <v>173.009162</v>
      </c>
      <c r="D56" s="9">
        <v>1147</v>
      </c>
      <c r="E56" s="9">
        <v>592.29999999999995</v>
      </c>
      <c r="F56" s="9">
        <v>2442.9</v>
      </c>
      <c r="G56" s="9">
        <v>3065.6</v>
      </c>
    </row>
    <row r="57" spans="1:7" x14ac:dyDescent="0.35">
      <c r="A57" s="8" t="s">
        <v>82</v>
      </c>
      <c r="B57" s="14" t="s">
        <v>83</v>
      </c>
      <c r="C57" s="14">
        <v>173.1044</v>
      </c>
      <c r="D57" s="9">
        <v>8.4</v>
      </c>
      <c r="E57" s="9">
        <v>0</v>
      </c>
      <c r="F57" s="9">
        <v>29.9</v>
      </c>
      <c r="G57" s="9">
        <v>33.4</v>
      </c>
    </row>
    <row r="58" spans="1:7" x14ac:dyDescent="0.35">
      <c r="A58" s="8" t="s">
        <v>85</v>
      </c>
      <c r="B58" s="14" t="s">
        <v>86</v>
      </c>
      <c r="C58" s="14">
        <v>174.08840000000001</v>
      </c>
      <c r="D58" s="9">
        <v>347.6</v>
      </c>
      <c r="E58" s="9">
        <v>155.4</v>
      </c>
      <c r="F58" s="9">
        <v>766.8</v>
      </c>
      <c r="G58" s="9">
        <v>899</v>
      </c>
    </row>
    <row r="59" spans="1:7" x14ac:dyDescent="0.35">
      <c r="A59" s="8" t="s">
        <v>300</v>
      </c>
      <c r="B59" s="14" t="s">
        <v>64</v>
      </c>
      <c r="C59" s="14">
        <v>175.0248</v>
      </c>
      <c r="D59" s="9">
        <v>1527.4</v>
      </c>
      <c r="E59" s="9">
        <v>858.7</v>
      </c>
      <c r="F59" s="9">
        <v>3071.9</v>
      </c>
      <c r="G59" s="9">
        <v>4083.1</v>
      </c>
    </row>
    <row r="60" spans="1:7" x14ac:dyDescent="0.35">
      <c r="A60" s="8" t="s">
        <v>88</v>
      </c>
      <c r="B60" s="14" t="s">
        <v>89</v>
      </c>
      <c r="C60" s="14">
        <v>177.03389999999999</v>
      </c>
      <c r="D60" s="9">
        <v>30.1</v>
      </c>
      <c r="E60" s="9">
        <v>10.4</v>
      </c>
      <c r="F60" s="9">
        <v>136</v>
      </c>
      <c r="G60" s="9">
        <v>189</v>
      </c>
    </row>
    <row r="61" spans="1:7" x14ac:dyDescent="0.35">
      <c r="A61" s="8" t="s">
        <v>90</v>
      </c>
      <c r="B61" s="14" t="s">
        <v>91</v>
      </c>
      <c r="C61" s="14">
        <v>177.04050000000001</v>
      </c>
      <c r="D61" s="9">
        <v>96.8</v>
      </c>
      <c r="E61" s="9">
        <v>23.3</v>
      </c>
      <c r="F61" s="9">
        <v>310</v>
      </c>
      <c r="G61" s="9">
        <v>495.2</v>
      </c>
    </row>
    <row r="62" spans="1:7" x14ac:dyDescent="0.35">
      <c r="A62" s="8" t="s">
        <v>301</v>
      </c>
      <c r="B62" s="14" t="s">
        <v>92</v>
      </c>
      <c r="C62" s="14">
        <v>178.05099999999999</v>
      </c>
      <c r="D62" s="9">
        <v>13.8</v>
      </c>
      <c r="E62" s="9">
        <v>9.5</v>
      </c>
      <c r="F62" s="9">
        <v>117.5</v>
      </c>
      <c r="G62" s="9">
        <v>59</v>
      </c>
    </row>
    <row r="63" spans="1:7" x14ac:dyDescent="0.35">
      <c r="A63" s="8" t="s">
        <v>303</v>
      </c>
      <c r="B63" s="14" t="s">
        <v>97</v>
      </c>
      <c r="C63" s="14">
        <v>184.00164699999999</v>
      </c>
      <c r="D63" s="9">
        <v>0</v>
      </c>
      <c r="E63" s="9">
        <v>20</v>
      </c>
      <c r="F63" s="9">
        <v>30.7</v>
      </c>
      <c r="G63" s="9">
        <v>77.7</v>
      </c>
    </row>
    <row r="64" spans="1:7" x14ac:dyDescent="0.35">
      <c r="A64" s="8" t="s">
        <v>345</v>
      </c>
      <c r="B64" s="14" t="s">
        <v>98</v>
      </c>
      <c r="C64" s="14">
        <v>184.98566299999999</v>
      </c>
      <c r="D64" s="9">
        <v>85.3</v>
      </c>
      <c r="E64" s="9">
        <v>17.399999999999999</v>
      </c>
      <c r="F64" s="9">
        <v>225.7</v>
      </c>
      <c r="G64" s="9">
        <v>209.7</v>
      </c>
    </row>
    <row r="65" spans="1:7" x14ac:dyDescent="0.35">
      <c r="A65" s="8" t="s">
        <v>100</v>
      </c>
      <c r="B65" s="14" t="s">
        <v>101</v>
      </c>
      <c r="C65" s="14">
        <v>185.05680000000001</v>
      </c>
      <c r="D65" s="9">
        <v>6.5</v>
      </c>
      <c r="E65" s="9">
        <v>0</v>
      </c>
      <c r="F65" s="9">
        <v>36.9</v>
      </c>
      <c r="G65" s="9">
        <v>37.4</v>
      </c>
    </row>
    <row r="66" spans="1:7" x14ac:dyDescent="0.35">
      <c r="A66" s="8" t="s">
        <v>102</v>
      </c>
      <c r="B66" s="14" t="s">
        <v>103</v>
      </c>
      <c r="C66" s="14">
        <v>187.07239999999999</v>
      </c>
      <c r="D66" s="9">
        <v>20.399999999999999</v>
      </c>
      <c r="E66" s="9">
        <v>7.9</v>
      </c>
      <c r="F66" s="9">
        <v>103.2</v>
      </c>
      <c r="G66" s="9">
        <v>86.7</v>
      </c>
    </row>
    <row r="67" spans="1:7" x14ac:dyDescent="0.35">
      <c r="A67" s="8" t="s">
        <v>104</v>
      </c>
      <c r="B67" s="14" t="s">
        <v>105</v>
      </c>
      <c r="C67" s="14">
        <v>187.1088</v>
      </c>
      <c r="D67" s="9">
        <v>13.2</v>
      </c>
      <c r="E67" s="9">
        <v>0</v>
      </c>
      <c r="F67" s="9">
        <v>35.299999999999997</v>
      </c>
      <c r="G67" s="9">
        <v>40.700000000000003</v>
      </c>
    </row>
    <row r="68" spans="1:7" x14ac:dyDescent="0.35">
      <c r="A68" s="8" t="s">
        <v>306</v>
      </c>
      <c r="B68" s="14" t="s">
        <v>107</v>
      </c>
      <c r="C68" s="14">
        <v>188.0564</v>
      </c>
      <c r="D68" s="9">
        <v>511.5</v>
      </c>
      <c r="E68" s="9">
        <v>436.4</v>
      </c>
      <c r="F68" s="9">
        <v>1635.1</v>
      </c>
      <c r="G68" s="9">
        <v>2185.9</v>
      </c>
    </row>
    <row r="69" spans="1:7" x14ac:dyDescent="0.35">
      <c r="A69" s="8" t="s">
        <v>308</v>
      </c>
      <c r="B69" s="14" t="s">
        <v>110</v>
      </c>
      <c r="C69" s="14">
        <v>191.0197</v>
      </c>
      <c r="D69" s="9">
        <v>6128.7</v>
      </c>
      <c r="E69" s="9">
        <v>13304.3</v>
      </c>
      <c r="F69" s="9">
        <v>15832.1</v>
      </c>
      <c r="G69" s="9">
        <v>15251.9</v>
      </c>
    </row>
    <row r="70" spans="1:7" x14ac:dyDescent="0.35">
      <c r="A70" s="8" t="s">
        <v>310</v>
      </c>
      <c r="B70" s="14" t="s">
        <v>113</v>
      </c>
      <c r="C70" s="14">
        <v>193.03540000000001</v>
      </c>
      <c r="D70" s="9">
        <v>91.8</v>
      </c>
      <c r="E70" s="9">
        <v>122.8</v>
      </c>
      <c r="F70" s="9">
        <v>202.6</v>
      </c>
      <c r="G70" s="9">
        <v>471</v>
      </c>
    </row>
    <row r="71" spans="1:7" x14ac:dyDescent="0.35">
      <c r="A71" s="8" t="s">
        <v>312</v>
      </c>
      <c r="B71" s="14" t="s">
        <v>114</v>
      </c>
      <c r="C71" s="14">
        <v>195.05099999999999</v>
      </c>
      <c r="D71" s="9">
        <v>465.9</v>
      </c>
      <c r="E71" s="9">
        <v>194.6</v>
      </c>
      <c r="F71" s="9">
        <v>979.9</v>
      </c>
      <c r="G71" s="9">
        <v>931.3</v>
      </c>
    </row>
    <row r="72" spans="1:7" x14ac:dyDescent="0.35">
      <c r="A72" s="8" t="s">
        <v>119</v>
      </c>
      <c r="B72" s="14" t="s">
        <v>120</v>
      </c>
      <c r="C72" s="14">
        <v>200.0564</v>
      </c>
      <c r="D72" s="9">
        <v>7.4</v>
      </c>
      <c r="E72" s="9">
        <v>0</v>
      </c>
      <c r="F72" s="9">
        <v>84.1</v>
      </c>
      <c r="G72" s="9">
        <v>101.2</v>
      </c>
    </row>
    <row r="73" spans="1:7" x14ac:dyDescent="0.35">
      <c r="A73" s="8" t="s">
        <v>123</v>
      </c>
      <c r="B73" s="14" t="s">
        <v>124</v>
      </c>
      <c r="C73" s="14">
        <v>203.06729999999999</v>
      </c>
      <c r="D73" s="9">
        <v>10.199999999999999</v>
      </c>
      <c r="E73" s="9">
        <v>0</v>
      </c>
      <c r="F73" s="9">
        <v>46.1</v>
      </c>
      <c r="G73" s="9">
        <v>75.7</v>
      </c>
    </row>
    <row r="74" spans="1:7" x14ac:dyDescent="0.35">
      <c r="A74" s="8" t="s">
        <v>315</v>
      </c>
      <c r="B74" s="14" t="s">
        <v>126</v>
      </c>
      <c r="C74" s="14">
        <v>205.03540000000001</v>
      </c>
      <c r="D74" s="9">
        <v>56.8</v>
      </c>
      <c r="E74" s="9">
        <v>16.3</v>
      </c>
      <c r="F74" s="9">
        <v>146.69999999999999</v>
      </c>
      <c r="G74" s="9">
        <v>233.2</v>
      </c>
    </row>
    <row r="75" spans="1:7" x14ac:dyDescent="0.35">
      <c r="A75" s="8" t="s">
        <v>319</v>
      </c>
      <c r="B75" s="14" t="s">
        <v>129</v>
      </c>
      <c r="C75" s="14">
        <v>213.017</v>
      </c>
      <c r="D75" s="9">
        <v>666</v>
      </c>
      <c r="E75" s="9">
        <v>274.5</v>
      </c>
      <c r="F75" s="9">
        <v>1685.4</v>
      </c>
      <c r="G75" s="9">
        <v>1935.6</v>
      </c>
    </row>
    <row r="76" spans="1:7" x14ac:dyDescent="0.35">
      <c r="A76" s="8" t="s">
        <v>130</v>
      </c>
      <c r="B76" s="14" t="s">
        <v>131</v>
      </c>
      <c r="C76" s="14">
        <v>214.04859999999999</v>
      </c>
      <c r="D76" s="9">
        <v>2096.1</v>
      </c>
      <c r="E76" s="9">
        <v>775.8</v>
      </c>
      <c r="F76" s="9">
        <v>5054.5</v>
      </c>
      <c r="G76" s="9">
        <v>7081</v>
      </c>
    </row>
    <row r="77" spans="1:7" x14ac:dyDescent="0.35">
      <c r="A77" s="8" t="s">
        <v>134</v>
      </c>
      <c r="B77" s="14" t="s">
        <v>135</v>
      </c>
      <c r="C77" s="14">
        <v>217.083</v>
      </c>
      <c r="D77" s="9">
        <v>13.4</v>
      </c>
      <c r="E77" s="9">
        <v>0</v>
      </c>
      <c r="F77" s="9">
        <v>78.2</v>
      </c>
      <c r="G77" s="9">
        <v>89.3</v>
      </c>
    </row>
    <row r="78" spans="1:7" x14ac:dyDescent="0.35">
      <c r="A78" s="8" t="s">
        <v>321</v>
      </c>
      <c r="B78" s="14" t="s">
        <v>138</v>
      </c>
      <c r="C78" s="14">
        <v>218.06700000000001</v>
      </c>
      <c r="D78" s="9">
        <v>9.6999999999999993</v>
      </c>
      <c r="E78" s="9">
        <v>0</v>
      </c>
      <c r="F78" s="9">
        <v>30.9</v>
      </c>
      <c r="G78" s="9">
        <v>31</v>
      </c>
    </row>
    <row r="79" spans="1:7" x14ac:dyDescent="0.35">
      <c r="A79" s="8" t="s">
        <v>322</v>
      </c>
      <c r="B79" s="14" t="s">
        <v>139</v>
      </c>
      <c r="C79" s="14">
        <v>218.10339999999999</v>
      </c>
      <c r="D79" s="9">
        <v>164.5</v>
      </c>
      <c r="E79" s="9">
        <v>136.30000000000001</v>
      </c>
      <c r="F79" s="9">
        <v>853.2</v>
      </c>
      <c r="G79" s="9">
        <v>909.4</v>
      </c>
    </row>
    <row r="80" spans="1:7" x14ac:dyDescent="0.35">
      <c r="A80" s="8" t="s">
        <v>143</v>
      </c>
      <c r="B80" s="14" t="s">
        <v>144</v>
      </c>
      <c r="C80" s="14">
        <v>225.0993</v>
      </c>
      <c r="D80" s="9">
        <v>208.7</v>
      </c>
      <c r="E80" s="9">
        <v>90.5</v>
      </c>
      <c r="F80" s="9">
        <v>470.4</v>
      </c>
      <c r="G80" s="9">
        <v>575.79999999999995</v>
      </c>
    </row>
    <row r="81" spans="1:7" x14ac:dyDescent="0.35">
      <c r="A81" s="8" t="s">
        <v>157</v>
      </c>
      <c r="B81" s="14" t="s">
        <v>158</v>
      </c>
      <c r="C81" s="14">
        <v>239.11500000000001</v>
      </c>
      <c r="D81" s="9">
        <v>480</v>
      </c>
      <c r="E81" s="9">
        <v>191.8</v>
      </c>
      <c r="F81" s="9">
        <v>1040.9000000000001</v>
      </c>
      <c r="G81" s="9">
        <v>1749.3</v>
      </c>
    </row>
    <row r="82" spans="1:7" x14ac:dyDescent="0.35">
      <c r="A82" s="8" t="s">
        <v>324</v>
      </c>
      <c r="B82" s="14" t="s">
        <v>162</v>
      </c>
      <c r="C82" s="14">
        <v>243.0275</v>
      </c>
      <c r="D82" s="9">
        <v>31.7</v>
      </c>
      <c r="E82" s="9">
        <v>4.4000000000000004</v>
      </c>
      <c r="F82" s="9">
        <v>50.4</v>
      </c>
      <c r="G82" s="9">
        <v>129.9</v>
      </c>
    </row>
    <row r="83" spans="1:7" x14ac:dyDescent="0.35">
      <c r="A83" s="8" t="s">
        <v>163</v>
      </c>
      <c r="B83" s="14" t="s">
        <v>164</v>
      </c>
      <c r="C83" s="14">
        <v>243.06229999999999</v>
      </c>
      <c r="D83" s="9">
        <v>65.900000000000006</v>
      </c>
      <c r="E83" s="9">
        <v>18.399999999999999</v>
      </c>
      <c r="F83" s="9">
        <v>135.6</v>
      </c>
      <c r="G83" s="9">
        <v>233.6</v>
      </c>
    </row>
    <row r="84" spans="1:7" x14ac:dyDescent="0.35">
      <c r="A84" s="8" t="s">
        <v>165</v>
      </c>
      <c r="B84" s="14" t="s">
        <v>166</v>
      </c>
      <c r="C84" s="14">
        <v>244.09389999999999</v>
      </c>
      <c r="D84" s="9">
        <v>0</v>
      </c>
      <c r="E84" s="9">
        <v>0</v>
      </c>
      <c r="F84" s="9">
        <v>21.7</v>
      </c>
      <c r="G84" s="9">
        <v>45.7</v>
      </c>
    </row>
    <row r="85" spans="1:7" x14ac:dyDescent="0.35">
      <c r="A85" s="8" t="s">
        <v>174</v>
      </c>
      <c r="B85" s="14" t="s">
        <v>175</v>
      </c>
      <c r="C85" s="14">
        <v>248.0711</v>
      </c>
      <c r="D85" s="9">
        <v>239</v>
      </c>
      <c r="E85" s="9">
        <v>141.9</v>
      </c>
      <c r="F85" s="9">
        <v>646.29999999999995</v>
      </c>
      <c r="G85" s="9">
        <v>928.2</v>
      </c>
    </row>
    <row r="86" spans="1:7" x14ac:dyDescent="0.35">
      <c r="A86" s="8" t="s">
        <v>176</v>
      </c>
      <c r="B86" s="14" t="s">
        <v>177</v>
      </c>
      <c r="C86" s="14">
        <v>249.05510000000001</v>
      </c>
      <c r="D86" s="9">
        <v>28.1</v>
      </c>
      <c r="E86" s="9">
        <v>0</v>
      </c>
      <c r="F86" s="9">
        <v>57.7</v>
      </c>
      <c r="G86" s="9">
        <v>140</v>
      </c>
    </row>
    <row r="87" spans="1:7" x14ac:dyDescent="0.35">
      <c r="A87" s="8" t="s">
        <v>325</v>
      </c>
      <c r="B87" s="14" t="s">
        <v>183</v>
      </c>
      <c r="C87" s="14">
        <v>259.0224</v>
      </c>
      <c r="D87" s="9">
        <v>30.8</v>
      </c>
      <c r="E87" s="9">
        <v>0</v>
      </c>
      <c r="F87" s="9">
        <v>75.8</v>
      </c>
      <c r="G87" s="9">
        <v>85.4</v>
      </c>
    </row>
    <row r="88" spans="1:7" x14ac:dyDescent="0.35">
      <c r="A88" s="8" t="s">
        <v>188</v>
      </c>
      <c r="B88" s="14" t="s">
        <v>189</v>
      </c>
      <c r="C88" s="14">
        <v>262.08670000000001</v>
      </c>
      <c r="D88" s="9">
        <v>83</v>
      </c>
      <c r="E88" s="9">
        <v>73.8</v>
      </c>
      <c r="F88" s="9">
        <v>479.6</v>
      </c>
      <c r="G88" s="9">
        <v>676.3</v>
      </c>
    </row>
    <row r="89" spans="1:7" x14ac:dyDescent="0.35">
      <c r="A89" s="8" t="s">
        <v>192</v>
      </c>
      <c r="B89" s="14" t="s">
        <v>193</v>
      </c>
      <c r="C89" s="14">
        <v>267.07350000000002</v>
      </c>
      <c r="D89" s="9">
        <v>31.2</v>
      </c>
      <c r="E89" s="9">
        <v>0</v>
      </c>
      <c r="F89" s="9">
        <v>124.2</v>
      </c>
      <c r="G89" s="9">
        <v>207.2</v>
      </c>
    </row>
    <row r="90" spans="1:7" x14ac:dyDescent="0.35">
      <c r="A90" s="8" t="s">
        <v>195</v>
      </c>
      <c r="B90" s="14" t="s">
        <v>196</v>
      </c>
      <c r="C90" s="14">
        <v>274.10449999999997</v>
      </c>
      <c r="D90" s="9">
        <v>219.4</v>
      </c>
      <c r="E90" s="9">
        <v>132.4</v>
      </c>
      <c r="F90" s="9">
        <v>685.6</v>
      </c>
      <c r="G90" s="9">
        <v>952.9</v>
      </c>
    </row>
    <row r="91" spans="1:7" x14ac:dyDescent="0.35">
      <c r="A91" s="8" t="s">
        <v>327</v>
      </c>
      <c r="B91" s="14" t="s">
        <v>213</v>
      </c>
      <c r="C91" s="14">
        <v>298.06970000000001</v>
      </c>
      <c r="D91" s="9">
        <v>23</v>
      </c>
      <c r="E91" s="9">
        <v>23</v>
      </c>
      <c r="F91" s="9">
        <v>118.9</v>
      </c>
      <c r="G91" s="9">
        <v>262.60000000000002</v>
      </c>
    </row>
    <row r="92" spans="1:7" x14ac:dyDescent="0.35">
      <c r="A92" s="8" t="s">
        <v>328</v>
      </c>
      <c r="B92" s="14" t="s">
        <v>217</v>
      </c>
      <c r="C92" s="14">
        <v>303.08339999999998</v>
      </c>
      <c r="D92" s="9">
        <v>33.9</v>
      </c>
      <c r="E92" s="9">
        <v>6.6</v>
      </c>
      <c r="F92" s="9">
        <v>98.4</v>
      </c>
      <c r="G92" s="9">
        <v>35.6</v>
      </c>
    </row>
    <row r="93" spans="1:7" x14ac:dyDescent="0.35">
      <c r="A93" s="8" t="s">
        <v>218</v>
      </c>
      <c r="B93" s="14" t="s">
        <v>219</v>
      </c>
      <c r="C93" s="14">
        <v>304.0609</v>
      </c>
      <c r="D93" s="9">
        <v>90.8</v>
      </c>
      <c r="E93" s="9">
        <v>46.8</v>
      </c>
      <c r="F93" s="9">
        <v>248.2</v>
      </c>
      <c r="G93" s="9">
        <v>388.4</v>
      </c>
    </row>
    <row r="94" spans="1:7" x14ac:dyDescent="0.35">
      <c r="A94" s="8" t="s">
        <v>222</v>
      </c>
      <c r="B94" s="14" t="s">
        <v>223</v>
      </c>
      <c r="C94" s="14">
        <v>306.07650000000001</v>
      </c>
      <c r="D94" s="9">
        <v>12947.4</v>
      </c>
      <c r="E94" s="9">
        <v>6968.1</v>
      </c>
      <c r="F94" s="9">
        <v>25928.799999999999</v>
      </c>
      <c r="G94" s="9">
        <v>38072.199999999997</v>
      </c>
    </row>
    <row r="95" spans="1:7" x14ac:dyDescent="0.35">
      <c r="A95" s="8" t="s">
        <v>229</v>
      </c>
      <c r="B95" s="14" t="s">
        <v>230</v>
      </c>
      <c r="C95" s="14">
        <v>323.02859999999998</v>
      </c>
      <c r="D95" s="9">
        <v>161.4</v>
      </c>
      <c r="E95" s="9">
        <v>49.8</v>
      </c>
      <c r="F95" s="9">
        <v>354.3</v>
      </c>
      <c r="G95" s="9">
        <v>563.20000000000005</v>
      </c>
    </row>
    <row r="96" spans="1:7" x14ac:dyDescent="0.35">
      <c r="A96" s="8" t="s">
        <v>331</v>
      </c>
      <c r="B96" s="14" t="s">
        <v>231</v>
      </c>
      <c r="C96" s="14">
        <v>324.09359999999998</v>
      </c>
      <c r="D96" s="9">
        <v>90</v>
      </c>
      <c r="E96" s="9">
        <v>28.3</v>
      </c>
      <c r="F96" s="9">
        <v>216.3</v>
      </c>
      <c r="G96" s="9">
        <v>337.8</v>
      </c>
    </row>
    <row r="97" spans="1:7" x14ac:dyDescent="0.35">
      <c r="A97" s="8" t="s">
        <v>332</v>
      </c>
      <c r="B97" s="14" t="s">
        <v>232</v>
      </c>
      <c r="C97" s="14">
        <v>331.04489999999998</v>
      </c>
      <c r="D97" s="9">
        <v>76.2</v>
      </c>
      <c r="E97" s="9">
        <v>13.5</v>
      </c>
      <c r="F97" s="9">
        <v>164.5</v>
      </c>
      <c r="G97" s="9">
        <v>330</v>
      </c>
    </row>
    <row r="98" spans="1:7" x14ac:dyDescent="0.35">
      <c r="A98" s="8" t="s">
        <v>233</v>
      </c>
      <c r="B98" s="14" t="s">
        <v>234</v>
      </c>
      <c r="C98" s="14">
        <v>333.05919999999998</v>
      </c>
      <c r="D98" s="9">
        <v>0</v>
      </c>
      <c r="E98" s="9">
        <v>2.2999999999999998</v>
      </c>
      <c r="F98" s="9">
        <v>49.5</v>
      </c>
      <c r="G98" s="9">
        <v>77.7</v>
      </c>
    </row>
    <row r="99" spans="1:7" x14ac:dyDescent="0.35">
      <c r="A99" s="8" t="s">
        <v>239</v>
      </c>
      <c r="B99" s="14" t="s">
        <v>240</v>
      </c>
      <c r="C99" s="14">
        <v>346.05579999999998</v>
      </c>
      <c r="D99" s="9">
        <v>867</v>
      </c>
      <c r="E99" s="9">
        <v>392.8</v>
      </c>
      <c r="F99" s="9">
        <v>1871.6</v>
      </c>
      <c r="G99" s="9">
        <v>3422.8</v>
      </c>
    </row>
    <row r="100" spans="1:7" x14ac:dyDescent="0.35">
      <c r="A100" s="8" t="s">
        <v>241</v>
      </c>
      <c r="B100" s="14" t="s">
        <v>242</v>
      </c>
      <c r="C100" s="14">
        <v>347.03980000000001</v>
      </c>
      <c r="D100" s="9">
        <v>41.3</v>
      </c>
      <c r="E100" s="9">
        <v>9.9</v>
      </c>
      <c r="F100" s="9">
        <v>137.9</v>
      </c>
      <c r="G100" s="9">
        <v>211.1</v>
      </c>
    </row>
    <row r="101" spans="1:7" x14ac:dyDescent="0.35">
      <c r="A101" s="8" t="s">
        <v>334</v>
      </c>
      <c r="B101" s="14" t="s">
        <v>249</v>
      </c>
      <c r="C101" s="14">
        <v>500.2783</v>
      </c>
      <c r="D101" s="9">
        <v>2149.5</v>
      </c>
      <c r="E101" s="9">
        <v>391.8</v>
      </c>
      <c r="F101" s="9">
        <v>2833.9</v>
      </c>
      <c r="G101" s="9">
        <v>1159.3</v>
      </c>
    </row>
    <row r="102" spans="1:7" x14ac:dyDescent="0.35">
      <c r="A102" s="8" t="s">
        <v>337</v>
      </c>
      <c r="B102" s="14" t="s">
        <v>3</v>
      </c>
      <c r="C102" s="14">
        <v>71.013853400000002</v>
      </c>
      <c r="D102" s="9">
        <v>214.1</v>
      </c>
      <c r="E102" s="9">
        <v>95.8</v>
      </c>
      <c r="F102" s="9">
        <v>0</v>
      </c>
      <c r="G102" s="9">
        <v>882.3</v>
      </c>
    </row>
    <row r="103" spans="1:7" x14ac:dyDescent="0.35">
      <c r="A103" s="8" t="s">
        <v>65</v>
      </c>
      <c r="B103" s="14" t="s">
        <v>66</v>
      </c>
      <c r="C103" s="14">
        <v>157.0367</v>
      </c>
      <c r="D103" s="9">
        <v>249.5</v>
      </c>
      <c r="E103" s="9">
        <v>66.8</v>
      </c>
      <c r="F103" s="9">
        <v>598.29999999999995</v>
      </c>
      <c r="G103" s="9">
        <v>602.20000000000005</v>
      </c>
    </row>
    <row r="104" spans="1:7" x14ac:dyDescent="0.35">
      <c r="A104" s="8" t="s">
        <v>295</v>
      </c>
      <c r="B104" s="14" t="s">
        <v>75</v>
      </c>
      <c r="C104" s="14">
        <v>167.02109999999999</v>
      </c>
      <c r="D104" s="9">
        <v>609.1</v>
      </c>
      <c r="E104" s="9">
        <v>318.7</v>
      </c>
      <c r="F104" s="9">
        <v>1504</v>
      </c>
      <c r="G104" s="9">
        <v>2128.1</v>
      </c>
    </row>
    <row r="105" spans="1:7" x14ac:dyDescent="0.35">
      <c r="A105" s="8" t="s">
        <v>93</v>
      </c>
      <c r="B105" s="14" t="s">
        <v>94</v>
      </c>
      <c r="C105" s="14">
        <v>179.05609999999999</v>
      </c>
      <c r="D105" s="9">
        <v>366</v>
      </c>
      <c r="E105" s="9">
        <v>901.8</v>
      </c>
      <c r="F105" s="9">
        <v>1072.8</v>
      </c>
      <c r="G105" s="9">
        <v>1786.4</v>
      </c>
    </row>
    <row r="106" spans="1:7" x14ac:dyDescent="0.35">
      <c r="A106" s="8" t="s">
        <v>304</v>
      </c>
      <c r="B106" s="14" t="s">
        <v>99</v>
      </c>
      <c r="C106" s="14">
        <v>185.02223000000001</v>
      </c>
      <c r="D106" s="9">
        <v>13.1</v>
      </c>
      <c r="E106" s="9">
        <v>0</v>
      </c>
      <c r="F106" s="9">
        <v>32.6</v>
      </c>
      <c r="G106" s="9">
        <v>18.600000000000001</v>
      </c>
    </row>
    <row r="107" spans="1:7" x14ac:dyDescent="0.35">
      <c r="A107" s="8" t="s">
        <v>190</v>
      </c>
      <c r="B107" s="14" t="s">
        <v>191</v>
      </c>
      <c r="C107" s="14">
        <v>265.07490000000001</v>
      </c>
      <c r="D107" s="9">
        <v>54</v>
      </c>
      <c r="E107" s="9">
        <v>17.7</v>
      </c>
      <c r="F107" s="9">
        <v>160.80000000000001</v>
      </c>
      <c r="G107" s="9">
        <v>181</v>
      </c>
    </row>
    <row r="108" spans="1:7" x14ac:dyDescent="0.35">
      <c r="A108" s="8" t="s">
        <v>205</v>
      </c>
      <c r="B108" s="14" t="s">
        <v>206</v>
      </c>
      <c r="C108" s="14">
        <v>281.05459999999999</v>
      </c>
      <c r="D108" s="9">
        <v>24.5</v>
      </c>
      <c r="E108" s="9">
        <v>0</v>
      </c>
      <c r="F108" s="9">
        <v>73.900000000000006</v>
      </c>
      <c r="G108" s="9">
        <v>151.30000000000001</v>
      </c>
    </row>
    <row r="109" spans="1:7" x14ac:dyDescent="0.35">
      <c r="A109" s="8" t="s">
        <v>214</v>
      </c>
      <c r="B109" s="14" t="s">
        <v>215</v>
      </c>
      <c r="C109" s="14">
        <v>302.06619999999998</v>
      </c>
      <c r="D109" s="9">
        <v>18</v>
      </c>
      <c r="E109" s="9">
        <v>10</v>
      </c>
      <c r="F109" s="9">
        <v>104.9</v>
      </c>
      <c r="G109" s="9">
        <v>236.4</v>
      </c>
    </row>
    <row r="113" spans="1:7" ht="43.5" x14ac:dyDescent="0.35">
      <c r="A113" s="10" t="s">
        <v>390</v>
      </c>
      <c r="B113" s="5" t="s">
        <v>441</v>
      </c>
      <c r="C113" s="6" t="s">
        <v>360</v>
      </c>
      <c r="D113" s="7" t="s">
        <v>450</v>
      </c>
      <c r="E113" s="7" t="s">
        <v>451</v>
      </c>
      <c r="F113" s="7" t="s">
        <v>452</v>
      </c>
      <c r="G113" s="7" t="s">
        <v>453</v>
      </c>
    </row>
    <row r="114" spans="1:7" x14ac:dyDescent="0.35">
      <c r="A114" s="69" t="s">
        <v>93</v>
      </c>
      <c r="B114" s="14" t="s">
        <v>350</v>
      </c>
      <c r="C114" s="16">
        <v>215.03279010399999</v>
      </c>
      <c r="D114" s="9">
        <v>22322.400000000001</v>
      </c>
      <c r="E114" s="9">
        <v>8718.1</v>
      </c>
      <c r="F114" s="9">
        <v>23332.799999999999</v>
      </c>
      <c r="G114" s="9">
        <v>56874.9</v>
      </c>
    </row>
    <row r="115" spans="1:7" x14ac:dyDescent="0.35">
      <c r="A115" s="69"/>
      <c r="B115" s="14" t="s">
        <v>351</v>
      </c>
      <c r="C115" s="16">
        <v>216.03906507199997</v>
      </c>
      <c r="D115" s="9">
        <v>124.1</v>
      </c>
      <c r="E115" s="1">
        <v>136</v>
      </c>
      <c r="F115" s="9">
        <v>162.5</v>
      </c>
      <c r="G115" s="9">
        <v>287.2</v>
      </c>
    </row>
    <row r="116" spans="1:7" x14ac:dyDescent="0.35">
      <c r="A116" s="69"/>
      <c r="B116" s="14" t="s">
        <v>353</v>
      </c>
      <c r="C116" s="16">
        <v>218.051615008</v>
      </c>
      <c r="D116" s="9">
        <v>6.9</v>
      </c>
      <c r="E116" s="9">
        <v>0</v>
      </c>
      <c r="F116" s="9">
        <v>33.6</v>
      </c>
      <c r="G116" s="9">
        <v>38.700000000000003</v>
      </c>
    </row>
    <row r="117" spans="1:7" x14ac:dyDescent="0.35">
      <c r="A117" s="69"/>
      <c r="B117" s="14" t="s">
        <v>354</v>
      </c>
      <c r="C117" s="16">
        <v>219.05788997599998</v>
      </c>
      <c r="D117" s="9">
        <v>21.3</v>
      </c>
      <c r="E117" s="9">
        <v>4.9000000000000004</v>
      </c>
      <c r="F117" s="9">
        <v>79.8</v>
      </c>
      <c r="G117" s="9">
        <v>77.7</v>
      </c>
    </row>
    <row r="118" spans="1:7" x14ac:dyDescent="0.35">
      <c r="A118" s="69"/>
      <c r="B118" s="14" t="s">
        <v>355</v>
      </c>
      <c r="C118" s="16">
        <v>220.06416494399997</v>
      </c>
      <c r="D118" s="9">
        <v>267.5</v>
      </c>
      <c r="E118" s="9">
        <v>104.5</v>
      </c>
      <c r="F118" s="9">
        <v>613.20000000000005</v>
      </c>
      <c r="G118" s="9">
        <v>685.4</v>
      </c>
    </row>
    <row r="119" spans="1:7" x14ac:dyDescent="0.35">
      <c r="A119" s="69"/>
      <c r="B119" s="14" t="s">
        <v>356</v>
      </c>
      <c r="C119" s="16">
        <v>221.07043991199998</v>
      </c>
      <c r="D119" s="9">
        <v>1074.8</v>
      </c>
      <c r="E119" s="9">
        <v>537.29999999999995</v>
      </c>
      <c r="F119" s="9">
        <v>2617.6</v>
      </c>
      <c r="G119" s="9">
        <v>2808.4</v>
      </c>
    </row>
    <row r="120" spans="1:7" x14ac:dyDescent="0.35">
      <c r="A120" s="69"/>
      <c r="B120" s="14" t="s">
        <v>357</v>
      </c>
      <c r="C120" s="16">
        <v>222.07671488</v>
      </c>
      <c r="D120" s="9">
        <v>6350.9</v>
      </c>
      <c r="E120" s="9">
        <v>3262.5</v>
      </c>
      <c r="F120" s="9">
        <v>15770.4</v>
      </c>
      <c r="G120" s="9">
        <v>15437.8</v>
      </c>
    </row>
    <row r="121" spans="1:7" x14ac:dyDescent="0.35">
      <c r="A121" s="67" t="s">
        <v>109</v>
      </c>
      <c r="B121" s="14" t="s">
        <v>350</v>
      </c>
      <c r="C121" s="16">
        <v>191.019726596</v>
      </c>
      <c r="D121" s="9">
        <v>6128.7</v>
      </c>
      <c r="E121" s="9">
        <v>3304.3</v>
      </c>
      <c r="F121" s="9">
        <v>15832.1</v>
      </c>
      <c r="G121" s="9">
        <v>15251.9</v>
      </c>
    </row>
    <row r="122" spans="1:7" x14ac:dyDescent="0.35">
      <c r="A122" s="67"/>
      <c r="B122" s="14" t="s">
        <v>351</v>
      </c>
      <c r="C122" s="16">
        <v>192.02600156400001</v>
      </c>
      <c r="D122" s="9">
        <v>107.6</v>
      </c>
      <c r="E122" s="9">
        <v>54.5</v>
      </c>
      <c r="F122" s="9">
        <v>304.60000000000002</v>
      </c>
      <c r="G122" s="9">
        <v>328.6</v>
      </c>
    </row>
    <row r="123" spans="1:7" x14ac:dyDescent="0.35">
      <c r="A123" s="67"/>
      <c r="B123" s="14" t="s">
        <v>352</v>
      </c>
      <c r="C123" s="16">
        <v>193.032276532</v>
      </c>
      <c r="D123" s="9">
        <v>20.100000000000001</v>
      </c>
      <c r="E123" s="9">
        <v>8.6</v>
      </c>
      <c r="F123" s="9">
        <v>78.400000000000006</v>
      </c>
      <c r="G123" s="9">
        <v>0</v>
      </c>
    </row>
    <row r="124" spans="1:7" x14ac:dyDescent="0.35">
      <c r="A124" s="67" t="s">
        <v>389</v>
      </c>
      <c r="B124" s="14" t="s">
        <v>350</v>
      </c>
      <c r="C124" s="16">
        <v>117.01933267199999</v>
      </c>
      <c r="D124" s="9">
        <v>623.29999999999995</v>
      </c>
      <c r="E124" s="9">
        <v>0</v>
      </c>
      <c r="F124" s="9">
        <v>4452.8999999999996</v>
      </c>
      <c r="G124" s="9">
        <v>5319.3</v>
      </c>
    </row>
    <row r="125" spans="1:7" x14ac:dyDescent="0.35">
      <c r="A125" s="67"/>
      <c r="B125" s="14" t="s">
        <v>351</v>
      </c>
      <c r="C125" s="16">
        <v>118.02560763999999</v>
      </c>
      <c r="D125" s="9">
        <v>0</v>
      </c>
      <c r="E125" s="9">
        <v>0</v>
      </c>
      <c r="F125" s="9">
        <v>17.7</v>
      </c>
      <c r="G125" s="9">
        <v>12.3</v>
      </c>
    </row>
    <row r="126" spans="1:7" x14ac:dyDescent="0.35">
      <c r="A126" s="67" t="s">
        <v>43</v>
      </c>
      <c r="B126" s="14" t="s">
        <v>350</v>
      </c>
      <c r="C126" s="16">
        <v>133.01424729199999</v>
      </c>
      <c r="D126" s="9">
        <v>1586</v>
      </c>
      <c r="E126" s="9">
        <v>1051.5999999999999</v>
      </c>
      <c r="F126" s="9">
        <v>8460.2000000000007</v>
      </c>
      <c r="G126" s="9">
        <v>5844.6</v>
      </c>
    </row>
    <row r="127" spans="1:7" x14ac:dyDescent="0.35">
      <c r="A127" s="67"/>
      <c r="B127" s="14" t="s">
        <v>351</v>
      </c>
      <c r="C127" s="16">
        <v>134.02052226000001</v>
      </c>
      <c r="D127" s="9">
        <v>25.6</v>
      </c>
      <c r="E127" s="9">
        <v>16.899999999999999</v>
      </c>
      <c r="F127" s="9">
        <v>161.5</v>
      </c>
      <c r="G127" s="9">
        <v>130.19999999999999</v>
      </c>
    </row>
    <row r="128" spans="1:7" x14ac:dyDescent="0.35">
      <c r="A128" s="67" t="s">
        <v>358</v>
      </c>
      <c r="B128" s="14" t="s">
        <v>350</v>
      </c>
      <c r="C128" s="16">
        <v>146.04588177800002</v>
      </c>
      <c r="D128" s="9">
        <v>3129.5</v>
      </c>
      <c r="E128" s="9">
        <v>1760.1</v>
      </c>
      <c r="F128" s="9">
        <v>8781.2000000000007</v>
      </c>
      <c r="G128" s="9">
        <v>10851.2</v>
      </c>
    </row>
    <row r="129" spans="1:7" x14ac:dyDescent="0.35">
      <c r="A129" s="67"/>
      <c r="B129" s="14" t="s">
        <v>351</v>
      </c>
      <c r="C129" s="16">
        <v>147.05215674600001</v>
      </c>
      <c r="D129" s="9">
        <v>8.9</v>
      </c>
      <c r="E129" s="9">
        <v>0</v>
      </c>
      <c r="F129" s="9">
        <v>35.9</v>
      </c>
      <c r="G129" s="9">
        <v>33.5</v>
      </c>
    </row>
    <row r="130" spans="1:7" x14ac:dyDescent="0.35">
      <c r="A130" s="67"/>
      <c r="B130" s="14" t="s">
        <v>352</v>
      </c>
      <c r="C130" s="16">
        <v>148.05843171399999</v>
      </c>
      <c r="D130" s="9">
        <v>0</v>
      </c>
      <c r="E130" s="9">
        <v>20.6</v>
      </c>
      <c r="F130" s="9">
        <v>8.3000000000000007</v>
      </c>
      <c r="G130" s="9">
        <v>6.7</v>
      </c>
    </row>
    <row r="131" spans="1:7" x14ac:dyDescent="0.35">
      <c r="A131" s="68" t="s">
        <v>359</v>
      </c>
      <c r="B131" s="14" t="s">
        <v>350</v>
      </c>
      <c r="C131" s="16">
        <v>132.03023171400002</v>
      </c>
      <c r="D131" s="9">
        <v>1562.3</v>
      </c>
      <c r="E131" s="9">
        <v>823.7</v>
      </c>
      <c r="F131" s="9">
        <v>4666</v>
      </c>
      <c r="G131" s="9">
        <v>5505.3</v>
      </c>
    </row>
    <row r="132" spans="1:7" x14ac:dyDescent="0.35">
      <c r="A132" s="68"/>
      <c r="B132" s="14" t="s">
        <v>351</v>
      </c>
      <c r="C132" s="16">
        <v>133.03650668200001</v>
      </c>
      <c r="D132" s="9">
        <v>0</v>
      </c>
      <c r="E132" s="9">
        <v>0</v>
      </c>
      <c r="F132" s="9">
        <v>0</v>
      </c>
      <c r="G132" s="9">
        <v>0</v>
      </c>
    </row>
  </sheetData>
  <sortState xmlns:xlrd2="http://schemas.microsoft.com/office/spreadsheetml/2017/richdata2" ref="A2:E105">
    <sortCondition ref="D2:D105"/>
  </sortState>
  <mergeCells count="6">
    <mergeCell ref="A131:A132"/>
    <mergeCell ref="A114:A120"/>
    <mergeCell ref="A121:A123"/>
    <mergeCell ref="A124:A125"/>
    <mergeCell ref="A126:A127"/>
    <mergeCell ref="A128:A13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FF0C1-BA06-4DEC-A527-0432B3AF6326}">
  <dimension ref="A1:Q31"/>
  <sheetViews>
    <sheetView workbookViewId="0">
      <selection activeCell="J18" sqref="J18"/>
    </sheetView>
  </sheetViews>
  <sheetFormatPr defaultRowHeight="14.5" x14ac:dyDescent="0.35"/>
  <cols>
    <col min="1" max="1" width="23.7265625" customWidth="1"/>
    <col min="2" max="2" width="14.26953125" customWidth="1"/>
    <col min="4" max="4" width="10.54296875" customWidth="1"/>
    <col min="5" max="5" width="12.453125" customWidth="1"/>
    <col min="6" max="6" width="9.81640625" customWidth="1"/>
    <col min="7" max="7" width="11.26953125" customWidth="1"/>
    <col min="10" max="10" width="22.26953125" customWidth="1"/>
    <col min="11" max="11" width="11.26953125" customWidth="1"/>
    <col min="13" max="13" width="10.26953125" customWidth="1"/>
    <col min="14" max="14" width="11" customWidth="1"/>
  </cols>
  <sheetData>
    <row r="1" spans="1:16" x14ac:dyDescent="0.35">
      <c r="A1" s="76" t="s">
        <v>495</v>
      </c>
      <c r="B1" s="76"/>
      <c r="C1" s="76"/>
      <c r="D1" s="76"/>
      <c r="E1" s="76"/>
      <c r="F1" s="76"/>
      <c r="G1" s="76"/>
      <c r="J1" s="76" t="s">
        <v>497</v>
      </c>
      <c r="K1" s="76"/>
      <c r="L1" s="76"/>
      <c r="M1" s="76"/>
      <c r="N1" s="76"/>
      <c r="O1" s="76"/>
      <c r="P1" s="76"/>
    </row>
    <row r="2" spans="1:16" x14ac:dyDescent="0.35">
      <c r="A2" s="8"/>
      <c r="B2" s="8"/>
      <c r="C2" s="8"/>
      <c r="D2" s="77" t="s">
        <v>481</v>
      </c>
      <c r="E2" s="77"/>
      <c r="F2" s="77"/>
      <c r="G2" s="77"/>
      <c r="J2" s="8"/>
      <c r="K2" s="8"/>
      <c r="L2" s="8"/>
      <c r="M2" s="78" t="s">
        <v>435</v>
      </c>
      <c r="N2" s="78"/>
      <c r="O2" s="78"/>
      <c r="P2" s="78"/>
    </row>
    <row r="3" spans="1:16" ht="43.5" x14ac:dyDescent="0.35">
      <c r="A3" s="33" t="s">
        <v>436</v>
      </c>
      <c r="B3" s="23" t="s">
        <v>417</v>
      </c>
      <c r="C3" s="34" t="s">
        <v>360</v>
      </c>
      <c r="D3" s="35" t="s">
        <v>399</v>
      </c>
      <c r="E3" s="35" t="s">
        <v>437</v>
      </c>
      <c r="F3" s="35" t="s">
        <v>438</v>
      </c>
      <c r="G3" s="35" t="s">
        <v>439</v>
      </c>
      <c r="J3" s="21" t="s">
        <v>436</v>
      </c>
      <c r="K3" s="23" t="s">
        <v>417</v>
      </c>
      <c r="L3" s="34" t="s">
        <v>360</v>
      </c>
      <c r="M3" s="35" t="s">
        <v>399</v>
      </c>
      <c r="N3" s="35" t="s">
        <v>437</v>
      </c>
      <c r="O3" s="35" t="s">
        <v>438</v>
      </c>
      <c r="P3" s="35" t="s">
        <v>439</v>
      </c>
    </row>
    <row r="4" spans="1:16" x14ac:dyDescent="0.35">
      <c r="A4" s="8" t="s">
        <v>254</v>
      </c>
      <c r="B4" s="8" t="s">
        <v>2</v>
      </c>
      <c r="C4" s="8">
        <v>87.008768000000003</v>
      </c>
      <c r="D4" s="24">
        <v>8202574</v>
      </c>
      <c r="E4" s="24">
        <v>12618689</v>
      </c>
      <c r="F4" s="24">
        <v>14591584</v>
      </c>
      <c r="G4" s="24">
        <v>66739340</v>
      </c>
      <c r="J4" s="8" t="s">
        <v>254</v>
      </c>
      <c r="K4" s="8" t="s">
        <v>2</v>
      </c>
      <c r="L4" s="8">
        <v>87.008768000000003</v>
      </c>
      <c r="M4" s="26">
        <v>83</v>
      </c>
      <c r="N4" s="26">
        <v>68.5</v>
      </c>
      <c r="O4" s="26">
        <v>84.4</v>
      </c>
      <c r="P4" s="26">
        <v>298.60000000000002</v>
      </c>
    </row>
    <row r="5" spans="1:16" x14ac:dyDescent="0.35">
      <c r="A5" s="8" t="s">
        <v>336</v>
      </c>
      <c r="B5" s="8" t="s">
        <v>10</v>
      </c>
      <c r="C5" s="8">
        <v>88.040402499999999</v>
      </c>
      <c r="D5" s="24">
        <v>52570244</v>
      </c>
      <c r="E5" s="24">
        <v>68468464</v>
      </c>
      <c r="F5" s="24">
        <v>95324528</v>
      </c>
      <c r="G5" s="24">
        <v>232545376</v>
      </c>
      <c r="J5" s="8" t="s">
        <v>336</v>
      </c>
      <c r="K5" s="8" t="s">
        <v>10</v>
      </c>
      <c r="L5" s="8">
        <v>88.040402499999999</v>
      </c>
      <c r="M5" s="26">
        <v>580</v>
      </c>
      <c r="N5" s="26">
        <v>370.3</v>
      </c>
      <c r="O5" s="26">
        <v>550.20000000000005</v>
      </c>
      <c r="P5" s="26">
        <v>1098</v>
      </c>
    </row>
    <row r="6" spans="1:16" x14ac:dyDescent="0.35">
      <c r="A6" s="8" t="s">
        <v>16</v>
      </c>
      <c r="B6" s="8" t="s">
        <v>17</v>
      </c>
      <c r="C6" s="8">
        <v>101.024418</v>
      </c>
      <c r="D6" s="24">
        <v>7467938.5</v>
      </c>
      <c r="E6" s="24">
        <v>7625536</v>
      </c>
      <c r="F6" s="24">
        <v>8332245</v>
      </c>
      <c r="G6" s="24">
        <v>43888212</v>
      </c>
      <c r="J6" s="8" t="s">
        <v>16</v>
      </c>
      <c r="K6" s="8" t="s">
        <v>17</v>
      </c>
      <c r="L6" s="8">
        <v>101.024418</v>
      </c>
      <c r="M6" s="26">
        <v>56.1</v>
      </c>
      <c r="N6" s="26">
        <v>44.2</v>
      </c>
      <c r="O6" s="26">
        <v>48.8</v>
      </c>
      <c r="P6" s="26">
        <v>190.5</v>
      </c>
    </row>
    <row r="7" spans="1:16" x14ac:dyDescent="0.35">
      <c r="A7" s="8" t="s">
        <v>257</v>
      </c>
      <c r="B7" s="8" t="s">
        <v>18</v>
      </c>
      <c r="C7" s="8">
        <v>102.05605300000001</v>
      </c>
      <c r="D7" s="24">
        <v>87531016</v>
      </c>
      <c r="E7" s="24">
        <v>111676296</v>
      </c>
      <c r="F7" s="24">
        <v>118544928</v>
      </c>
      <c r="G7" s="24">
        <v>254234288</v>
      </c>
      <c r="J7" s="8" t="s">
        <v>257</v>
      </c>
      <c r="K7" s="8" t="s">
        <v>18</v>
      </c>
      <c r="L7" s="8">
        <v>102.05605300000001</v>
      </c>
      <c r="M7" s="26">
        <v>931.1</v>
      </c>
      <c r="N7" s="26">
        <v>660.8</v>
      </c>
      <c r="O7" s="26">
        <v>743.2</v>
      </c>
      <c r="P7" s="26">
        <v>1231.2</v>
      </c>
    </row>
    <row r="8" spans="1:16" x14ac:dyDescent="0.35">
      <c r="A8" s="8" t="s">
        <v>259</v>
      </c>
      <c r="B8" s="8" t="s">
        <v>20</v>
      </c>
      <c r="C8" s="8">
        <v>104.03531700000001</v>
      </c>
      <c r="D8" s="24">
        <v>1432621</v>
      </c>
      <c r="E8" s="24">
        <v>1588784.75</v>
      </c>
      <c r="F8" s="24">
        <v>2143503.25</v>
      </c>
      <c r="G8" s="24">
        <v>10721856</v>
      </c>
      <c r="J8" s="8" t="s">
        <v>259</v>
      </c>
      <c r="K8" s="8" t="s">
        <v>20</v>
      </c>
      <c r="L8" s="8">
        <v>104.03531700000001</v>
      </c>
      <c r="M8" s="26">
        <v>10.9</v>
      </c>
      <c r="N8" s="26">
        <v>9.6</v>
      </c>
      <c r="O8" s="26">
        <v>13</v>
      </c>
      <c r="P8" s="26">
        <v>53</v>
      </c>
    </row>
    <row r="9" spans="1:16" x14ac:dyDescent="0.35">
      <c r="A9" s="8" t="s">
        <v>260</v>
      </c>
      <c r="B9" s="8" t="s">
        <v>22</v>
      </c>
      <c r="C9" s="8">
        <v>111.02000099999999</v>
      </c>
      <c r="D9" s="24">
        <v>1986395.625</v>
      </c>
      <c r="E9" s="24">
        <v>2159407.75</v>
      </c>
      <c r="F9" s="24">
        <v>2090044.125</v>
      </c>
      <c r="G9" s="24">
        <v>18062616</v>
      </c>
      <c r="J9" s="8" t="s">
        <v>260</v>
      </c>
      <c r="K9" s="8" t="s">
        <v>22</v>
      </c>
      <c r="L9" s="8">
        <v>111.02000099999999</v>
      </c>
      <c r="M9" s="26">
        <v>25.4</v>
      </c>
      <c r="N9" s="26">
        <v>12</v>
      </c>
      <c r="O9" s="26">
        <v>18</v>
      </c>
      <c r="P9" s="26">
        <v>55.1</v>
      </c>
    </row>
    <row r="10" spans="1:16" x14ac:dyDescent="0.35">
      <c r="A10" s="8" t="s">
        <v>263</v>
      </c>
      <c r="B10" s="8" t="s">
        <v>26</v>
      </c>
      <c r="C10" s="8">
        <v>115.003683</v>
      </c>
      <c r="D10" s="24">
        <v>77736304</v>
      </c>
      <c r="E10" s="24">
        <v>95532280</v>
      </c>
      <c r="F10" s="24">
        <v>128814416</v>
      </c>
      <c r="G10" s="24">
        <v>399615904</v>
      </c>
      <c r="J10" s="8" t="s">
        <v>263</v>
      </c>
      <c r="K10" s="8" t="s">
        <v>26</v>
      </c>
      <c r="L10" s="8">
        <v>115.003683</v>
      </c>
      <c r="M10" s="26">
        <v>720.5</v>
      </c>
      <c r="N10" s="26">
        <v>575.70000000000005</v>
      </c>
      <c r="O10" s="26">
        <v>805.3</v>
      </c>
      <c r="P10" s="26">
        <v>1997.5</v>
      </c>
    </row>
    <row r="11" spans="1:16" x14ac:dyDescent="0.35">
      <c r="A11" s="8" t="s">
        <v>266</v>
      </c>
      <c r="B11" s="8" t="s">
        <v>30</v>
      </c>
      <c r="C11" s="8">
        <v>120.012473</v>
      </c>
      <c r="D11" s="24">
        <v>5960074.5</v>
      </c>
      <c r="E11" s="24">
        <v>6196399</v>
      </c>
      <c r="F11" s="24">
        <v>12326295</v>
      </c>
      <c r="G11" s="24">
        <v>35111268</v>
      </c>
      <c r="J11" s="8" t="s">
        <v>266</v>
      </c>
      <c r="K11" s="8" t="s">
        <v>30</v>
      </c>
      <c r="L11" s="8">
        <v>120.012473</v>
      </c>
      <c r="M11" s="26">
        <v>100.6</v>
      </c>
      <c r="N11" s="26">
        <v>39.5</v>
      </c>
      <c r="O11" s="26">
        <v>80.5</v>
      </c>
      <c r="P11" s="26">
        <v>176.2</v>
      </c>
    </row>
    <row r="12" spans="1:16" x14ac:dyDescent="0.35">
      <c r="A12" s="8" t="s">
        <v>34</v>
      </c>
      <c r="B12" s="8" t="s">
        <v>35</v>
      </c>
      <c r="C12" s="8">
        <v>127.0513</v>
      </c>
      <c r="D12" s="24">
        <v>14331745</v>
      </c>
      <c r="E12" s="24">
        <v>19343988</v>
      </c>
      <c r="F12" s="24">
        <v>21974758</v>
      </c>
      <c r="G12" s="24">
        <v>50808036</v>
      </c>
      <c r="J12" s="8" t="s">
        <v>34</v>
      </c>
      <c r="K12" s="8" t="s">
        <v>35</v>
      </c>
      <c r="L12" s="8">
        <v>127.0513</v>
      </c>
      <c r="M12" s="26">
        <v>155.5</v>
      </c>
      <c r="N12" s="26">
        <v>118.6</v>
      </c>
      <c r="O12" s="26">
        <v>138.80000000000001</v>
      </c>
      <c r="P12" s="26">
        <v>249</v>
      </c>
    </row>
    <row r="13" spans="1:16" x14ac:dyDescent="0.35">
      <c r="A13" s="8" t="s">
        <v>270</v>
      </c>
      <c r="B13" s="8" t="s">
        <v>35</v>
      </c>
      <c r="C13" s="8">
        <v>128.03531699999999</v>
      </c>
      <c r="D13" s="24">
        <v>265159024</v>
      </c>
      <c r="E13" s="24">
        <v>339483904</v>
      </c>
      <c r="F13" s="24">
        <v>420613504</v>
      </c>
      <c r="G13" s="24">
        <v>920987840</v>
      </c>
      <c r="J13" s="8" t="s">
        <v>270</v>
      </c>
      <c r="K13" s="8" t="s">
        <v>35</v>
      </c>
      <c r="L13" s="8">
        <v>128.03531699999999</v>
      </c>
      <c r="M13" s="26">
        <v>4113.2</v>
      </c>
      <c r="N13" s="26">
        <v>2146.8000000000002</v>
      </c>
      <c r="O13" s="26">
        <v>2783.2</v>
      </c>
      <c r="P13" s="26">
        <v>4672.1000000000004</v>
      </c>
    </row>
    <row r="14" spans="1:16" x14ac:dyDescent="0.35">
      <c r="A14" s="8" t="s">
        <v>271</v>
      </c>
      <c r="B14" s="8" t="s">
        <v>21</v>
      </c>
      <c r="C14" s="8">
        <v>129.01933299999999</v>
      </c>
      <c r="D14" s="24">
        <v>9848739</v>
      </c>
      <c r="E14" s="24">
        <v>12579504</v>
      </c>
      <c r="F14" s="24">
        <v>19753162</v>
      </c>
      <c r="G14" s="24">
        <v>72751128</v>
      </c>
      <c r="J14" s="8" t="s">
        <v>271</v>
      </c>
      <c r="K14" s="8" t="s">
        <v>21</v>
      </c>
      <c r="L14" s="8">
        <v>129.01933299999999</v>
      </c>
      <c r="M14" s="26">
        <v>111.8</v>
      </c>
      <c r="N14" s="26">
        <v>61</v>
      </c>
      <c r="O14" s="26">
        <v>124.1</v>
      </c>
      <c r="P14" s="26">
        <v>359.6</v>
      </c>
    </row>
    <row r="15" spans="1:16" x14ac:dyDescent="0.35">
      <c r="A15" s="8" t="s">
        <v>275</v>
      </c>
      <c r="B15" s="8" t="s">
        <v>40</v>
      </c>
      <c r="C15" s="8">
        <v>131.04621599999999</v>
      </c>
      <c r="D15" s="24">
        <v>5673014.5</v>
      </c>
      <c r="E15" s="24">
        <v>5251879</v>
      </c>
      <c r="F15" s="24">
        <v>13430293</v>
      </c>
      <c r="G15" s="24">
        <v>46782564</v>
      </c>
      <c r="J15" s="8" t="s">
        <v>275</v>
      </c>
      <c r="K15" s="8" t="s">
        <v>40</v>
      </c>
      <c r="L15" s="8">
        <v>131.04621599999999</v>
      </c>
      <c r="M15" s="26">
        <v>76.3</v>
      </c>
      <c r="N15" s="26">
        <v>80.2</v>
      </c>
      <c r="O15" s="26">
        <v>82.5</v>
      </c>
      <c r="P15" s="26">
        <v>230.2</v>
      </c>
    </row>
    <row r="16" spans="1:16" x14ac:dyDescent="0.35">
      <c r="A16" s="8" t="s">
        <v>276</v>
      </c>
      <c r="B16" s="8" t="s">
        <v>42</v>
      </c>
      <c r="C16" s="8">
        <v>132.03023200000001</v>
      </c>
      <c r="D16" s="24">
        <v>326756000</v>
      </c>
      <c r="E16" s="24">
        <v>306110304</v>
      </c>
      <c r="F16" s="24">
        <v>579126656</v>
      </c>
      <c r="G16" s="24">
        <v>1721409408</v>
      </c>
      <c r="J16" s="8" t="s">
        <v>276</v>
      </c>
      <c r="K16" s="8" t="s">
        <v>42</v>
      </c>
      <c r="L16" s="8">
        <v>132.03023200000001</v>
      </c>
      <c r="M16" s="26">
        <v>2982</v>
      </c>
      <c r="N16" s="26">
        <v>1867.8</v>
      </c>
      <c r="O16" s="26">
        <v>3686.1</v>
      </c>
      <c r="P16" s="26">
        <v>8690</v>
      </c>
    </row>
    <row r="17" spans="1:17" x14ac:dyDescent="0.35">
      <c r="A17" s="8" t="s">
        <v>277</v>
      </c>
      <c r="B17" s="8" t="s">
        <v>44</v>
      </c>
      <c r="C17" s="8">
        <v>133.01424700000001</v>
      </c>
      <c r="D17" s="24">
        <v>296721792</v>
      </c>
      <c r="E17" s="24">
        <v>328708992</v>
      </c>
      <c r="F17" s="24">
        <v>573369536</v>
      </c>
      <c r="G17" s="24">
        <v>2076520704</v>
      </c>
      <c r="J17" s="8" t="s">
        <v>277</v>
      </c>
      <c r="K17" s="8" t="s">
        <v>44</v>
      </c>
      <c r="L17" s="8">
        <v>133.01424700000001</v>
      </c>
      <c r="M17" s="26">
        <v>2975</v>
      </c>
      <c r="N17" s="26">
        <v>2046.5</v>
      </c>
      <c r="O17" s="26">
        <v>3708</v>
      </c>
      <c r="P17" s="26">
        <v>10526.3</v>
      </c>
    </row>
    <row r="18" spans="1:17" x14ac:dyDescent="0.35">
      <c r="A18" s="8" t="s">
        <v>278</v>
      </c>
      <c r="B18" s="8" t="s">
        <v>45</v>
      </c>
      <c r="C18" s="8">
        <v>134.04721900000001</v>
      </c>
      <c r="D18" s="24">
        <v>18283476</v>
      </c>
      <c r="E18" s="24">
        <v>28287780</v>
      </c>
      <c r="F18" s="24">
        <v>48672728</v>
      </c>
      <c r="G18" s="24">
        <v>132052912</v>
      </c>
      <c r="J18" s="8" t="s">
        <v>278</v>
      </c>
      <c r="K18" s="8" t="s">
        <v>45</v>
      </c>
      <c r="L18" s="8">
        <v>134.04721900000001</v>
      </c>
      <c r="M18" s="26">
        <v>281.10000000000002</v>
      </c>
      <c r="N18" s="26">
        <v>715</v>
      </c>
      <c r="O18" s="26">
        <v>316.89999999999998</v>
      </c>
      <c r="P18" s="26">
        <v>667.3</v>
      </c>
    </row>
    <row r="19" spans="1:17" x14ac:dyDescent="0.35">
      <c r="A19" s="8" t="s">
        <v>339</v>
      </c>
      <c r="B19" s="8" t="s">
        <v>53</v>
      </c>
      <c r="C19" s="8">
        <v>145.01424700000001</v>
      </c>
      <c r="D19" s="24">
        <v>6142602.5</v>
      </c>
      <c r="E19" s="24">
        <v>4727322</v>
      </c>
      <c r="F19" s="24">
        <v>6077786</v>
      </c>
      <c r="G19" s="24">
        <v>40817784</v>
      </c>
      <c r="J19" s="8" t="s">
        <v>339</v>
      </c>
      <c r="K19" s="8" t="s">
        <v>51</v>
      </c>
      <c r="L19" s="8">
        <v>142.99850000000001</v>
      </c>
      <c r="M19" s="26">
        <v>838.1</v>
      </c>
      <c r="N19" s="26">
        <v>581.9</v>
      </c>
      <c r="O19" s="26">
        <v>930.1</v>
      </c>
      <c r="P19" s="26">
        <v>2202.6</v>
      </c>
    </row>
    <row r="20" spans="1:17" x14ac:dyDescent="0.35">
      <c r="A20" s="8" t="s">
        <v>283</v>
      </c>
      <c r="B20" s="8" t="s">
        <v>54</v>
      </c>
      <c r="C20" s="8">
        <v>145.06186600000001</v>
      </c>
      <c r="D20" s="24">
        <v>337270240</v>
      </c>
      <c r="E20" s="24">
        <v>319254368</v>
      </c>
      <c r="F20" s="24">
        <v>465751904</v>
      </c>
      <c r="G20" s="24">
        <v>1082179840</v>
      </c>
      <c r="J20" s="8" t="s">
        <v>283</v>
      </c>
      <c r="K20" s="8" t="s">
        <v>54</v>
      </c>
      <c r="L20" s="8">
        <v>145.06186600000001</v>
      </c>
      <c r="M20" s="26">
        <v>2811.5</v>
      </c>
      <c r="N20" s="26">
        <v>1949</v>
      </c>
      <c r="O20" s="26">
        <v>2961.8</v>
      </c>
      <c r="P20" s="26">
        <v>5634</v>
      </c>
    </row>
    <row r="21" spans="1:17" x14ac:dyDescent="0.35">
      <c r="A21" s="8" t="s">
        <v>284</v>
      </c>
      <c r="B21" s="8" t="s">
        <v>55</v>
      </c>
      <c r="C21" s="8">
        <v>146.04588200000001</v>
      </c>
      <c r="D21" s="24">
        <v>1252140288</v>
      </c>
      <c r="E21" s="24">
        <v>1120474368</v>
      </c>
      <c r="F21" s="24">
        <v>1832861952</v>
      </c>
      <c r="G21" s="24">
        <v>4674435072</v>
      </c>
      <c r="J21" s="8" t="s">
        <v>284</v>
      </c>
      <c r="K21" s="8" t="s">
        <v>55</v>
      </c>
      <c r="L21" s="8">
        <v>146.04588200000001</v>
      </c>
      <c r="M21" s="26">
        <v>11592.6</v>
      </c>
      <c r="N21" s="26">
        <v>7024.2</v>
      </c>
      <c r="O21" s="26">
        <v>12040.2</v>
      </c>
      <c r="P21" s="26">
        <v>24067</v>
      </c>
    </row>
    <row r="22" spans="1:17" x14ac:dyDescent="0.35">
      <c r="A22" s="8" t="s">
        <v>287</v>
      </c>
      <c r="B22" s="8" t="s">
        <v>61</v>
      </c>
      <c r="C22" s="8">
        <v>154.06220099999999</v>
      </c>
      <c r="D22" s="24">
        <v>29642372</v>
      </c>
      <c r="E22" s="24">
        <v>32162178</v>
      </c>
      <c r="F22" s="24">
        <v>58414920</v>
      </c>
      <c r="G22" s="24">
        <v>131723744</v>
      </c>
      <c r="J22" s="8" t="s">
        <v>287</v>
      </c>
      <c r="K22" s="8" t="s">
        <v>61</v>
      </c>
      <c r="L22" s="8">
        <v>154.06220099999999</v>
      </c>
      <c r="M22" s="26">
        <v>326.7</v>
      </c>
      <c r="N22" s="26">
        <v>204.5</v>
      </c>
      <c r="O22" s="26">
        <v>385</v>
      </c>
      <c r="P22" s="26">
        <v>671.2</v>
      </c>
    </row>
    <row r="23" spans="1:17" x14ac:dyDescent="0.35">
      <c r="A23" s="8" t="s">
        <v>65</v>
      </c>
      <c r="B23" s="8" t="s">
        <v>66</v>
      </c>
      <c r="C23" s="8">
        <v>157.0367</v>
      </c>
      <c r="D23" s="24">
        <v>86846712</v>
      </c>
      <c r="E23" s="24">
        <v>85111976</v>
      </c>
      <c r="F23" s="24">
        <v>121755632</v>
      </c>
      <c r="G23" s="24">
        <v>438332896</v>
      </c>
      <c r="J23" s="8" t="s">
        <v>65</v>
      </c>
      <c r="K23" s="8" t="s">
        <v>66</v>
      </c>
      <c r="L23" s="8">
        <v>157.0367</v>
      </c>
      <c r="M23" s="26">
        <v>866.1</v>
      </c>
      <c r="N23" s="26">
        <v>575.9</v>
      </c>
      <c r="O23" s="26">
        <v>929</v>
      </c>
      <c r="P23" s="26">
        <v>2257.6999999999998</v>
      </c>
    </row>
    <row r="24" spans="1:17" x14ac:dyDescent="0.35">
      <c r="A24" s="8" t="s">
        <v>298</v>
      </c>
      <c r="B24" s="8" t="s">
        <v>80</v>
      </c>
      <c r="C24" s="8">
        <v>173.009162</v>
      </c>
      <c r="D24" s="24">
        <v>62999120</v>
      </c>
      <c r="E24" s="24">
        <v>73287456</v>
      </c>
      <c r="F24" s="24">
        <v>117812216</v>
      </c>
      <c r="G24" s="24">
        <v>355659744</v>
      </c>
      <c r="J24" s="8" t="s">
        <v>298</v>
      </c>
      <c r="K24" s="8" t="s">
        <v>80</v>
      </c>
      <c r="L24" s="8">
        <v>173.009162</v>
      </c>
      <c r="M24" s="26">
        <v>617.79999999999995</v>
      </c>
      <c r="N24" s="26">
        <v>465.2</v>
      </c>
      <c r="O24" s="26">
        <v>794.5</v>
      </c>
      <c r="P24" s="26">
        <v>1852</v>
      </c>
    </row>
    <row r="25" spans="1:17" x14ac:dyDescent="0.35">
      <c r="A25" s="8" t="s">
        <v>299</v>
      </c>
      <c r="B25" s="8" t="s">
        <v>84</v>
      </c>
      <c r="C25" s="8">
        <v>174.04079999999999</v>
      </c>
      <c r="D25" s="24">
        <v>10503181</v>
      </c>
      <c r="E25" s="24">
        <v>11170419</v>
      </c>
      <c r="F25" s="24">
        <v>25229684</v>
      </c>
      <c r="G25" s="24">
        <v>81632624</v>
      </c>
      <c r="J25" s="8" t="s">
        <v>299</v>
      </c>
      <c r="K25" s="8" t="s">
        <v>84</v>
      </c>
      <c r="L25" s="8">
        <v>174.04079999999999</v>
      </c>
      <c r="M25" s="26">
        <v>113.1</v>
      </c>
      <c r="N25" s="26">
        <v>64.2</v>
      </c>
      <c r="O25" s="26">
        <v>183.5</v>
      </c>
      <c r="P25" s="26">
        <v>338</v>
      </c>
    </row>
    <row r="26" spans="1:17" x14ac:dyDescent="0.35">
      <c r="A26" s="8" t="s">
        <v>300</v>
      </c>
      <c r="B26" s="8" t="s">
        <v>64</v>
      </c>
      <c r="C26" s="8">
        <v>175.0248</v>
      </c>
      <c r="D26" s="24">
        <v>65267916</v>
      </c>
      <c r="E26" s="24">
        <v>80696160</v>
      </c>
      <c r="F26" s="24">
        <v>128086440</v>
      </c>
      <c r="G26" s="24">
        <v>488714912</v>
      </c>
      <c r="J26" s="8" t="s">
        <v>300</v>
      </c>
      <c r="K26" s="8" t="s">
        <v>64</v>
      </c>
      <c r="L26" s="8">
        <v>175.0248</v>
      </c>
      <c r="M26" s="26">
        <v>843.7</v>
      </c>
      <c r="N26" s="26">
        <v>588.4</v>
      </c>
      <c r="O26" s="26">
        <v>953.9</v>
      </c>
      <c r="P26" s="26">
        <v>3618.2</v>
      </c>
    </row>
    <row r="27" spans="1:17" x14ac:dyDescent="0.35">
      <c r="A27" s="8" t="s">
        <v>308</v>
      </c>
      <c r="B27" s="8" t="s">
        <v>110</v>
      </c>
      <c r="C27" s="8">
        <v>191.0197</v>
      </c>
      <c r="D27" s="24">
        <v>391186368</v>
      </c>
      <c r="E27" s="24">
        <v>440353056</v>
      </c>
      <c r="F27" s="24">
        <v>793090368</v>
      </c>
      <c r="G27" s="24">
        <v>2929699072</v>
      </c>
      <c r="J27" s="8" t="s">
        <v>308</v>
      </c>
      <c r="K27" s="8" t="s">
        <v>110</v>
      </c>
      <c r="L27" s="8">
        <v>191.0197</v>
      </c>
      <c r="M27" s="26">
        <v>3483.4</v>
      </c>
      <c r="N27" s="26">
        <v>3239.4</v>
      </c>
      <c r="O27" s="26">
        <v>6071.8</v>
      </c>
      <c r="P27" s="26">
        <v>16102.4</v>
      </c>
    </row>
    <row r="28" spans="1:17" x14ac:dyDescent="0.35">
      <c r="A28" s="8" t="s">
        <v>133</v>
      </c>
      <c r="B28" s="8" t="s">
        <v>94</v>
      </c>
      <c r="C28" s="8">
        <v>215.03280000000001</v>
      </c>
      <c r="D28" s="24">
        <v>1863102464</v>
      </c>
      <c r="E28" s="24">
        <v>1855112192</v>
      </c>
      <c r="F28" s="24">
        <v>2779745792</v>
      </c>
      <c r="G28" s="24">
        <v>8226177024</v>
      </c>
      <c r="J28" s="8" t="s">
        <v>133</v>
      </c>
      <c r="K28" s="8" t="s">
        <v>94</v>
      </c>
      <c r="L28" s="8">
        <v>215.03280000000001</v>
      </c>
      <c r="M28" s="26">
        <v>20118</v>
      </c>
      <c r="N28" s="26">
        <v>15551.2</v>
      </c>
      <c r="O28" s="26">
        <v>24479.7</v>
      </c>
      <c r="P28" s="26">
        <v>45613.3</v>
      </c>
    </row>
    <row r="29" spans="1:17" x14ac:dyDescent="0.35">
      <c r="A29" s="8" t="s">
        <v>392</v>
      </c>
      <c r="B29" s="8" t="s">
        <v>223</v>
      </c>
      <c r="C29" s="8">
        <v>306.07650000000001</v>
      </c>
      <c r="D29" s="24">
        <v>476639264</v>
      </c>
      <c r="E29" s="24">
        <v>610355264</v>
      </c>
      <c r="F29" s="24">
        <v>1038205760</v>
      </c>
      <c r="G29" s="24">
        <v>2753915648</v>
      </c>
      <c r="J29" s="8" t="s">
        <v>392</v>
      </c>
      <c r="K29" s="8" t="s">
        <v>223</v>
      </c>
      <c r="L29" s="8">
        <v>306.07650000000001</v>
      </c>
      <c r="M29" s="26">
        <v>4188.8</v>
      </c>
      <c r="N29" s="26">
        <v>4776.1000000000004</v>
      </c>
      <c r="O29" s="26">
        <v>8725.7999999999993</v>
      </c>
      <c r="P29" s="26">
        <v>16770.8</v>
      </c>
    </row>
    <row r="31" spans="1:17" x14ac:dyDescent="0.35">
      <c r="P31" s="57" t="s">
        <v>641</v>
      </c>
      <c r="Q31" s="58">
        <f>RSQ(P3:P29,G3:G29)</f>
        <v>0.99543280828137415</v>
      </c>
    </row>
  </sheetData>
  <mergeCells count="4">
    <mergeCell ref="A1:G1"/>
    <mergeCell ref="J1:P1"/>
    <mergeCell ref="D2:G2"/>
    <mergeCell ref="M2:P2"/>
  </mergeCells>
  <conditionalFormatting sqref="A2">
    <cfRule type="duplicateValues" dxfId="21" priority="18"/>
  </conditionalFormatting>
  <conditionalFormatting sqref="A30:A35 A3:A28">
    <cfRule type="duplicateValues" dxfId="20" priority="4"/>
  </conditionalFormatting>
  <conditionalFormatting sqref="J2">
    <cfRule type="duplicateValues" dxfId="19" priority="17"/>
  </conditionalFormatting>
  <conditionalFormatting sqref="J3">
    <cfRule type="duplicateValues" dxfId="18" priority="1"/>
  </conditionalFormatting>
  <conditionalFormatting sqref="J4">
    <cfRule type="duplicateValues" dxfId="17" priority="5"/>
  </conditionalFormatting>
  <conditionalFormatting sqref="J5">
    <cfRule type="duplicateValues" dxfId="16" priority="6"/>
  </conditionalFormatting>
  <conditionalFormatting sqref="J6:J7">
    <cfRule type="duplicateValues" dxfId="15" priority="16"/>
  </conditionalFormatting>
  <conditionalFormatting sqref="J8:J9">
    <cfRule type="duplicateValues" dxfId="14" priority="19"/>
  </conditionalFormatting>
  <conditionalFormatting sqref="J10">
    <cfRule type="duplicateValues" dxfId="13" priority="7"/>
  </conditionalFormatting>
  <conditionalFormatting sqref="J11">
    <cfRule type="duplicateValues" dxfId="12" priority="8"/>
  </conditionalFormatting>
  <conditionalFormatting sqref="J12:J14">
    <cfRule type="duplicateValues" dxfId="11" priority="9"/>
  </conditionalFormatting>
  <conditionalFormatting sqref="J15">
    <cfRule type="duplicateValues" dxfId="10" priority="10"/>
  </conditionalFormatting>
  <conditionalFormatting sqref="J16">
    <cfRule type="duplicateValues" dxfId="9" priority="3"/>
  </conditionalFormatting>
  <conditionalFormatting sqref="J17:J18">
    <cfRule type="duplicateValues" dxfId="8" priority="11"/>
  </conditionalFormatting>
  <conditionalFormatting sqref="J19">
    <cfRule type="duplicateValues" dxfId="7" priority="12"/>
  </conditionalFormatting>
  <conditionalFormatting sqref="J20:J21">
    <cfRule type="duplicateValues" dxfId="6" priority="13"/>
  </conditionalFormatting>
  <conditionalFormatting sqref="J22">
    <cfRule type="duplicateValues" dxfId="5" priority="2"/>
  </conditionalFormatting>
  <conditionalFormatting sqref="J23">
    <cfRule type="duplicateValues" dxfId="4" priority="14"/>
  </conditionalFormatting>
  <conditionalFormatting sqref="J24:J26">
    <cfRule type="duplicateValues" dxfId="3" priority="20"/>
  </conditionalFormatting>
  <conditionalFormatting sqref="J27:J29">
    <cfRule type="duplicateValues" dxfId="2" priority="1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List of Tables</vt:lpstr>
      <vt:lpstr>Table-S1</vt:lpstr>
      <vt:lpstr>Table-S2 </vt:lpstr>
      <vt:lpstr>Table-S3 </vt:lpstr>
      <vt:lpstr>Table-S4 </vt:lpstr>
      <vt:lpstr>Table-S5 </vt:lpstr>
      <vt:lpstr>Table-S6 </vt:lpstr>
      <vt:lpstr>Table-S7 </vt:lpstr>
      <vt:lpstr>Table-S8</vt:lpstr>
      <vt:lpstr>Table-S9 </vt:lpstr>
      <vt:lpstr>Table-S10 </vt:lpstr>
      <vt:lpstr>Table-S11 </vt:lpstr>
      <vt:lpstr>Table-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arla, Siva Swapna</dc:creator>
  <cp:lastModifiedBy>prasad phapale</cp:lastModifiedBy>
  <dcterms:created xsi:type="dcterms:W3CDTF">2024-06-20T12:24:35Z</dcterms:created>
  <dcterms:modified xsi:type="dcterms:W3CDTF">2025-04-12T19:18:51Z</dcterms:modified>
</cp:coreProperties>
</file>